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vsuta-my.sharepoint.com/personal/ricardo_sanchezmurrillo_uta_edu/Documents/Documents/Hurricane_isotopes/"/>
    </mc:Choice>
  </mc:AlternateContent>
  <xr:revisionPtr revIDLastSave="2" documentId="8_{8840A33B-CD1E-4F0C-A3E4-6F42BCD1F3DF}" xr6:coauthVersionLast="47" xr6:coauthVersionMax="47" xr10:uidLastSave="{950F55DD-4B52-4F24-92E2-83E2D9D47F62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G$26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600" i="1" l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352" i="1" l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607" i="1" l="1"/>
  <c r="D605" i="1"/>
  <c r="D602" i="1"/>
  <c r="D601" i="1"/>
  <c r="D600" i="1"/>
  <c r="D599" i="1"/>
  <c r="D598" i="1"/>
  <c r="D597" i="1"/>
  <c r="D596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C958" i="1"/>
  <c r="B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67" i="1"/>
  <c r="D566" i="1"/>
  <c r="D565" i="1"/>
  <c r="D564" i="1"/>
  <c r="D563" i="1"/>
  <c r="D562" i="1"/>
  <c r="D561" i="1"/>
  <c r="D560" i="1"/>
  <c r="D559" i="1"/>
  <c r="D558" i="1"/>
  <c r="D55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958" i="1" l="1"/>
  <c r="B959" i="1"/>
  <c r="B960" i="1" s="1"/>
  <c r="C959" i="1"/>
  <c r="D959" i="1" l="1"/>
  <c r="B961" i="1"/>
  <c r="B962" i="1" s="1"/>
  <c r="C960" i="1"/>
  <c r="D960" i="1" l="1"/>
  <c r="D961" i="1" s="1"/>
  <c r="D962" i="1" s="1"/>
  <c r="C961" i="1"/>
  <c r="C962" i="1" s="1"/>
</calcChain>
</file>

<file path=xl/sharedStrings.xml><?xml version="1.0" encoding="utf-8"?>
<sst xmlns="http://schemas.openxmlformats.org/spreadsheetml/2006/main" count="7805" uniqueCount="20">
  <si>
    <t>Date</t>
  </si>
  <si>
    <t>Site</t>
  </si>
  <si>
    <t>Costa Rica (Cerro Dantas)</t>
  </si>
  <si>
    <t>Domain</t>
  </si>
  <si>
    <t>Caribbean</t>
  </si>
  <si>
    <t>Costa Rica (Sacramento)</t>
  </si>
  <si>
    <t>Pacific</t>
  </si>
  <si>
    <t>5/4//17</t>
  </si>
  <si>
    <t>Costa Rica (Flores)</t>
  </si>
  <si>
    <t>Costa Rica (Colorado)</t>
  </si>
  <si>
    <t>Costa Rica (Tempisque)</t>
  </si>
  <si>
    <t>Honduras (Cajón)</t>
  </si>
  <si>
    <t>Costa Rica (Cave)</t>
  </si>
  <si>
    <t>Surface water</t>
  </si>
  <si>
    <t>Groundwater</t>
  </si>
  <si>
    <t>Honduras (Talgua)</t>
  </si>
  <si>
    <t>d18O (‰)</t>
  </si>
  <si>
    <t>d2H (‰)</t>
  </si>
  <si>
    <t>dex (‰)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2" fontId="1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3" fillId="0" borderId="0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left" vertical="center"/>
    </xf>
    <xf numFmtId="164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00"/>
  <sheetViews>
    <sheetView tabSelected="1" workbookViewId="0">
      <selection activeCell="B2" sqref="B2:D2600"/>
    </sheetView>
  </sheetViews>
  <sheetFormatPr defaultRowHeight="15" x14ac:dyDescent="0.25"/>
  <cols>
    <col min="1" max="1" width="13" bestFit="1" customWidth="1"/>
    <col min="5" max="5" width="23.42578125" bestFit="1" customWidth="1"/>
    <col min="6" max="6" width="13.28515625" bestFit="1" customWidth="1"/>
    <col min="7" max="7" width="10" bestFit="1" customWidth="1"/>
  </cols>
  <sheetData>
    <row r="1" spans="1:7" x14ac:dyDescent="0.25">
      <c r="A1" s="23" t="s">
        <v>0</v>
      </c>
      <c r="B1" s="24" t="s">
        <v>16</v>
      </c>
      <c r="C1" s="24" t="s">
        <v>17</v>
      </c>
      <c r="D1" s="23" t="s">
        <v>18</v>
      </c>
      <c r="E1" s="23" t="s">
        <v>1</v>
      </c>
      <c r="F1" s="23" t="s">
        <v>19</v>
      </c>
      <c r="G1" s="23" t="s">
        <v>3</v>
      </c>
    </row>
    <row r="2" spans="1:7" x14ac:dyDescent="0.25">
      <c r="A2" s="3">
        <v>42356</v>
      </c>
      <c r="B2" s="4">
        <v>-5.5848136499999992</v>
      </c>
      <c r="C2" s="4">
        <v>-29.164025399999996</v>
      </c>
      <c r="D2" s="4">
        <f t="shared" ref="D2:D24" si="0">C2-8*B2</f>
        <v>15.514483799999997</v>
      </c>
      <c r="E2" s="5" t="s">
        <v>2</v>
      </c>
      <c r="F2" s="5" t="s">
        <v>13</v>
      </c>
      <c r="G2" s="5" t="s">
        <v>4</v>
      </c>
    </row>
    <row r="3" spans="1:7" x14ac:dyDescent="0.25">
      <c r="A3" s="3">
        <v>42357</v>
      </c>
      <c r="B3" s="4">
        <v>-5.6655233000000003</v>
      </c>
      <c r="C3" s="4">
        <v>-30.092762400000002</v>
      </c>
      <c r="D3" s="4">
        <f t="shared" si="0"/>
        <v>15.231424000000001</v>
      </c>
      <c r="E3" s="5" t="s">
        <v>2</v>
      </c>
      <c r="F3" s="5" t="s">
        <v>13</v>
      </c>
      <c r="G3" s="5" t="s">
        <v>4</v>
      </c>
    </row>
    <row r="4" spans="1:7" x14ac:dyDescent="0.25">
      <c r="A4" s="3">
        <v>42358</v>
      </c>
      <c r="B4" s="4">
        <v>-4.9257928</v>
      </c>
      <c r="C4" s="4">
        <v>-23.809331333333333</v>
      </c>
      <c r="D4" s="4">
        <f t="shared" si="0"/>
        <v>15.597011066666667</v>
      </c>
      <c r="E4" s="5" t="s">
        <v>2</v>
      </c>
      <c r="F4" s="5" t="s">
        <v>13</v>
      </c>
      <c r="G4" s="5" t="s">
        <v>4</v>
      </c>
    </row>
    <row r="5" spans="1:7" x14ac:dyDescent="0.25">
      <c r="A5" s="3">
        <v>42359</v>
      </c>
      <c r="B5" s="4">
        <v>-4.4769020499999996</v>
      </c>
      <c r="C5" s="4">
        <v>-18.876519999999996</v>
      </c>
      <c r="D5" s="4">
        <f t="shared" si="0"/>
        <v>16.938696400000001</v>
      </c>
      <c r="E5" s="5" t="s">
        <v>2</v>
      </c>
      <c r="F5" s="5" t="s">
        <v>13</v>
      </c>
      <c r="G5" s="5" t="s">
        <v>4</v>
      </c>
    </row>
    <row r="6" spans="1:7" x14ac:dyDescent="0.25">
      <c r="A6" s="3">
        <v>42360</v>
      </c>
      <c r="B6" s="4">
        <v>-4.5752305</v>
      </c>
      <c r="C6" s="4">
        <v>-20.418837</v>
      </c>
      <c r="D6" s="4">
        <f t="shared" si="0"/>
        <v>16.183007</v>
      </c>
      <c r="E6" s="5" t="s">
        <v>2</v>
      </c>
      <c r="F6" s="5" t="s">
        <v>13</v>
      </c>
      <c r="G6" s="5" t="s">
        <v>4</v>
      </c>
    </row>
    <row r="7" spans="1:7" x14ac:dyDescent="0.25">
      <c r="A7" s="3">
        <v>42361</v>
      </c>
      <c r="B7" s="4">
        <v>-5.1401321666666648</v>
      </c>
      <c r="C7" s="4">
        <v>-25.785774583333335</v>
      </c>
      <c r="D7" s="4">
        <f t="shared" si="0"/>
        <v>15.335282749999983</v>
      </c>
      <c r="E7" s="5" t="s">
        <v>2</v>
      </c>
      <c r="F7" s="5" t="s">
        <v>13</v>
      </c>
      <c r="G7" s="5" t="s">
        <v>4</v>
      </c>
    </row>
    <row r="8" spans="1:7" x14ac:dyDescent="0.25">
      <c r="A8" s="3">
        <v>42362</v>
      </c>
      <c r="B8" s="4">
        <v>-4.9523367499999988</v>
      </c>
      <c r="C8" s="4">
        <v>-24.260285624999995</v>
      </c>
      <c r="D8" s="4">
        <f t="shared" si="0"/>
        <v>15.358408374999996</v>
      </c>
      <c r="E8" s="5" t="s">
        <v>2</v>
      </c>
      <c r="F8" s="5" t="s">
        <v>13</v>
      </c>
      <c r="G8" s="5" t="s">
        <v>4</v>
      </c>
    </row>
    <row r="9" spans="1:7" x14ac:dyDescent="0.25">
      <c r="A9" s="3">
        <v>42363</v>
      </c>
      <c r="B9" s="4">
        <v>-4.2468058124999999</v>
      </c>
      <c r="C9" s="4">
        <v>-18.685684375000001</v>
      </c>
      <c r="D9" s="4">
        <f t="shared" si="0"/>
        <v>15.288762124999998</v>
      </c>
      <c r="E9" s="5" t="s">
        <v>2</v>
      </c>
      <c r="F9" s="5" t="s">
        <v>13</v>
      </c>
      <c r="G9" s="5" t="s">
        <v>4</v>
      </c>
    </row>
    <row r="10" spans="1:7" x14ac:dyDescent="0.25">
      <c r="A10" s="3">
        <v>42364</v>
      </c>
      <c r="B10" s="4">
        <v>-4.2468058124999999</v>
      </c>
      <c r="C10" s="4">
        <v>-18.685684375000001</v>
      </c>
      <c r="D10" s="4">
        <f t="shared" si="0"/>
        <v>15.288762124999998</v>
      </c>
      <c r="E10" s="5" t="s">
        <v>2</v>
      </c>
      <c r="F10" s="5" t="s">
        <v>13</v>
      </c>
      <c r="G10" s="5" t="s">
        <v>4</v>
      </c>
    </row>
    <row r="11" spans="1:7" x14ac:dyDescent="0.25">
      <c r="A11" s="3">
        <v>42365</v>
      </c>
      <c r="B11" s="4">
        <v>-4.7468435624999987</v>
      </c>
      <c r="C11" s="4">
        <v>-22.231068749999995</v>
      </c>
      <c r="D11" s="4">
        <f t="shared" si="0"/>
        <v>15.743679749999995</v>
      </c>
      <c r="E11" s="5" t="s">
        <v>2</v>
      </c>
      <c r="F11" s="5" t="s">
        <v>13</v>
      </c>
      <c r="G11" s="5" t="s">
        <v>4</v>
      </c>
    </row>
    <row r="12" spans="1:7" x14ac:dyDescent="0.25">
      <c r="A12" s="3">
        <v>42366</v>
      </c>
      <c r="B12" s="4">
        <v>-4.7468435624999987</v>
      </c>
      <c r="C12" s="4">
        <v>-22.231068749999995</v>
      </c>
      <c r="D12" s="4">
        <f t="shared" si="0"/>
        <v>15.743679749999995</v>
      </c>
      <c r="E12" s="5" t="s">
        <v>2</v>
      </c>
      <c r="F12" s="5" t="s">
        <v>13</v>
      </c>
      <c r="G12" s="5" t="s">
        <v>4</v>
      </c>
    </row>
    <row r="13" spans="1:7" x14ac:dyDescent="0.25">
      <c r="A13" s="3">
        <v>42367</v>
      </c>
      <c r="B13" s="4">
        <v>-4.9971653333333323</v>
      </c>
      <c r="C13" s="4">
        <v>-24.289726666666663</v>
      </c>
      <c r="D13" s="4">
        <f t="shared" si="0"/>
        <v>15.687595999999996</v>
      </c>
      <c r="E13" s="5" t="s">
        <v>2</v>
      </c>
      <c r="F13" s="5" t="s">
        <v>13</v>
      </c>
      <c r="G13" s="5" t="s">
        <v>4</v>
      </c>
    </row>
    <row r="14" spans="1:7" x14ac:dyDescent="0.25">
      <c r="A14" s="3">
        <v>42368</v>
      </c>
      <c r="B14" s="4">
        <v>-5.1614646874999996</v>
      </c>
      <c r="C14" s="4">
        <v>-25.521174375000001</v>
      </c>
      <c r="D14" s="4">
        <f t="shared" si="0"/>
        <v>15.770543124999996</v>
      </c>
      <c r="E14" s="5" t="s">
        <v>2</v>
      </c>
      <c r="F14" s="5" t="s">
        <v>13</v>
      </c>
      <c r="G14" s="5" t="s">
        <v>4</v>
      </c>
    </row>
    <row r="15" spans="1:7" x14ac:dyDescent="0.25">
      <c r="A15" s="3">
        <v>42369</v>
      </c>
      <c r="B15" s="4">
        <v>-5.172628562499999</v>
      </c>
      <c r="C15" s="4">
        <v>-25.654628124999995</v>
      </c>
      <c r="D15" s="4">
        <f t="shared" si="0"/>
        <v>15.726400374999997</v>
      </c>
      <c r="E15" s="5" t="s">
        <v>2</v>
      </c>
      <c r="F15" s="5" t="s">
        <v>13</v>
      </c>
      <c r="G15" s="5" t="s">
        <v>4</v>
      </c>
    </row>
    <row r="16" spans="1:7" x14ac:dyDescent="0.25">
      <c r="A16" s="3">
        <v>42370</v>
      </c>
      <c r="B16" s="4">
        <v>-4.240741714285714</v>
      </c>
      <c r="C16" s="4">
        <v>-17.20025</v>
      </c>
      <c r="D16" s="4">
        <f t="shared" si="0"/>
        <v>16.725683714285712</v>
      </c>
      <c r="E16" s="5" t="s">
        <v>2</v>
      </c>
      <c r="F16" s="5" t="s">
        <v>13</v>
      </c>
      <c r="G16" s="5" t="s">
        <v>4</v>
      </c>
    </row>
    <row r="17" spans="1:7" x14ac:dyDescent="0.25">
      <c r="A17" s="3">
        <v>42371</v>
      </c>
      <c r="B17" s="4">
        <v>-4.7061380714285708</v>
      </c>
      <c r="C17" s="4">
        <v>-21.602087857142855</v>
      </c>
      <c r="D17" s="4">
        <f t="shared" si="0"/>
        <v>16.047016714285711</v>
      </c>
      <c r="E17" s="5" t="s">
        <v>2</v>
      </c>
      <c r="F17" s="5" t="s">
        <v>13</v>
      </c>
      <c r="G17" s="5" t="s">
        <v>4</v>
      </c>
    </row>
    <row r="18" spans="1:7" x14ac:dyDescent="0.25">
      <c r="A18" s="3">
        <v>42372</v>
      </c>
      <c r="B18" s="4">
        <v>-4.9061234999999979</v>
      </c>
      <c r="C18" s="4">
        <v>-23.274333749999997</v>
      </c>
      <c r="D18" s="4">
        <f t="shared" si="0"/>
        <v>15.974654249999986</v>
      </c>
      <c r="E18" s="5" t="s">
        <v>2</v>
      </c>
      <c r="F18" s="5" t="s">
        <v>13</v>
      </c>
      <c r="G18" s="5" t="s">
        <v>4</v>
      </c>
    </row>
    <row r="19" spans="1:7" x14ac:dyDescent="0.25">
      <c r="A19" s="3">
        <v>42373</v>
      </c>
      <c r="B19" s="4">
        <v>-4.9533752499999997</v>
      </c>
      <c r="C19" s="4">
        <v>-24.223322812500001</v>
      </c>
      <c r="D19" s="4">
        <f t="shared" si="0"/>
        <v>15.403679187499996</v>
      </c>
      <c r="E19" s="5" t="s">
        <v>2</v>
      </c>
      <c r="F19" s="5" t="s">
        <v>13</v>
      </c>
      <c r="G19" s="5" t="s">
        <v>4</v>
      </c>
    </row>
    <row r="20" spans="1:7" x14ac:dyDescent="0.25">
      <c r="A20" s="3">
        <v>42374</v>
      </c>
      <c r="B20" s="4">
        <v>-4.965447812499999</v>
      </c>
      <c r="C20" s="4">
        <v>-24.1518890625</v>
      </c>
      <c r="D20" s="4">
        <f t="shared" si="0"/>
        <v>15.571693437499992</v>
      </c>
      <c r="E20" s="5" t="s">
        <v>2</v>
      </c>
      <c r="F20" s="5" t="s">
        <v>13</v>
      </c>
      <c r="G20" s="5" t="s">
        <v>4</v>
      </c>
    </row>
    <row r="21" spans="1:7" x14ac:dyDescent="0.25">
      <c r="A21" s="3">
        <v>42375</v>
      </c>
      <c r="B21" s="4">
        <v>-4.4886464999999998</v>
      </c>
      <c r="C21" s="4">
        <v>-20.30125</v>
      </c>
      <c r="D21" s="4">
        <f t="shared" si="0"/>
        <v>15.607921999999999</v>
      </c>
      <c r="E21" s="5" t="s">
        <v>2</v>
      </c>
      <c r="F21" s="5" t="s">
        <v>13</v>
      </c>
      <c r="G21" s="5" t="s">
        <v>4</v>
      </c>
    </row>
    <row r="22" spans="1:7" x14ac:dyDescent="0.25">
      <c r="A22" s="3">
        <v>42376</v>
      </c>
      <c r="B22" s="4">
        <v>-4.4182724999999996</v>
      </c>
      <c r="C22" s="4">
        <v>-20.296282133333335</v>
      </c>
      <c r="D22" s="4">
        <f t="shared" si="0"/>
        <v>15.049897866666662</v>
      </c>
      <c r="E22" s="5" t="s">
        <v>2</v>
      </c>
      <c r="F22" s="5" t="s">
        <v>13</v>
      </c>
      <c r="G22" s="5" t="s">
        <v>4</v>
      </c>
    </row>
    <row r="23" spans="1:7" x14ac:dyDescent="0.25">
      <c r="A23" s="3">
        <v>42377</v>
      </c>
      <c r="B23" s="4">
        <v>-4.5952782374999988</v>
      </c>
      <c r="C23" s="4">
        <v>-22.212916037500001</v>
      </c>
      <c r="D23" s="4">
        <f t="shared" si="0"/>
        <v>14.549309862499989</v>
      </c>
      <c r="E23" s="5" t="s">
        <v>2</v>
      </c>
      <c r="F23" s="5" t="s">
        <v>13</v>
      </c>
      <c r="G23" s="5" t="s">
        <v>4</v>
      </c>
    </row>
    <row r="24" spans="1:7" x14ac:dyDescent="0.25">
      <c r="A24" s="3">
        <v>42378</v>
      </c>
      <c r="B24" s="4">
        <v>-4.4800000000000004</v>
      </c>
      <c r="C24" s="4">
        <v>-22.2267136</v>
      </c>
      <c r="D24" s="4">
        <f t="shared" si="0"/>
        <v>13.613286400000003</v>
      </c>
      <c r="E24" s="5" t="s">
        <v>2</v>
      </c>
      <c r="F24" s="5" t="s">
        <v>13</v>
      </c>
      <c r="G24" s="5" t="s">
        <v>4</v>
      </c>
    </row>
    <row r="25" spans="1:7" x14ac:dyDescent="0.25">
      <c r="A25" s="3">
        <v>42379</v>
      </c>
      <c r="B25" s="4">
        <v>-4.7942775910714284</v>
      </c>
      <c r="C25" s="4">
        <v>-23.157509148387891</v>
      </c>
      <c r="D25" s="4">
        <v>15.196711580183525</v>
      </c>
      <c r="E25" s="5" t="s">
        <v>2</v>
      </c>
      <c r="F25" s="5" t="s">
        <v>13</v>
      </c>
      <c r="G25" s="5" t="s">
        <v>4</v>
      </c>
    </row>
    <row r="26" spans="1:7" x14ac:dyDescent="0.25">
      <c r="A26" s="3">
        <v>42380</v>
      </c>
      <c r="B26" s="4">
        <v>-4.6869895999999995</v>
      </c>
      <c r="C26" s="4">
        <v>-24.183700571428574</v>
      </c>
      <c r="D26" s="4">
        <v>13.312216228571423</v>
      </c>
      <c r="E26" s="5" t="s">
        <v>2</v>
      </c>
      <c r="F26" s="5" t="s">
        <v>13</v>
      </c>
      <c r="G26" s="5" t="s">
        <v>4</v>
      </c>
    </row>
    <row r="27" spans="1:7" x14ac:dyDescent="0.25">
      <c r="A27" s="3">
        <v>42381</v>
      </c>
      <c r="B27" s="4">
        <v>-4.740633595535714</v>
      </c>
      <c r="C27" s="4">
        <v>-23.670604859908231</v>
      </c>
      <c r="D27" s="4">
        <v>14.254463904377474</v>
      </c>
      <c r="E27" s="5" t="s">
        <v>2</v>
      </c>
      <c r="F27" s="5" t="s">
        <v>13</v>
      </c>
      <c r="G27" s="5" t="s">
        <v>4</v>
      </c>
    </row>
    <row r="28" spans="1:7" x14ac:dyDescent="0.25">
      <c r="A28" s="3">
        <v>42382</v>
      </c>
      <c r="B28" s="4">
        <v>-4.7138115977678563</v>
      </c>
      <c r="C28" s="4">
        <v>-23.927152715668402</v>
      </c>
      <c r="D28" s="4">
        <v>13.783340066474448</v>
      </c>
      <c r="E28" s="5" t="s">
        <v>2</v>
      </c>
      <c r="F28" s="5" t="s">
        <v>13</v>
      </c>
      <c r="G28" s="5" t="s">
        <v>4</v>
      </c>
    </row>
    <row r="29" spans="1:7" x14ac:dyDescent="0.25">
      <c r="A29" s="3">
        <v>42383</v>
      </c>
      <c r="B29" s="4">
        <v>-4.7272225966517851</v>
      </c>
      <c r="C29" s="4">
        <v>-23.798878787788318</v>
      </c>
      <c r="D29" s="4">
        <v>14.018901985425961</v>
      </c>
      <c r="E29" s="5" t="s">
        <v>2</v>
      </c>
      <c r="F29" s="5" t="s">
        <v>13</v>
      </c>
      <c r="G29" s="5" t="s">
        <v>4</v>
      </c>
    </row>
    <row r="30" spans="1:7" x14ac:dyDescent="0.25">
      <c r="A30" s="3">
        <v>42384</v>
      </c>
      <c r="B30" s="4">
        <v>-4.9320273374999992</v>
      </c>
      <c r="C30" s="4">
        <v>-24.635293000000001</v>
      </c>
      <c r="D30" s="4">
        <f t="shared" ref="D30:D93" si="1">C30-8*B30</f>
        <v>14.820925699999993</v>
      </c>
      <c r="E30" s="5" t="s">
        <v>2</v>
      </c>
      <c r="F30" s="5" t="s">
        <v>13</v>
      </c>
      <c r="G30" s="5" t="s">
        <v>4</v>
      </c>
    </row>
    <row r="31" spans="1:7" x14ac:dyDescent="0.25">
      <c r="A31" s="3">
        <v>42385</v>
      </c>
      <c r="B31" s="4">
        <v>-4.8044944285714282</v>
      </c>
      <c r="C31" s="4">
        <v>-24.453870942857147</v>
      </c>
      <c r="D31" s="4">
        <f t="shared" si="1"/>
        <v>13.982084485714278</v>
      </c>
      <c r="E31" s="5" t="s">
        <v>2</v>
      </c>
      <c r="F31" s="5" t="s">
        <v>13</v>
      </c>
      <c r="G31" s="5" t="s">
        <v>4</v>
      </c>
    </row>
    <row r="32" spans="1:7" x14ac:dyDescent="0.25">
      <c r="A32" s="3">
        <v>42386</v>
      </c>
      <c r="B32" s="4">
        <v>-4.909187887499999</v>
      </c>
      <c r="C32" s="4">
        <v>-24.684276162500005</v>
      </c>
      <c r="D32" s="4">
        <f t="shared" si="1"/>
        <v>14.589226937499987</v>
      </c>
      <c r="E32" s="5" t="s">
        <v>2</v>
      </c>
      <c r="F32" s="5" t="s">
        <v>13</v>
      </c>
      <c r="G32" s="5" t="s">
        <v>4</v>
      </c>
    </row>
    <row r="33" spans="1:7" x14ac:dyDescent="0.25">
      <c r="A33" s="3">
        <v>42387</v>
      </c>
      <c r="B33" s="4">
        <v>-5.0061227625000004</v>
      </c>
      <c r="C33" s="4">
        <v>-24.581453150000002</v>
      </c>
      <c r="D33" s="4">
        <f t="shared" si="1"/>
        <v>15.467528950000002</v>
      </c>
      <c r="E33" s="5" t="s">
        <v>2</v>
      </c>
      <c r="F33" s="5" t="s">
        <v>13</v>
      </c>
      <c r="G33" s="5" t="s">
        <v>4</v>
      </c>
    </row>
    <row r="34" spans="1:7" x14ac:dyDescent="0.25">
      <c r="A34" s="3">
        <v>42388</v>
      </c>
      <c r="B34" s="4">
        <v>-4.598256471428571</v>
      </c>
      <c r="C34" s="4">
        <v>-21.311019257142856</v>
      </c>
      <c r="D34" s="4">
        <f t="shared" si="1"/>
        <v>15.475032514285711</v>
      </c>
      <c r="E34" s="5" t="s">
        <v>2</v>
      </c>
      <c r="F34" s="5" t="s">
        <v>13</v>
      </c>
      <c r="G34" s="5" t="s">
        <v>4</v>
      </c>
    </row>
    <row r="35" spans="1:7" x14ac:dyDescent="0.25">
      <c r="A35" s="3">
        <v>42389</v>
      </c>
      <c r="B35" s="4">
        <v>-3.8242023999999994</v>
      </c>
      <c r="C35" s="4">
        <v>-14.525224800000002</v>
      </c>
      <c r="D35" s="4">
        <f t="shared" si="1"/>
        <v>16.068394399999995</v>
      </c>
      <c r="E35" s="5" t="s">
        <v>2</v>
      </c>
      <c r="F35" s="5" t="s">
        <v>13</v>
      </c>
      <c r="G35" s="5" t="s">
        <v>4</v>
      </c>
    </row>
    <row r="36" spans="1:7" x14ac:dyDescent="0.25">
      <c r="A36" s="3">
        <v>42390</v>
      </c>
      <c r="B36" s="4">
        <v>-3.9429728000000006</v>
      </c>
      <c r="C36" s="4">
        <v>-15.599960599999999</v>
      </c>
      <c r="D36" s="4">
        <f t="shared" si="1"/>
        <v>15.943821800000006</v>
      </c>
      <c r="E36" s="5" t="s">
        <v>2</v>
      </c>
      <c r="F36" s="5" t="s">
        <v>13</v>
      </c>
      <c r="G36" s="5" t="s">
        <v>4</v>
      </c>
    </row>
    <row r="37" spans="1:7" x14ac:dyDescent="0.25">
      <c r="A37" s="3">
        <v>42391</v>
      </c>
      <c r="B37" s="4">
        <v>-4.050110000000001</v>
      </c>
      <c r="C37" s="4">
        <v>-16.4319104</v>
      </c>
      <c r="D37" s="4">
        <f t="shared" si="1"/>
        <v>15.968969600000008</v>
      </c>
      <c r="E37" s="5" t="s">
        <v>2</v>
      </c>
      <c r="F37" s="5" t="s">
        <v>13</v>
      </c>
      <c r="G37" s="5" t="s">
        <v>4</v>
      </c>
    </row>
    <row r="38" spans="1:7" x14ac:dyDescent="0.25">
      <c r="A38" s="3">
        <v>42392</v>
      </c>
      <c r="B38" s="4">
        <v>-4.2157688000000002</v>
      </c>
      <c r="C38" s="4">
        <v>-18.639472228571432</v>
      </c>
      <c r="D38" s="4">
        <f t="shared" si="1"/>
        <v>15.08667817142857</v>
      </c>
      <c r="E38" s="5" t="s">
        <v>2</v>
      </c>
      <c r="F38" s="5" t="s">
        <v>13</v>
      </c>
      <c r="G38" s="5" t="s">
        <v>4</v>
      </c>
    </row>
    <row r="39" spans="1:7" x14ac:dyDescent="0.25">
      <c r="A39" s="3">
        <v>42393</v>
      </c>
      <c r="B39" s="4">
        <v>-3.5295116000000006</v>
      </c>
      <c r="C39" s="4">
        <v>-12.609538742857143</v>
      </c>
      <c r="D39" s="4">
        <f t="shared" si="1"/>
        <v>15.626554057142862</v>
      </c>
      <c r="E39" s="5" t="s">
        <v>2</v>
      </c>
      <c r="F39" s="5" t="s">
        <v>13</v>
      </c>
      <c r="G39" s="5" t="s">
        <v>4</v>
      </c>
    </row>
    <row r="40" spans="1:7" x14ac:dyDescent="0.25">
      <c r="A40" s="3">
        <v>42394</v>
      </c>
      <c r="B40" s="4">
        <v>-3.9780921428571441</v>
      </c>
      <c r="C40" s="4">
        <v>-12.427394142857143</v>
      </c>
      <c r="D40" s="4">
        <f t="shared" si="1"/>
        <v>19.39734300000001</v>
      </c>
      <c r="E40" s="5" t="s">
        <v>2</v>
      </c>
      <c r="F40" s="5" t="s">
        <v>13</v>
      </c>
      <c r="G40" s="5" t="s">
        <v>4</v>
      </c>
    </row>
    <row r="41" spans="1:7" x14ac:dyDescent="0.25">
      <c r="A41" s="3">
        <v>42395</v>
      </c>
      <c r="B41" s="4">
        <v>-4.206418066666668</v>
      </c>
      <c r="C41" s="4">
        <v>-15.4156788</v>
      </c>
      <c r="D41" s="4">
        <f t="shared" si="1"/>
        <v>18.235665733333342</v>
      </c>
      <c r="E41" s="5" t="s">
        <v>2</v>
      </c>
      <c r="F41" s="5" t="s">
        <v>13</v>
      </c>
      <c r="G41" s="5" t="s">
        <v>4</v>
      </c>
    </row>
    <row r="42" spans="1:7" x14ac:dyDescent="0.25">
      <c r="A42" s="3">
        <v>42396</v>
      </c>
      <c r="B42" s="4">
        <v>-4.343963500000001</v>
      </c>
      <c r="C42" s="4">
        <v>-17.015180375000003</v>
      </c>
      <c r="D42" s="4">
        <f t="shared" si="1"/>
        <v>17.736527625000004</v>
      </c>
      <c r="E42" s="5" t="s">
        <v>2</v>
      </c>
      <c r="F42" s="5" t="s">
        <v>13</v>
      </c>
      <c r="G42" s="5" t="s">
        <v>4</v>
      </c>
    </row>
    <row r="43" spans="1:7" x14ac:dyDescent="0.25">
      <c r="A43" s="3">
        <v>42397</v>
      </c>
      <c r="B43" s="4">
        <v>-4.4696348250000009</v>
      </c>
      <c r="C43" s="4">
        <v>-18.356419674999998</v>
      </c>
      <c r="D43" s="4">
        <f t="shared" si="1"/>
        <v>17.400658925000009</v>
      </c>
      <c r="E43" s="5" t="s">
        <v>2</v>
      </c>
      <c r="F43" s="5" t="s">
        <v>13</v>
      </c>
      <c r="G43" s="5" t="s">
        <v>4</v>
      </c>
    </row>
    <row r="44" spans="1:7" x14ac:dyDescent="0.25">
      <c r="A44" s="3">
        <v>42398</v>
      </c>
      <c r="B44" s="4">
        <v>-4.3214833200000005</v>
      </c>
      <c r="C44" s="4">
        <v>-18.5663482</v>
      </c>
      <c r="D44" s="4">
        <f t="shared" si="1"/>
        <v>16.005518360000003</v>
      </c>
      <c r="E44" s="5" t="s">
        <v>2</v>
      </c>
      <c r="F44" s="5" t="s">
        <v>13</v>
      </c>
      <c r="G44" s="5" t="s">
        <v>4</v>
      </c>
    </row>
    <row r="45" spans="1:7" x14ac:dyDescent="0.25">
      <c r="A45" s="3">
        <v>42399</v>
      </c>
      <c r="B45" s="4">
        <v>-4.3068424500000004</v>
      </c>
      <c r="C45" s="4">
        <v>-18.670659999999998</v>
      </c>
      <c r="D45" s="4">
        <f t="shared" si="1"/>
        <v>15.784079600000005</v>
      </c>
      <c r="E45" s="5" t="s">
        <v>2</v>
      </c>
      <c r="F45" s="5" t="s">
        <v>13</v>
      </c>
      <c r="G45" s="5" t="s">
        <v>4</v>
      </c>
    </row>
    <row r="46" spans="1:7" x14ac:dyDescent="0.25">
      <c r="A46" s="3">
        <v>42400</v>
      </c>
      <c r="B46" s="4">
        <v>-4.0412353000000003</v>
      </c>
      <c r="C46" s="4">
        <v>-15.693704799999999</v>
      </c>
      <c r="D46" s="4">
        <f t="shared" si="1"/>
        <v>16.636177600000003</v>
      </c>
      <c r="E46" s="5" t="s">
        <v>2</v>
      </c>
      <c r="F46" s="5" t="s">
        <v>13</v>
      </c>
      <c r="G46" s="5" t="s">
        <v>4</v>
      </c>
    </row>
    <row r="47" spans="1:7" x14ac:dyDescent="0.25">
      <c r="A47" s="3">
        <v>42401</v>
      </c>
      <c r="B47" s="4">
        <v>-4.1012232428571433</v>
      </c>
      <c r="C47" s="4">
        <v>-15.55113477142857</v>
      </c>
      <c r="D47" s="4">
        <f t="shared" si="1"/>
        <v>17.258651171428575</v>
      </c>
      <c r="E47" s="5" t="s">
        <v>2</v>
      </c>
      <c r="F47" s="5" t="s">
        <v>13</v>
      </c>
      <c r="G47" s="5" t="s">
        <v>4</v>
      </c>
    </row>
    <row r="48" spans="1:7" x14ac:dyDescent="0.25">
      <c r="A48" s="3">
        <v>42402</v>
      </c>
      <c r="B48" s="4">
        <v>-4.1982208874999998</v>
      </c>
      <c r="C48" s="4">
        <v>-16.379684350000002</v>
      </c>
      <c r="D48" s="4">
        <f t="shared" si="1"/>
        <v>17.206082749999997</v>
      </c>
      <c r="E48" s="5" t="s">
        <v>2</v>
      </c>
      <c r="F48" s="5" t="s">
        <v>13</v>
      </c>
      <c r="G48" s="5" t="s">
        <v>4</v>
      </c>
    </row>
    <row r="49" spans="1:7" x14ac:dyDescent="0.25">
      <c r="A49" s="3">
        <v>42403</v>
      </c>
      <c r="B49" s="4">
        <v>-4.3089490500000007</v>
      </c>
      <c r="C49" s="4">
        <v>-17.2102948</v>
      </c>
      <c r="D49" s="4">
        <f t="shared" si="1"/>
        <v>17.261297600000006</v>
      </c>
      <c r="E49" s="5" t="s">
        <v>2</v>
      </c>
      <c r="F49" s="5" t="s">
        <v>13</v>
      </c>
      <c r="G49" s="5" t="s">
        <v>4</v>
      </c>
    </row>
    <row r="50" spans="1:7" x14ac:dyDescent="0.25">
      <c r="A50" s="3">
        <v>42404</v>
      </c>
      <c r="B50" s="4">
        <v>-4.4417400857142857</v>
      </c>
      <c r="C50" s="4">
        <v>-18.091872185714283</v>
      </c>
      <c r="D50" s="4">
        <f t="shared" si="1"/>
        <v>17.442048500000002</v>
      </c>
      <c r="E50" s="5" t="s">
        <v>2</v>
      </c>
      <c r="F50" s="5" t="s">
        <v>13</v>
      </c>
      <c r="G50" s="5" t="s">
        <v>4</v>
      </c>
    </row>
    <row r="51" spans="1:7" x14ac:dyDescent="0.25">
      <c r="A51" s="3">
        <v>42405</v>
      </c>
      <c r="B51" s="4">
        <v>-4.2328247999999995</v>
      </c>
      <c r="C51" s="4">
        <v>-17.614410133333333</v>
      </c>
      <c r="D51" s="4">
        <f t="shared" si="1"/>
        <v>16.248188266666663</v>
      </c>
      <c r="E51" s="5" t="s">
        <v>2</v>
      </c>
      <c r="F51" s="5" t="s">
        <v>13</v>
      </c>
      <c r="G51" s="5" t="s">
        <v>4</v>
      </c>
    </row>
    <row r="52" spans="1:7" x14ac:dyDescent="0.25">
      <c r="A52" s="3">
        <v>42406</v>
      </c>
      <c r="B52" s="4">
        <v>-4.2633791999999993</v>
      </c>
      <c r="C52" s="4">
        <v>-17.266095999999997</v>
      </c>
      <c r="D52" s="4">
        <f t="shared" si="1"/>
        <v>16.840937599999997</v>
      </c>
      <c r="E52" s="5" t="s">
        <v>2</v>
      </c>
      <c r="F52" s="5" t="s">
        <v>13</v>
      </c>
      <c r="G52" s="5" t="s">
        <v>4</v>
      </c>
    </row>
    <row r="53" spans="1:7" x14ac:dyDescent="0.25">
      <c r="A53" s="3">
        <v>42407</v>
      </c>
      <c r="B53" s="4">
        <v>-4.2956456999999997</v>
      </c>
      <c r="C53" s="4">
        <v>-17.570127400000001</v>
      </c>
      <c r="D53" s="4">
        <f t="shared" si="1"/>
        <v>16.795038199999997</v>
      </c>
      <c r="E53" s="5" t="s">
        <v>2</v>
      </c>
      <c r="F53" s="5" t="s">
        <v>13</v>
      </c>
      <c r="G53" s="5" t="s">
        <v>4</v>
      </c>
    </row>
    <row r="54" spans="1:7" x14ac:dyDescent="0.25">
      <c r="A54" s="3">
        <v>42408</v>
      </c>
      <c r="B54" s="4">
        <v>-4.3102644000000003</v>
      </c>
      <c r="C54" s="4">
        <v>-17.6477732</v>
      </c>
      <c r="D54" s="4">
        <f t="shared" si="1"/>
        <v>16.834342000000003</v>
      </c>
      <c r="E54" s="5" t="s">
        <v>2</v>
      </c>
      <c r="F54" s="5" t="s">
        <v>13</v>
      </c>
      <c r="G54" s="5" t="s">
        <v>4</v>
      </c>
    </row>
    <row r="55" spans="1:7" x14ac:dyDescent="0.25">
      <c r="A55" s="3">
        <v>42409</v>
      </c>
      <c r="B55" s="4">
        <v>-3.3381076800000002</v>
      </c>
      <c r="C55" s="4">
        <v>-7.7277904000000008</v>
      </c>
      <c r="D55" s="4">
        <f t="shared" si="1"/>
        <v>18.977071040000002</v>
      </c>
      <c r="E55" s="5" t="s">
        <v>2</v>
      </c>
      <c r="F55" s="5" t="s">
        <v>13</v>
      </c>
      <c r="G55" s="5" t="s">
        <v>4</v>
      </c>
    </row>
    <row r="56" spans="1:7" x14ac:dyDescent="0.25">
      <c r="A56" s="3">
        <v>42410</v>
      </c>
      <c r="B56" s="4">
        <v>-3.6644075999999997</v>
      </c>
      <c r="C56" s="4">
        <v>-8.5619599999999991</v>
      </c>
      <c r="D56" s="4">
        <f t="shared" si="1"/>
        <v>20.753300799999998</v>
      </c>
      <c r="E56" s="5" t="s">
        <v>2</v>
      </c>
      <c r="F56" s="5" t="s">
        <v>13</v>
      </c>
      <c r="G56" s="5" t="s">
        <v>4</v>
      </c>
    </row>
    <row r="57" spans="1:7" x14ac:dyDescent="0.25">
      <c r="A57" s="3">
        <v>42411</v>
      </c>
      <c r="B57" s="4">
        <v>-3.9218371999999988</v>
      </c>
      <c r="C57" s="4">
        <v>-8.9151066666666665</v>
      </c>
      <c r="D57" s="4">
        <f t="shared" si="1"/>
        <v>22.459590933333324</v>
      </c>
      <c r="E57" s="5" t="s">
        <v>2</v>
      </c>
      <c r="F57" s="5" t="s">
        <v>13</v>
      </c>
      <c r="G57" s="5" t="s">
        <v>4</v>
      </c>
    </row>
    <row r="58" spans="1:7" x14ac:dyDescent="0.25">
      <c r="A58" s="3">
        <v>42412</v>
      </c>
      <c r="B58" s="4">
        <v>-3.5954249999999988</v>
      </c>
      <c r="C58" s="4">
        <v>-10.529063033333335</v>
      </c>
      <c r="D58" s="4">
        <f t="shared" si="1"/>
        <v>18.234336966666653</v>
      </c>
      <c r="E58" s="5" t="s">
        <v>2</v>
      </c>
      <c r="F58" s="5" t="s">
        <v>13</v>
      </c>
      <c r="G58" s="5" t="s">
        <v>4</v>
      </c>
    </row>
    <row r="59" spans="1:7" x14ac:dyDescent="0.25">
      <c r="A59" s="3">
        <v>42413</v>
      </c>
      <c r="B59" s="4">
        <v>-3.6752718000000004</v>
      </c>
      <c r="C59" s="4">
        <v>-12.220182557142859</v>
      </c>
      <c r="D59" s="4">
        <f t="shared" si="1"/>
        <v>17.181991842857144</v>
      </c>
      <c r="E59" s="5" t="s">
        <v>2</v>
      </c>
      <c r="F59" s="5" t="s">
        <v>13</v>
      </c>
      <c r="G59" s="5" t="s">
        <v>4</v>
      </c>
    </row>
    <row r="60" spans="1:7" x14ac:dyDescent="0.25">
      <c r="A60" s="3">
        <v>42414</v>
      </c>
      <c r="B60" s="4">
        <v>-3.8764826999999995</v>
      </c>
      <c r="C60" s="4">
        <v>-13.345964025000001</v>
      </c>
      <c r="D60" s="4">
        <f t="shared" si="1"/>
        <v>17.665897574999995</v>
      </c>
      <c r="E60" s="5" t="s">
        <v>2</v>
      </c>
      <c r="F60" s="5" t="s">
        <v>13</v>
      </c>
      <c r="G60" s="5" t="s">
        <v>4</v>
      </c>
    </row>
    <row r="61" spans="1:7" x14ac:dyDescent="0.25">
      <c r="A61" s="3">
        <v>42415</v>
      </c>
      <c r="B61" s="4">
        <v>-3.7400714250000009</v>
      </c>
      <c r="C61" s="4">
        <v>-12.491595237500002</v>
      </c>
      <c r="D61" s="4">
        <f t="shared" si="1"/>
        <v>17.428976162500007</v>
      </c>
      <c r="E61" s="5" t="s">
        <v>2</v>
      </c>
      <c r="F61" s="5" t="s">
        <v>13</v>
      </c>
      <c r="G61" s="5" t="s">
        <v>4</v>
      </c>
    </row>
    <row r="62" spans="1:7" x14ac:dyDescent="0.25">
      <c r="A62" s="3">
        <v>42416</v>
      </c>
      <c r="B62" s="4">
        <v>-4.06110945</v>
      </c>
      <c r="C62" s="4">
        <v>-14.880634987500001</v>
      </c>
      <c r="D62" s="4">
        <f t="shared" si="1"/>
        <v>17.608240612499998</v>
      </c>
      <c r="E62" s="5" t="s">
        <v>2</v>
      </c>
      <c r="F62" s="5" t="s">
        <v>13</v>
      </c>
      <c r="G62" s="5" t="s">
        <v>4</v>
      </c>
    </row>
    <row r="63" spans="1:7" x14ac:dyDescent="0.25">
      <c r="A63" s="3">
        <v>42417</v>
      </c>
      <c r="B63" s="4">
        <v>-3.8857804500000004</v>
      </c>
      <c r="C63" s="4">
        <v>-15.645659850000001</v>
      </c>
      <c r="D63" s="4">
        <f t="shared" si="1"/>
        <v>15.440583750000002</v>
      </c>
      <c r="E63" s="5" t="s">
        <v>2</v>
      </c>
      <c r="F63" s="5" t="s">
        <v>13</v>
      </c>
      <c r="G63" s="5" t="s">
        <v>4</v>
      </c>
    </row>
    <row r="64" spans="1:7" x14ac:dyDescent="0.25">
      <c r="A64" s="3">
        <v>42418</v>
      </c>
      <c r="B64" s="4">
        <v>-3.1845529999999997</v>
      </c>
      <c r="C64" s="4">
        <v>-8.0653366166666682</v>
      </c>
      <c r="D64" s="4">
        <f t="shared" si="1"/>
        <v>17.411087383333332</v>
      </c>
      <c r="E64" s="5" t="s">
        <v>2</v>
      </c>
      <c r="F64" s="5" t="s">
        <v>13</v>
      </c>
      <c r="G64" s="5" t="s">
        <v>4</v>
      </c>
    </row>
    <row r="65" spans="1:7" x14ac:dyDescent="0.25">
      <c r="A65" s="3">
        <v>42419</v>
      </c>
      <c r="B65" s="4">
        <v>-2.7477358499999998</v>
      </c>
      <c r="C65" s="4">
        <v>-6.8325398250000013</v>
      </c>
      <c r="D65" s="4">
        <f t="shared" si="1"/>
        <v>15.149346974999997</v>
      </c>
      <c r="E65" s="5" t="s">
        <v>2</v>
      </c>
      <c r="F65" s="5" t="s">
        <v>13</v>
      </c>
      <c r="G65" s="5" t="s">
        <v>4</v>
      </c>
    </row>
    <row r="66" spans="1:7" x14ac:dyDescent="0.25">
      <c r="A66" s="3">
        <v>42420</v>
      </c>
      <c r="B66" s="4">
        <v>-3.4836394799999999</v>
      </c>
      <c r="C66" s="4">
        <v>-11.446215300000002</v>
      </c>
      <c r="D66" s="4">
        <f t="shared" si="1"/>
        <v>16.422900539999997</v>
      </c>
      <c r="E66" s="5" t="s">
        <v>2</v>
      </c>
      <c r="F66" s="5" t="s">
        <v>13</v>
      </c>
      <c r="G66" s="5" t="s">
        <v>4</v>
      </c>
    </row>
    <row r="67" spans="1:7" x14ac:dyDescent="0.25">
      <c r="A67" s="3">
        <v>42421</v>
      </c>
      <c r="B67" s="4">
        <v>-3.0764777250000002</v>
      </c>
      <c r="C67" s="4">
        <v>-11.636946374999999</v>
      </c>
      <c r="D67" s="4">
        <f t="shared" si="1"/>
        <v>12.974875425000002</v>
      </c>
      <c r="E67" s="5" t="s">
        <v>2</v>
      </c>
      <c r="F67" s="5" t="s">
        <v>13</v>
      </c>
      <c r="G67" s="5" t="s">
        <v>4</v>
      </c>
    </row>
    <row r="68" spans="1:7" x14ac:dyDescent="0.25">
      <c r="A68" s="3">
        <v>42422</v>
      </c>
      <c r="B68" s="4">
        <v>-3.5493790000000001</v>
      </c>
      <c r="C68" s="4">
        <v>-12.222396483333336</v>
      </c>
      <c r="D68" s="4">
        <f t="shared" si="1"/>
        <v>16.172635516666666</v>
      </c>
      <c r="E68" s="5" t="s">
        <v>2</v>
      </c>
      <c r="F68" s="5" t="s">
        <v>13</v>
      </c>
      <c r="G68" s="5" t="s">
        <v>4</v>
      </c>
    </row>
    <row r="69" spans="1:7" x14ac:dyDescent="0.25">
      <c r="A69" s="3">
        <v>42423</v>
      </c>
      <c r="B69" s="4">
        <v>-3.3299078249999998</v>
      </c>
      <c r="C69" s="4">
        <v>-12.180711987500001</v>
      </c>
      <c r="D69" s="4">
        <f t="shared" si="1"/>
        <v>14.458550612499998</v>
      </c>
      <c r="E69" s="5" t="s">
        <v>2</v>
      </c>
      <c r="F69" s="5" t="s">
        <v>13</v>
      </c>
      <c r="G69" s="5" t="s">
        <v>4</v>
      </c>
    </row>
    <row r="70" spans="1:7" x14ac:dyDescent="0.25">
      <c r="A70" s="3">
        <v>42424</v>
      </c>
      <c r="B70" s="4">
        <v>-3.4902275999999999</v>
      </c>
      <c r="C70" s="4">
        <v>-13.63920255</v>
      </c>
      <c r="D70" s="4">
        <f t="shared" si="1"/>
        <v>14.282618249999999</v>
      </c>
      <c r="E70" s="5" t="s">
        <v>2</v>
      </c>
      <c r="F70" s="5" t="s">
        <v>13</v>
      </c>
      <c r="G70" s="5" t="s">
        <v>4</v>
      </c>
    </row>
    <row r="71" spans="1:7" x14ac:dyDescent="0.25">
      <c r="A71" s="3">
        <v>42425</v>
      </c>
      <c r="B71" s="4">
        <v>-3.8731620749999998</v>
      </c>
      <c r="C71" s="4">
        <v>-14.9918247625</v>
      </c>
      <c r="D71" s="4">
        <f t="shared" si="1"/>
        <v>15.993471837499998</v>
      </c>
      <c r="E71" s="5" t="s">
        <v>2</v>
      </c>
      <c r="F71" s="5" t="s">
        <v>13</v>
      </c>
      <c r="G71" s="5" t="s">
        <v>4</v>
      </c>
    </row>
    <row r="72" spans="1:7" x14ac:dyDescent="0.25">
      <c r="A72" s="3">
        <v>42426</v>
      </c>
      <c r="B72" s="4">
        <v>-3.7712852999999988</v>
      </c>
      <c r="C72" s="4">
        <v>-14.377200175</v>
      </c>
      <c r="D72" s="4">
        <f t="shared" si="1"/>
        <v>15.79308222499999</v>
      </c>
      <c r="E72" s="5" t="s">
        <v>2</v>
      </c>
      <c r="F72" s="5" t="s">
        <v>13</v>
      </c>
      <c r="G72" s="5" t="s">
        <v>4</v>
      </c>
    </row>
    <row r="73" spans="1:7" x14ac:dyDescent="0.25">
      <c r="A73" s="3">
        <v>42427</v>
      </c>
      <c r="B73" s="4">
        <v>-2.7652687499999997</v>
      </c>
      <c r="C73" s="4">
        <v>-7.2730978000000013</v>
      </c>
      <c r="D73" s="4">
        <f t="shared" si="1"/>
        <v>14.849052199999996</v>
      </c>
      <c r="E73" s="5" t="s">
        <v>2</v>
      </c>
      <c r="F73" s="5" t="s">
        <v>13</v>
      </c>
      <c r="G73" s="5" t="s">
        <v>4</v>
      </c>
    </row>
    <row r="74" spans="1:7" x14ac:dyDescent="0.25">
      <c r="A74" s="3">
        <v>42428</v>
      </c>
      <c r="B74" s="4">
        <v>-2.8810921499999997</v>
      </c>
      <c r="C74" s="4">
        <v>-7.252792362500001</v>
      </c>
      <c r="D74" s="4">
        <f t="shared" si="1"/>
        <v>15.795944837499997</v>
      </c>
      <c r="E74" s="5" t="s">
        <v>2</v>
      </c>
      <c r="F74" s="5" t="s">
        <v>13</v>
      </c>
      <c r="G74" s="5" t="s">
        <v>4</v>
      </c>
    </row>
    <row r="75" spans="1:7" x14ac:dyDescent="0.25">
      <c r="A75" s="3">
        <v>42429</v>
      </c>
      <c r="B75" s="4">
        <v>-3.0805952999999997</v>
      </c>
      <c r="C75" s="4">
        <v>-9.6271281749999993</v>
      </c>
      <c r="D75" s="4">
        <f t="shared" si="1"/>
        <v>15.017634224999998</v>
      </c>
      <c r="E75" s="5" t="s">
        <v>2</v>
      </c>
      <c r="F75" s="5" t="s">
        <v>13</v>
      </c>
      <c r="G75" s="5" t="s">
        <v>4</v>
      </c>
    </row>
    <row r="76" spans="1:7" x14ac:dyDescent="0.25">
      <c r="A76" s="3">
        <v>42430</v>
      </c>
      <c r="B76" s="4">
        <v>-3.4776210399999998</v>
      </c>
      <c r="C76" s="4">
        <v>-11.31272676</v>
      </c>
      <c r="D76" s="4">
        <f t="shared" si="1"/>
        <v>16.508241559999998</v>
      </c>
      <c r="E76" s="5" t="s">
        <v>2</v>
      </c>
      <c r="F76" s="5" t="s">
        <v>13</v>
      </c>
      <c r="G76" s="5" t="s">
        <v>4</v>
      </c>
    </row>
    <row r="77" spans="1:7" x14ac:dyDescent="0.25">
      <c r="A77" s="3">
        <v>42431</v>
      </c>
      <c r="B77" s="4">
        <v>-3.5584653874999996</v>
      </c>
      <c r="C77" s="4">
        <v>-12.437519800000002</v>
      </c>
      <c r="D77" s="4">
        <f t="shared" si="1"/>
        <v>16.030203299999997</v>
      </c>
      <c r="E77" s="5" t="s">
        <v>2</v>
      </c>
      <c r="F77" s="5" t="s">
        <v>13</v>
      </c>
      <c r="G77" s="5" t="s">
        <v>4</v>
      </c>
    </row>
    <row r="78" spans="1:7" x14ac:dyDescent="0.25">
      <c r="A78" s="3">
        <v>42433</v>
      </c>
      <c r="B78" s="4">
        <v>-3.4620442999999996</v>
      </c>
      <c r="C78" s="4">
        <v>-12.426579325000002</v>
      </c>
      <c r="D78" s="4">
        <f t="shared" si="1"/>
        <v>15.269775074999995</v>
      </c>
      <c r="E78" s="5" t="s">
        <v>2</v>
      </c>
      <c r="F78" s="5" t="s">
        <v>13</v>
      </c>
      <c r="G78" s="5" t="s">
        <v>4</v>
      </c>
    </row>
    <row r="79" spans="1:7" x14ac:dyDescent="0.25">
      <c r="A79" s="3">
        <v>42434</v>
      </c>
      <c r="B79" s="4">
        <v>-3.7261020500000002</v>
      </c>
      <c r="C79" s="4">
        <v>-13.657803550000002</v>
      </c>
      <c r="D79" s="4">
        <f t="shared" si="1"/>
        <v>16.151012850000001</v>
      </c>
      <c r="E79" s="5" t="s">
        <v>2</v>
      </c>
      <c r="F79" s="5" t="s">
        <v>13</v>
      </c>
      <c r="G79" s="5" t="s">
        <v>4</v>
      </c>
    </row>
    <row r="80" spans="1:7" x14ac:dyDescent="0.25">
      <c r="A80" s="3">
        <v>42435</v>
      </c>
      <c r="B80" s="4">
        <v>-3.5052537499999996</v>
      </c>
      <c r="C80" s="4">
        <v>-13.796663425000002</v>
      </c>
      <c r="D80" s="4">
        <f t="shared" si="1"/>
        <v>14.245366574999995</v>
      </c>
      <c r="E80" s="5" t="s">
        <v>2</v>
      </c>
      <c r="F80" s="5" t="s">
        <v>13</v>
      </c>
      <c r="G80" s="5" t="s">
        <v>4</v>
      </c>
    </row>
    <row r="81" spans="1:7" x14ac:dyDescent="0.25">
      <c r="A81" s="3">
        <v>42436</v>
      </c>
      <c r="B81" s="4">
        <v>-3.7823810250000003</v>
      </c>
      <c r="C81" s="4">
        <v>-14.464873975000001</v>
      </c>
      <c r="D81" s="4">
        <f t="shared" si="1"/>
        <v>15.794174225000001</v>
      </c>
      <c r="E81" s="5" t="s">
        <v>2</v>
      </c>
      <c r="F81" s="5" t="s">
        <v>13</v>
      </c>
      <c r="G81" s="5" t="s">
        <v>4</v>
      </c>
    </row>
    <row r="82" spans="1:7" x14ac:dyDescent="0.25">
      <c r="A82" s="3">
        <v>42437</v>
      </c>
      <c r="B82" s="6">
        <v>-3.7249017875000003</v>
      </c>
      <c r="C82" s="6">
        <v>-14.234983737500002</v>
      </c>
      <c r="D82" s="4">
        <f t="shared" si="1"/>
        <v>15.564230562500001</v>
      </c>
      <c r="E82" s="5" t="s">
        <v>2</v>
      </c>
      <c r="F82" s="5" t="s">
        <v>13</v>
      </c>
      <c r="G82" s="5" t="s">
        <v>4</v>
      </c>
    </row>
    <row r="83" spans="1:7" x14ac:dyDescent="0.25">
      <c r="A83" s="3">
        <v>42438</v>
      </c>
      <c r="B83" s="4">
        <v>-3.8110539624999999</v>
      </c>
      <c r="C83" s="4">
        <v>-14.829696737500004</v>
      </c>
      <c r="D83" s="4">
        <f t="shared" si="1"/>
        <v>15.658734962499995</v>
      </c>
      <c r="E83" s="5" t="s">
        <v>2</v>
      </c>
      <c r="F83" s="5" t="s">
        <v>13</v>
      </c>
      <c r="G83" s="5" t="s">
        <v>4</v>
      </c>
    </row>
    <row r="84" spans="1:7" x14ac:dyDescent="0.25">
      <c r="A84" s="3">
        <v>42439</v>
      </c>
      <c r="B84" s="4">
        <v>-3.7781134249999999</v>
      </c>
      <c r="C84" s="4">
        <v>-15.002359875000003</v>
      </c>
      <c r="D84" s="4">
        <f t="shared" si="1"/>
        <v>15.222547524999996</v>
      </c>
      <c r="E84" s="5" t="s">
        <v>2</v>
      </c>
      <c r="F84" s="5" t="s">
        <v>13</v>
      </c>
      <c r="G84" s="5" t="s">
        <v>4</v>
      </c>
    </row>
    <row r="85" spans="1:7" x14ac:dyDescent="0.25">
      <c r="A85" s="3">
        <v>42440</v>
      </c>
      <c r="B85" s="4">
        <v>-3.8288445199999996</v>
      </c>
      <c r="C85" s="4">
        <v>-14.859236020000003</v>
      </c>
      <c r="D85" s="4">
        <f t="shared" si="1"/>
        <v>15.771520139999994</v>
      </c>
      <c r="E85" s="5" t="s">
        <v>2</v>
      </c>
      <c r="F85" s="5" t="s">
        <v>13</v>
      </c>
      <c r="G85" s="5" t="s">
        <v>4</v>
      </c>
    </row>
    <row r="86" spans="1:7" x14ac:dyDescent="0.25">
      <c r="A86" s="3">
        <v>42441</v>
      </c>
      <c r="B86" s="4">
        <v>-3.6976958374999995</v>
      </c>
      <c r="C86" s="4">
        <v>-15.040791800000003</v>
      </c>
      <c r="D86" s="4">
        <f t="shared" si="1"/>
        <v>14.540774899999994</v>
      </c>
      <c r="E86" s="5" t="s">
        <v>2</v>
      </c>
      <c r="F86" s="5" t="s">
        <v>13</v>
      </c>
      <c r="G86" s="5" t="s">
        <v>4</v>
      </c>
    </row>
    <row r="87" spans="1:7" x14ac:dyDescent="0.25">
      <c r="A87" s="3">
        <v>42442</v>
      </c>
      <c r="B87" s="4">
        <v>-3.6597764333333331</v>
      </c>
      <c r="C87" s="4">
        <v>-13.049625350000001</v>
      </c>
      <c r="D87" s="4">
        <f t="shared" si="1"/>
        <v>16.228586116666662</v>
      </c>
      <c r="E87" s="5" t="s">
        <v>2</v>
      </c>
      <c r="F87" s="5" t="s">
        <v>13</v>
      </c>
      <c r="G87" s="5" t="s">
        <v>4</v>
      </c>
    </row>
    <row r="88" spans="1:7" x14ac:dyDescent="0.25">
      <c r="A88" s="3">
        <v>42443</v>
      </c>
      <c r="B88" s="4">
        <v>-3.3950074166666666</v>
      </c>
      <c r="C88" s="4">
        <v>-12.373934133333336</v>
      </c>
      <c r="D88" s="4">
        <f t="shared" si="1"/>
        <v>14.786125199999997</v>
      </c>
      <c r="E88" s="5" t="s">
        <v>2</v>
      </c>
      <c r="F88" s="5" t="s">
        <v>13</v>
      </c>
      <c r="G88" s="5" t="s">
        <v>4</v>
      </c>
    </row>
    <row r="89" spans="1:7" x14ac:dyDescent="0.25">
      <c r="A89" s="3">
        <v>42444</v>
      </c>
      <c r="B89" s="4">
        <v>-3.4026979874999994</v>
      </c>
      <c r="C89" s="4">
        <v>-12.590405925000002</v>
      </c>
      <c r="D89" s="4">
        <f t="shared" si="1"/>
        <v>14.631177974999993</v>
      </c>
      <c r="E89" s="5" t="s">
        <v>2</v>
      </c>
      <c r="F89" s="5" t="s">
        <v>13</v>
      </c>
      <c r="G89" s="5" t="s">
        <v>4</v>
      </c>
    </row>
    <row r="90" spans="1:7" x14ac:dyDescent="0.25">
      <c r="A90" s="3">
        <v>42445</v>
      </c>
      <c r="B90" s="4">
        <v>-3.4841443714285703</v>
      </c>
      <c r="C90" s="4">
        <v>-13.386495800000002</v>
      </c>
      <c r="D90" s="4">
        <f t="shared" si="1"/>
        <v>14.48665917142856</v>
      </c>
      <c r="E90" s="5" t="s">
        <v>2</v>
      </c>
      <c r="F90" s="5" t="s">
        <v>13</v>
      </c>
      <c r="G90" s="5" t="s">
        <v>4</v>
      </c>
    </row>
    <row r="91" spans="1:7" x14ac:dyDescent="0.25">
      <c r="A91" s="3">
        <v>42446</v>
      </c>
      <c r="B91" s="4">
        <v>-3.5392611874999989</v>
      </c>
      <c r="C91" s="4">
        <v>-14.093038087500002</v>
      </c>
      <c r="D91" s="4">
        <f t="shared" si="1"/>
        <v>14.221051412499989</v>
      </c>
      <c r="E91" s="5" t="s">
        <v>2</v>
      </c>
      <c r="F91" s="5" t="s">
        <v>13</v>
      </c>
      <c r="G91" s="5" t="s">
        <v>4</v>
      </c>
    </row>
    <row r="92" spans="1:7" x14ac:dyDescent="0.25">
      <c r="A92" s="3">
        <v>42447</v>
      </c>
      <c r="B92" s="4">
        <v>-3.4803949799999989</v>
      </c>
      <c r="C92" s="4">
        <v>-13.515409060000001</v>
      </c>
      <c r="D92" s="4">
        <f t="shared" si="1"/>
        <v>14.32775077999999</v>
      </c>
      <c r="E92" s="5" t="s">
        <v>2</v>
      </c>
      <c r="F92" s="5" t="s">
        <v>13</v>
      </c>
      <c r="G92" s="5" t="s">
        <v>4</v>
      </c>
    </row>
    <row r="93" spans="1:7" x14ac:dyDescent="0.25">
      <c r="A93" s="3">
        <v>42448</v>
      </c>
      <c r="B93" s="4">
        <v>-3.5740688</v>
      </c>
      <c r="C93" s="4">
        <v>-14.1442339</v>
      </c>
      <c r="D93" s="4">
        <f t="shared" si="1"/>
        <v>14.448316500000001</v>
      </c>
      <c r="E93" s="5" t="s">
        <v>2</v>
      </c>
      <c r="F93" s="5" t="s">
        <v>13</v>
      </c>
      <c r="G93" s="5" t="s">
        <v>4</v>
      </c>
    </row>
    <row r="94" spans="1:7" x14ac:dyDescent="0.25">
      <c r="A94" s="3">
        <v>42449</v>
      </c>
      <c r="B94" s="4">
        <v>-3.4780477999999997</v>
      </c>
      <c r="C94" s="4">
        <v>-14.409891075000003</v>
      </c>
      <c r="D94" s="4">
        <f t="shared" ref="D94:D101" si="2">C94-8*B94</f>
        <v>13.414491324999995</v>
      </c>
      <c r="E94" s="5" t="s">
        <v>2</v>
      </c>
      <c r="F94" s="5" t="s">
        <v>13</v>
      </c>
      <c r="G94" s="5" t="s">
        <v>4</v>
      </c>
    </row>
    <row r="95" spans="1:7" x14ac:dyDescent="0.25">
      <c r="A95" s="3">
        <v>42450</v>
      </c>
      <c r="B95" s="4">
        <v>-3.4652449999999995</v>
      </c>
      <c r="C95" s="4">
        <v>-13.896923060000001</v>
      </c>
      <c r="D95" s="4">
        <f t="shared" si="2"/>
        <v>13.825036939999995</v>
      </c>
      <c r="E95" s="5" t="s">
        <v>2</v>
      </c>
      <c r="F95" s="5" t="s">
        <v>13</v>
      </c>
      <c r="G95" s="5" t="s">
        <v>4</v>
      </c>
    </row>
    <row r="96" spans="1:7" x14ac:dyDescent="0.25">
      <c r="A96" s="3">
        <v>42451</v>
      </c>
      <c r="B96" s="4">
        <v>-3.5613993625000004</v>
      </c>
      <c r="C96" s="4">
        <v>-13.733264775</v>
      </c>
      <c r="D96" s="4">
        <f t="shared" si="2"/>
        <v>14.757930125000003</v>
      </c>
      <c r="E96" s="5" t="s">
        <v>2</v>
      </c>
      <c r="F96" s="5" t="s">
        <v>13</v>
      </c>
      <c r="G96" s="5" t="s">
        <v>4</v>
      </c>
    </row>
    <row r="97" spans="1:7" x14ac:dyDescent="0.25">
      <c r="A97" s="3">
        <v>42452</v>
      </c>
      <c r="B97" s="4">
        <v>-3.5613993625000004</v>
      </c>
      <c r="C97" s="4">
        <v>-13.733264775</v>
      </c>
      <c r="D97" s="4">
        <f t="shared" si="2"/>
        <v>14.757930125000003</v>
      </c>
      <c r="E97" s="5" t="s">
        <v>2</v>
      </c>
      <c r="F97" s="5" t="s">
        <v>13</v>
      </c>
      <c r="G97" s="5" t="s">
        <v>4</v>
      </c>
    </row>
    <row r="98" spans="1:7" x14ac:dyDescent="0.25">
      <c r="A98" s="3">
        <v>42453</v>
      </c>
      <c r="B98" s="4">
        <v>-3.1670608333333341</v>
      </c>
      <c r="C98" s="4">
        <v>-6.0924584000000008</v>
      </c>
      <c r="D98" s="4">
        <f t="shared" si="2"/>
        <v>19.244028266666671</v>
      </c>
      <c r="E98" s="5" t="s">
        <v>2</v>
      </c>
      <c r="F98" s="5" t="s">
        <v>13</v>
      </c>
      <c r="G98" s="5" t="s">
        <v>4</v>
      </c>
    </row>
    <row r="99" spans="1:7" x14ac:dyDescent="0.25">
      <c r="A99" s="3">
        <v>42454</v>
      </c>
      <c r="B99" s="4">
        <v>-3.3972353571428582</v>
      </c>
      <c r="C99" s="4">
        <v>-7.2204127999999992</v>
      </c>
      <c r="D99" s="4">
        <f t="shared" si="2"/>
        <v>19.957470057142867</v>
      </c>
      <c r="E99" s="5" t="s">
        <v>2</v>
      </c>
      <c r="F99" s="5" t="s">
        <v>13</v>
      </c>
      <c r="G99" s="5" t="s">
        <v>4</v>
      </c>
    </row>
    <row r="100" spans="1:7" x14ac:dyDescent="0.25">
      <c r="A100" s="3">
        <v>42455</v>
      </c>
      <c r="B100" s="4">
        <v>-3.2577504166666684</v>
      </c>
      <c r="C100" s="4">
        <v>-7.5348818999999994</v>
      </c>
      <c r="D100" s="4">
        <f t="shared" si="2"/>
        <v>18.527121433333349</v>
      </c>
      <c r="E100" s="5" t="s">
        <v>2</v>
      </c>
      <c r="F100" s="5" t="s">
        <v>13</v>
      </c>
      <c r="G100" s="5" t="s">
        <v>4</v>
      </c>
    </row>
    <row r="101" spans="1:7" x14ac:dyDescent="0.25">
      <c r="A101" s="3">
        <v>42456</v>
      </c>
      <c r="B101" s="4">
        <v>-3.9777000000000009</v>
      </c>
      <c r="C101" s="4">
        <v>-9.5449961600000002</v>
      </c>
      <c r="D101" s="4">
        <f t="shared" si="2"/>
        <v>22.276603840000007</v>
      </c>
      <c r="E101" s="5" t="s">
        <v>2</v>
      </c>
      <c r="F101" s="5" t="s">
        <v>13</v>
      </c>
      <c r="G101" s="5" t="s">
        <v>4</v>
      </c>
    </row>
    <row r="102" spans="1:7" x14ac:dyDescent="0.25">
      <c r="A102" s="3">
        <v>42471</v>
      </c>
      <c r="B102" s="4">
        <v>-3.1524293666666665</v>
      </c>
      <c r="C102" s="4">
        <v>-11.50051936</v>
      </c>
      <c r="D102" s="4">
        <f>C102-8*B102</f>
        <v>13.718915573333332</v>
      </c>
      <c r="E102" s="5" t="s">
        <v>2</v>
      </c>
      <c r="F102" s="5" t="s">
        <v>13</v>
      </c>
      <c r="G102" s="5" t="s">
        <v>4</v>
      </c>
    </row>
    <row r="103" spans="1:7" x14ac:dyDescent="0.25">
      <c r="A103" s="3">
        <v>42476</v>
      </c>
      <c r="B103" s="4">
        <v>-3.1023515119999998</v>
      </c>
      <c r="C103" s="4">
        <v>-12.031547996</v>
      </c>
      <c r="D103" s="4">
        <f>C103-8*B103</f>
        <v>12.787264099999998</v>
      </c>
      <c r="E103" s="5" t="s">
        <v>2</v>
      </c>
      <c r="F103" s="5" t="s">
        <v>13</v>
      </c>
      <c r="G103" s="5" t="s">
        <v>4</v>
      </c>
    </row>
    <row r="104" spans="1:7" x14ac:dyDescent="0.25">
      <c r="A104" s="3">
        <v>42483</v>
      </c>
      <c r="B104" s="4">
        <v>-3.0197107974999997</v>
      </c>
      <c r="C104" s="4">
        <v>-10.837797815666667</v>
      </c>
      <c r="D104" s="4">
        <f>C104-8*B104</f>
        <v>13.319888564333331</v>
      </c>
      <c r="E104" s="5" t="s">
        <v>2</v>
      </c>
      <c r="F104" s="5" t="s">
        <v>13</v>
      </c>
      <c r="G104" s="5" t="s">
        <v>4</v>
      </c>
    </row>
    <row r="105" spans="1:7" x14ac:dyDescent="0.25">
      <c r="A105" s="3">
        <v>42487</v>
      </c>
      <c r="B105" s="4">
        <v>-2.7970823599999997</v>
      </c>
      <c r="C105" s="4">
        <v>-10.226968225333335</v>
      </c>
      <c r="D105" s="4">
        <f t="shared" ref="D105:D110" si="3">C105-8*B105</f>
        <v>12.149690654666662</v>
      </c>
      <c r="E105" s="5" t="s">
        <v>2</v>
      </c>
      <c r="F105" s="5" t="s">
        <v>13</v>
      </c>
      <c r="G105" s="5" t="s">
        <v>4</v>
      </c>
    </row>
    <row r="106" spans="1:7" x14ac:dyDescent="0.25">
      <c r="A106" s="3">
        <v>42488</v>
      </c>
      <c r="B106" s="4">
        <v>-3.8365343999999992</v>
      </c>
      <c r="C106" s="4">
        <v>-14.639453373333334</v>
      </c>
      <c r="D106" s="4">
        <f t="shared" si="3"/>
        <v>16.052821826666658</v>
      </c>
      <c r="E106" s="5" t="s">
        <v>2</v>
      </c>
      <c r="F106" s="5" t="s">
        <v>13</v>
      </c>
      <c r="G106" s="5" t="s">
        <v>4</v>
      </c>
    </row>
    <row r="107" spans="1:7" x14ac:dyDescent="0.25">
      <c r="A107" s="3">
        <v>42489</v>
      </c>
      <c r="B107" s="4">
        <v>-4.4158339599999996</v>
      </c>
      <c r="C107" s="4">
        <v>-8.2335878826666669</v>
      </c>
      <c r="D107" s="4">
        <f t="shared" si="3"/>
        <v>27.093083797333328</v>
      </c>
      <c r="E107" s="5" t="s">
        <v>2</v>
      </c>
      <c r="F107" s="5" t="s">
        <v>13</v>
      </c>
      <c r="G107" s="5" t="s">
        <v>4</v>
      </c>
    </row>
    <row r="108" spans="1:7" x14ac:dyDescent="0.25">
      <c r="A108" s="3">
        <v>42490</v>
      </c>
      <c r="B108" s="4">
        <v>-3.7737551099999997</v>
      </c>
      <c r="C108" s="4">
        <v>-5.1679919266666667</v>
      </c>
      <c r="D108" s="4">
        <f t="shared" si="3"/>
        <v>25.022048953333332</v>
      </c>
      <c r="E108" s="5" t="s">
        <v>2</v>
      </c>
      <c r="F108" s="5" t="s">
        <v>13</v>
      </c>
      <c r="G108" s="5" t="s">
        <v>4</v>
      </c>
    </row>
    <row r="109" spans="1:7" x14ac:dyDescent="0.25">
      <c r="A109" s="3">
        <v>42491</v>
      </c>
      <c r="B109" s="4">
        <v>-4.2786939849999994</v>
      </c>
      <c r="C109" s="4">
        <v>-7.7604041520000004</v>
      </c>
      <c r="D109" s="4">
        <f t="shared" si="3"/>
        <v>26.469147727999996</v>
      </c>
      <c r="E109" s="5" t="s">
        <v>2</v>
      </c>
      <c r="F109" s="5" t="s">
        <v>13</v>
      </c>
      <c r="G109" s="5" t="s">
        <v>4</v>
      </c>
    </row>
    <row r="110" spans="1:7" x14ac:dyDescent="0.25">
      <c r="A110" s="3">
        <v>42492</v>
      </c>
      <c r="B110" s="4">
        <v>-3.6325077100000001</v>
      </c>
      <c r="C110" s="4">
        <v>-13.949130106666667</v>
      </c>
      <c r="D110" s="4">
        <f t="shared" si="3"/>
        <v>15.110931573333334</v>
      </c>
      <c r="E110" s="5" t="s">
        <v>2</v>
      </c>
      <c r="F110" s="5" t="s">
        <v>13</v>
      </c>
      <c r="G110" s="5" t="s">
        <v>4</v>
      </c>
    </row>
    <row r="111" spans="1:7" x14ac:dyDescent="0.25">
      <c r="A111" s="3">
        <v>42494</v>
      </c>
      <c r="B111" s="4">
        <v>-3.7590815699999998</v>
      </c>
      <c r="C111" s="4">
        <v>-16.36790086666667</v>
      </c>
      <c r="D111" s="4">
        <f>C111-8*B111</f>
        <v>13.704751693333328</v>
      </c>
      <c r="E111" s="5" t="s">
        <v>2</v>
      </c>
      <c r="F111" s="5" t="s">
        <v>13</v>
      </c>
      <c r="G111" s="5" t="s">
        <v>4</v>
      </c>
    </row>
    <row r="112" spans="1:7" x14ac:dyDescent="0.25">
      <c r="A112" s="3">
        <v>42495</v>
      </c>
      <c r="B112" s="4">
        <v>-4.4239836399999994</v>
      </c>
      <c r="C112" s="4">
        <v>-18.327764850000001</v>
      </c>
      <c r="D112" s="4">
        <f>C112-8*B112</f>
        <v>17.064104269999994</v>
      </c>
      <c r="E112" s="5" t="s">
        <v>2</v>
      </c>
      <c r="F112" s="5" t="s">
        <v>13</v>
      </c>
      <c r="G112" s="5" t="s">
        <v>4</v>
      </c>
    </row>
    <row r="113" spans="1:7" x14ac:dyDescent="0.25">
      <c r="A113" s="3">
        <v>42496</v>
      </c>
      <c r="B113" s="4">
        <v>-4.1405455899999994</v>
      </c>
      <c r="C113" s="4">
        <v>-16.781275160000003</v>
      </c>
      <c r="D113" s="4">
        <f>C113-8*B113</f>
        <v>16.343089559999992</v>
      </c>
      <c r="E113" s="5" t="s">
        <v>2</v>
      </c>
      <c r="F113" s="5" t="s">
        <v>13</v>
      </c>
      <c r="G113" s="5" t="s">
        <v>4</v>
      </c>
    </row>
    <row r="114" spans="1:7" x14ac:dyDescent="0.25">
      <c r="A114" s="3">
        <v>42498</v>
      </c>
      <c r="B114" s="4">
        <v>-4.1433650499999999</v>
      </c>
      <c r="C114" s="4">
        <v>-16.584240408000003</v>
      </c>
      <c r="D114" s="4">
        <f t="shared" ref="D114:D126" si="4">C114-8*B114</f>
        <v>16.562679991999996</v>
      </c>
      <c r="E114" s="5" t="s">
        <v>2</v>
      </c>
      <c r="F114" s="5" t="s">
        <v>13</v>
      </c>
      <c r="G114" s="5" t="s">
        <v>4</v>
      </c>
    </row>
    <row r="115" spans="1:7" x14ac:dyDescent="0.25">
      <c r="A115" s="3">
        <v>42499</v>
      </c>
      <c r="B115" s="4">
        <v>-3.5647454874999998</v>
      </c>
      <c r="C115" s="4">
        <v>-15.438907060000002</v>
      </c>
      <c r="D115" s="4">
        <f t="shared" si="4"/>
        <v>13.079056839999996</v>
      </c>
      <c r="E115" s="5" t="s">
        <v>2</v>
      </c>
      <c r="F115" s="5" t="s">
        <v>13</v>
      </c>
      <c r="G115" s="5" t="s">
        <v>4</v>
      </c>
    </row>
    <row r="116" spans="1:7" x14ac:dyDescent="0.25">
      <c r="A116" s="3">
        <v>42500</v>
      </c>
      <c r="B116" s="4">
        <v>-3.8625252249999997</v>
      </c>
      <c r="C116" s="4">
        <v>-16.7715867</v>
      </c>
      <c r="D116" s="4">
        <f t="shared" si="4"/>
        <v>14.128615099999998</v>
      </c>
      <c r="E116" s="5" t="s">
        <v>2</v>
      </c>
      <c r="F116" s="5" t="s">
        <v>13</v>
      </c>
      <c r="G116" s="5" t="s">
        <v>4</v>
      </c>
    </row>
    <row r="117" spans="1:7" x14ac:dyDescent="0.25">
      <c r="A117" s="3">
        <v>42501</v>
      </c>
      <c r="B117" s="4">
        <v>-3.4032465100000002</v>
      </c>
      <c r="C117" s="4">
        <v>-15.573611080000001</v>
      </c>
      <c r="D117" s="4">
        <f t="shared" si="4"/>
        <v>11.652361000000001</v>
      </c>
      <c r="E117" s="5" t="s">
        <v>2</v>
      </c>
      <c r="F117" s="5" t="s">
        <v>13</v>
      </c>
      <c r="G117" s="5" t="s">
        <v>4</v>
      </c>
    </row>
    <row r="118" spans="1:7" x14ac:dyDescent="0.25">
      <c r="A118" s="3">
        <v>42502</v>
      </c>
      <c r="B118" s="4">
        <v>-3.8679120399999993</v>
      </c>
      <c r="C118" s="4">
        <v>-17.159739850000001</v>
      </c>
      <c r="D118" s="4">
        <f t="shared" si="4"/>
        <v>13.783556469999994</v>
      </c>
      <c r="E118" s="5" t="s">
        <v>2</v>
      </c>
      <c r="F118" s="5" t="s">
        <v>13</v>
      </c>
      <c r="G118" s="5" t="s">
        <v>4</v>
      </c>
    </row>
    <row r="119" spans="1:7" x14ac:dyDescent="0.25">
      <c r="A119" s="3">
        <v>42503</v>
      </c>
      <c r="B119" s="4">
        <v>-3.29393241</v>
      </c>
      <c r="C119" s="4">
        <v>-17.160354600000002</v>
      </c>
      <c r="D119" s="4">
        <f t="shared" si="4"/>
        <v>9.1911046799999987</v>
      </c>
      <c r="E119" s="5" t="s">
        <v>2</v>
      </c>
      <c r="F119" s="5" t="s">
        <v>13</v>
      </c>
      <c r="G119" s="5" t="s">
        <v>4</v>
      </c>
    </row>
    <row r="120" spans="1:7" x14ac:dyDescent="0.25">
      <c r="A120" s="3">
        <v>42504</v>
      </c>
      <c r="B120" s="4">
        <v>-3.3459260649999996</v>
      </c>
      <c r="C120" s="4">
        <v>-15.962526520000001</v>
      </c>
      <c r="D120" s="4">
        <f t="shared" si="4"/>
        <v>10.804881999999996</v>
      </c>
      <c r="E120" s="5" t="s">
        <v>2</v>
      </c>
      <c r="F120" s="5" t="s">
        <v>13</v>
      </c>
      <c r="G120" s="5" t="s">
        <v>4</v>
      </c>
    </row>
    <row r="121" spans="1:7" x14ac:dyDescent="0.25">
      <c r="A121" s="3">
        <v>42505</v>
      </c>
      <c r="B121" s="4">
        <v>-4.0300258449999991</v>
      </c>
      <c r="C121" s="4">
        <v>-17.14353504</v>
      </c>
      <c r="D121" s="4">
        <f t="shared" si="4"/>
        <v>15.096671719999993</v>
      </c>
      <c r="E121" s="5" t="s">
        <v>2</v>
      </c>
      <c r="F121" s="5" t="s">
        <v>13</v>
      </c>
      <c r="G121" s="5" t="s">
        <v>4</v>
      </c>
    </row>
    <row r="122" spans="1:7" x14ac:dyDescent="0.25">
      <c r="A122" s="3">
        <v>42506</v>
      </c>
      <c r="B122" s="4">
        <v>-4.0461013975000002</v>
      </c>
      <c r="C122" s="4">
        <v>-18.284068420000004</v>
      </c>
      <c r="D122" s="4">
        <f t="shared" si="4"/>
        <v>14.084742759999997</v>
      </c>
      <c r="E122" s="5" t="s">
        <v>2</v>
      </c>
      <c r="F122" s="5" t="s">
        <v>13</v>
      </c>
      <c r="G122" s="5" t="s">
        <v>4</v>
      </c>
    </row>
    <row r="123" spans="1:7" x14ac:dyDescent="0.25">
      <c r="A123" s="3">
        <v>42507</v>
      </c>
      <c r="B123" s="4">
        <v>-4.2675413400000002</v>
      </c>
      <c r="C123" s="4">
        <v>-16.063968466666669</v>
      </c>
      <c r="D123" s="4">
        <f t="shared" si="4"/>
        <v>18.076362253333333</v>
      </c>
      <c r="E123" s="5" t="s">
        <v>2</v>
      </c>
      <c r="F123" s="5" t="s">
        <v>13</v>
      </c>
      <c r="G123" s="5" t="s">
        <v>4</v>
      </c>
    </row>
    <row r="124" spans="1:7" x14ac:dyDescent="0.25">
      <c r="A124" s="3">
        <v>42508</v>
      </c>
      <c r="B124" s="4">
        <v>-4.6415579724999994</v>
      </c>
      <c r="C124" s="4">
        <v>-19.654223220000002</v>
      </c>
      <c r="D124" s="4">
        <f t="shared" si="4"/>
        <v>17.478240559999993</v>
      </c>
      <c r="E124" s="5" t="s">
        <v>2</v>
      </c>
      <c r="F124" s="5" t="s">
        <v>13</v>
      </c>
      <c r="G124" s="5" t="s">
        <v>4</v>
      </c>
    </row>
    <row r="125" spans="1:7" x14ac:dyDescent="0.25">
      <c r="A125" s="3">
        <v>42517</v>
      </c>
      <c r="B125" s="4">
        <v>-4.3603420480000006</v>
      </c>
      <c r="C125" s="4">
        <v>-19.22473428</v>
      </c>
      <c r="D125" s="4">
        <f t="shared" si="4"/>
        <v>15.658002104000005</v>
      </c>
      <c r="E125" s="5" t="s">
        <v>2</v>
      </c>
      <c r="F125" s="5" t="s">
        <v>13</v>
      </c>
      <c r="G125" s="5" t="s">
        <v>4</v>
      </c>
    </row>
    <row r="126" spans="1:7" x14ac:dyDescent="0.25">
      <c r="A126" s="3">
        <v>42518</v>
      </c>
      <c r="B126" s="4">
        <v>-4.7979222399999992</v>
      </c>
      <c r="C126" s="4">
        <v>-21.470653733333336</v>
      </c>
      <c r="D126" s="4">
        <f t="shared" si="4"/>
        <v>16.912724186666658</v>
      </c>
      <c r="E126" s="5" t="s">
        <v>2</v>
      </c>
      <c r="F126" s="5" t="s">
        <v>13</v>
      </c>
      <c r="G126" s="5" t="s">
        <v>4</v>
      </c>
    </row>
    <row r="127" spans="1:7" x14ac:dyDescent="0.25">
      <c r="A127" s="3">
        <v>42520</v>
      </c>
      <c r="B127" s="4">
        <v>-5.2873300749999999</v>
      </c>
      <c r="C127" s="4">
        <v>-24.882794920000002</v>
      </c>
      <c r="D127" s="4">
        <f t="shared" ref="D127:D133" si="5">C127-8*B127</f>
        <v>17.415845679999997</v>
      </c>
      <c r="E127" s="5" t="s">
        <v>2</v>
      </c>
      <c r="F127" s="5" t="s">
        <v>13</v>
      </c>
      <c r="G127" s="5" t="s">
        <v>4</v>
      </c>
    </row>
    <row r="128" spans="1:7" x14ac:dyDescent="0.25">
      <c r="A128" s="3">
        <v>42521</v>
      </c>
      <c r="B128" s="4">
        <v>-4.4999773479999998</v>
      </c>
      <c r="C128" s="4">
        <v>-23.071987320000002</v>
      </c>
      <c r="D128" s="4">
        <f t="shared" si="5"/>
        <v>12.927831463999997</v>
      </c>
      <c r="E128" s="5" t="s">
        <v>2</v>
      </c>
      <c r="F128" s="5" t="s">
        <v>13</v>
      </c>
      <c r="G128" s="5" t="s">
        <v>4</v>
      </c>
    </row>
    <row r="129" spans="1:7" x14ac:dyDescent="0.25">
      <c r="A129" s="3">
        <v>42522</v>
      </c>
      <c r="B129" s="4">
        <v>-5.4127548849999991</v>
      </c>
      <c r="C129" s="4">
        <v>-26.90128966</v>
      </c>
      <c r="D129" s="4">
        <f t="shared" si="5"/>
        <v>16.400749419999993</v>
      </c>
      <c r="E129" s="5" t="s">
        <v>2</v>
      </c>
      <c r="F129" s="5" t="s">
        <v>13</v>
      </c>
      <c r="G129" s="5" t="s">
        <v>4</v>
      </c>
    </row>
    <row r="130" spans="1:7" x14ac:dyDescent="0.25">
      <c r="A130" s="3">
        <v>42523</v>
      </c>
      <c r="B130" s="4">
        <v>-5.7897058824999998</v>
      </c>
      <c r="C130" s="4">
        <v>-31.871076200000005</v>
      </c>
      <c r="D130" s="4">
        <f t="shared" si="5"/>
        <v>14.446570859999994</v>
      </c>
      <c r="E130" s="5" t="s">
        <v>2</v>
      </c>
      <c r="F130" s="5" t="s">
        <v>13</v>
      </c>
      <c r="G130" s="5" t="s">
        <v>4</v>
      </c>
    </row>
    <row r="131" spans="1:7" x14ac:dyDescent="0.25">
      <c r="A131" s="3">
        <v>42524</v>
      </c>
      <c r="B131" s="4">
        <v>-6.4263387499999993</v>
      </c>
      <c r="C131" s="4">
        <v>-41.334881959999997</v>
      </c>
      <c r="D131" s="4">
        <f t="shared" si="5"/>
        <v>10.075828039999998</v>
      </c>
      <c r="E131" s="5" t="s">
        <v>2</v>
      </c>
      <c r="F131" s="5" t="s">
        <v>13</v>
      </c>
      <c r="G131" s="5" t="s">
        <v>4</v>
      </c>
    </row>
    <row r="132" spans="1:7" x14ac:dyDescent="0.25">
      <c r="A132" s="3">
        <v>42525</v>
      </c>
      <c r="B132" s="4">
        <v>-5.3783785674999995</v>
      </c>
      <c r="C132" s="4">
        <v>-38.805013580000001</v>
      </c>
      <c r="D132" s="4">
        <f t="shared" si="5"/>
        <v>4.2220149599999957</v>
      </c>
      <c r="E132" s="5" t="s">
        <v>2</v>
      </c>
      <c r="F132" s="5" t="s">
        <v>13</v>
      </c>
      <c r="G132" s="5" t="s">
        <v>4</v>
      </c>
    </row>
    <row r="133" spans="1:7" x14ac:dyDescent="0.25">
      <c r="A133" s="3">
        <v>42526</v>
      </c>
      <c r="B133" s="4">
        <v>-6.4704614000000014</v>
      </c>
      <c r="C133" s="4">
        <v>-40.105101000000005</v>
      </c>
      <c r="D133" s="4">
        <f t="shared" si="5"/>
        <v>11.658590200000006</v>
      </c>
      <c r="E133" s="5" t="s">
        <v>2</v>
      </c>
      <c r="F133" s="5" t="s">
        <v>13</v>
      </c>
      <c r="G133" s="5" t="s">
        <v>4</v>
      </c>
    </row>
    <row r="134" spans="1:7" x14ac:dyDescent="0.25">
      <c r="A134" s="3">
        <v>42528</v>
      </c>
      <c r="B134" s="4">
        <v>-6.4295255833333336</v>
      </c>
      <c r="C134" s="4">
        <v>-37.08961266666666</v>
      </c>
      <c r="D134" s="4">
        <f t="shared" ref="D134:D144" si="6">C134-8*B134</f>
        <v>14.346592000000008</v>
      </c>
      <c r="E134" s="5" t="s">
        <v>2</v>
      </c>
      <c r="F134" s="5" t="s">
        <v>13</v>
      </c>
      <c r="G134" s="5" t="s">
        <v>4</v>
      </c>
    </row>
    <row r="135" spans="1:7" x14ac:dyDescent="0.25">
      <c r="A135" s="3">
        <v>42529</v>
      </c>
      <c r="B135" s="4">
        <v>-5.7641991000000008</v>
      </c>
      <c r="C135" s="4">
        <v>-34.857306399999999</v>
      </c>
      <c r="D135" s="4">
        <f t="shared" si="6"/>
        <v>11.256286400000008</v>
      </c>
      <c r="E135" s="5" t="s">
        <v>2</v>
      </c>
      <c r="F135" s="5" t="s">
        <v>13</v>
      </c>
      <c r="G135" s="5" t="s">
        <v>4</v>
      </c>
    </row>
    <row r="136" spans="1:7" x14ac:dyDescent="0.25">
      <c r="A136" s="3">
        <v>42530</v>
      </c>
      <c r="B136" s="4">
        <v>-4.8034020333333345</v>
      </c>
      <c r="C136" s="4">
        <v>-30.818040666666665</v>
      </c>
      <c r="D136" s="4">
        <f t="shared" si="6"/>
        <v>7.609175600000011</v>
      </c>
      <c r="E136" s="5" t="s">
        <v>2</v>
      </c>
      <c r="F136" s="5" t="s">
        <v>13</v>
      </c>
      <c r="G136" s="5" t="s">
        <v>4</v>
      </c>
    </row>
    <row r="137" spans="1:7" x14ac:dyDescent="0.25">
      <c r="A137" s="3">
        <v>42531</v>
      </c>
      <c r="B137" s="4">
        <v>-5.9392514833333339</v>
      </c>
      <c r="C137" s="4">
        <v>-34.136968799999998</v>
      </c>
      <c r="D137" s="4">
        <f t="shared" si="6"/>
        <v>13.377043066666673</v>
      </c>
      <c r="E137" s="5" t="s">
        <v>2</v>
      </c>
      <c r="F137" s="5" t="s">
        <v>13</v>
      </c>
      <c r="G137" s="5" t="s">
        <v>4</v>
      </c>
    </row>
    <row r="138" spans="1:7" x14ac:dyDescent="0.25">
      <c r="A138" s="3">
        <v>42532</v>
      </c>
      <c r="B138" s="4">
        <v>-6.8554173599999997</v>
      </c>
      <c r="C138" s="4">
        <v>-42.691991679999994</v>
      </c>
      <c r="D138" s="4">
        <f t="shared" si="6"/>
        <v>12.151347200000004</v>
      </c>
      <c r="E138" s="5" t="s">
        <v>2</v>
      </c>
      <c r="F138" s="5" t="s">
        <v>13</v>
      </c>
      <c r="G138" s="5" t="s">
        <v>4</v>
      </c>
    </row>
    <row r="139" spans="1:7" x14ac:dyDescent="0.25">
      <c r="A139" s="3">
        <v>42533</v>
      </c>
      <c r="B139" s="4">
        <v>-6.7785790800000001</v>
      </c>
      <c r="C139" s="4">
        <v>-39.692451840000004</v>
      </c>
      <c r="D139" s="4">
        <f t="shared" si="6"/>
        <v>14.536180799999997</v>
      </c>
      <c r="E139" s="5" t="s">
        <v>2</v>
      </c>
      <c r="F139" s="5" t="s">
        <v>13</v>
      </c>
      <c r="G139" s="5" t="s">
        <v>4</v>
      </c>
    </row>
    <row r="140" spans="1:7" x14ac:dyDescent="0.25">
      <c r="A140" s="3">
        <v>42534</v>
      </c>
      <c r="B140" s="4">
        <v>-6.1945826666666681</v>
      </c>
      <c r="C140" s="4">
        <v>-37.03891866666666</v>
      </c>
      <c r="D140" s="4">
        <f t="shared" si="6"/>
        <v>12.517742666666685</v>
      </c>
      <c r="E140" s="5" t="s">
        <v>2</v>
      </c>
      <c r="F140" s="5" t="s">
        <v>13</v>
      </c>
      <c r="G140" s="5" t="s">
        <v>4</v>
      </c>
    </row>
    <row r="141" spans="1:7" x14ac:dyDescent="0.25">
      <c r="A141" s="3">
        <v>42535</v>
      </c>
      <c r="B141" s="4">
        <v>-6.1590943400000011</v>
      </c>
      <c r="C141" s="4">
        <v>-35.663775520000002</v>
      </c>
      <c r="D141" s="4">
        <f t="shared" si="6"/>
        <v>13.608979200000007</v>
      </c>
      <c r="E141" s="5" t="s">
        <v>2</v>
      </c>
      <c r="F141" s="5" t="s">
        <v>13</v>
      </c>
      <c r="G141" s="5" t="s">
        <v>4</v>
      </c>
    </row>
    <row r="142" spans="1:7" x14ac:dyDescent="0.25">
      <c r="A142" s="3">
        <v>42536</v>
      </c>
      <c r="B142" s="4">
        <v>-5.0281189600000005</v>
      </c>
      <c r="C142" s="4">
        <v>-32.453928000000005</v>
      </c>
      <c r="D142" s="4">
        <f t="shared" si="6"/>
        <v>7.771023679999999</v>
      </c>
      <c r="E142" s="5" t="s">
        <v>2</v>
      </c>
      <c r="F142" s="5" t="s">
        <v>13</v>
      </c>
      <c r="G142" s="5" t="s">
        <v>4</v>
      </c>
    </row>
    <row r="143" spans="1:7" x14ac:dyDescent="0.25">
      <c r="A143" s="3">
        <v>42537</v>
      </c>
      <c r="B143" s="4">
        <v>-5.1934869166666671</v>
      </c>
      <c r="C143" s="4">
        <v>-32.084586000000002</v>
      </c>
      <c r="D143" s="4">
        <f t="shared" si="6"/>
        <v>9.4633093333333349</v>
      </c>
      <c r="E143" s="5" t="s">
        <v>2</v>
      </c>
      <c r="F143" s="5" t="s">
        <v>13</v>
      </c>
      <c r="G143" s="5" t="s">
        <v>4</v>
      </c>
    </row>
    <row r="144" spans="1:7" x14ac:dyDescent="0.25">
      <c r="A144" s="3">
        <v>42538</v>
      </c>
      <c r="B144" s="4">
        <v>-6.1158967000000004</v>
      </c>
      <c r="C144" s="4">
        <v>-34.781603360000005</v>
      </c>
      <c r="D144" s="4">
        <f t="shared" si="6"/>
        <v>14.145570239999998</v>
      </c>
      <c r="E144" s="5" t="s">
        <v>2</v>
      </c>
      <c r="F144" s="5" t="s">
        <v>13</v>
      </c>
      <c r="G144" s="5" t="s">
        <v>4</v>
      </c>
    </row>
    <row r="145" spans="1:7" x14ac:dyDescent="0.25">
      <c r="A145" s="3">
        <v>42544</v>
      </c>
      <c r="B145" s="4">
        <v>-6.1038548800000001</v>
      </c>
      <c r="C145" s="4">
        <v>-41.9332232</v>
      </c>
      <c r="D145" s="4">
        <f>C145-8*B145</f>
        <v>6.8976158400000003</v>
      </c>
      <c r="E145" s="5" t="s">
        <v>2</v>
      </c>
      <c r="F145" s="5" t="s">
        <v>13</v>
      </c>
      <c r="G145" s="5" t="s">
        <v>4</v>
      </c>
    </row>
    <row r="146" spans="1:7" x14ac:dyDescent="0.25">
      <c r="A146" s="3">
        <v>42552</v>
      </c>
      <c r="B146" s="4">
        <v>-6.4516165695999996</v>
      </c>
      <c r="C146" s="4">
        <v>-37.439400809999995</v>
      </c>
      <c r="D146" s="4">
        <f>C146-8*B146</f>
        <v>14.173531746800002</v>
      </c>
      <c r="E146" s="5" t="s">
        <v>2</v>
      </c>
      <c r="F146" s="5" t="s">
        <v>13</v>
      </c>
      <c r="G146" s="5" t="s">
        <v>4</v>
      </c>
    </row>
    <row r="147" spans="1:7" x14ac:dyDescent="0.25">
      <c r="A147" s="3">
        <v>42554</v>
      </c>
      <c r="B147" s="4">
        <v>-6.7288757954399996</v>
      </c>
      <c r="C147" s="4">
        <v>-38.999374467999999</v>
      </c>
      <c r="D147" s="4">
        <f>C147-8*B147</f>
        <v>14.831631895519997</v>
      </c>
      <c r="E147" s="5" t="s">
        <v>2</v>
      </c>
      <c r="F147" s="5" t="s">
        <v>13</v>
      </c>
      <c r="G147" s="5" t="s">
        <v>4</v>
      </c>
    </row>
    <row r="148" spans="1:7" x14ac:dyDescent="0.25">
      <c r="A148" s="3">
        <v>42561</v>
      </c>
      <c r="B148" s="4">
        <v>-7.0321093564499995</v>
      </c>
      <c r="C148" s="4">
        <v>-40.699154702499996</v>
      </c>
      <c r="D148" s="4">
        <f t="shared" ref="D148:D154" si="7">C148-8*B148</f>
        <v>15.5577201491</v>
      </c>
      <c r="E148" s="5" t="s">
        <v>2</v>
      </c>
      <c r="F148" s="5" t="s">
        <v>13</v>
      </c>
      <c r="G148" s="5" t="s">
        <v>4</v>
      </c>
    </row>
    <row r="149" spans="1:7" x14ac:dyDescent="0.25">
      <c r="A149" s="3">
        <v>42562</v>
      </c>
      <c r="B149" s="4">
        <v>-6.5237209849499997</v>
      </c>
      <c r="C149" s="4">
        <v>-38.622073074999996</v>
      </c>
      <c r="D149" s="4">
        <f t="shared" si="7"/>
        <v>13.567694804600002</v>
      </c>
      <c r="E149" s="5" t="s">
        <v>2</v>
      </c>
      <c r="F149" s="5" t="s">
        <v>13</v>
      </c>
      <c r="G149" s="5" t="s">
        <v>4</v>
      </c>
    </row>
    <row r="150" spans="1:7" x14ac:dyDescent="0.25">
      <c r="A150" s="3">
        <v>42563</v>
      </c>
      <c r="B150" s="4">
        <v>-6.0267974734500003</v>
      </c>
      <c r="C150" s="4">
        <v>-36.126868937499999</v>
      </c>
      <c r="D150" s="4">
        <f t="shared" si="7"/>
        <v>12.087510850100003</v>
      </c>
      <c r="E150" s="5" t="s">
        <v>2</v>
      </c>
      <c r="F150" s="5" t="s">
        <v>13</v>
      </c>
      <c r="G150" s="5" t="s">
        <v>4</v>
      </c>
    </row>
    <row r="151" spans="1:7" x14ac:dyDescent="0.25">
      <c r="A151" s="3">
        <v>42564</v>
      </c>
      <c r="B151" s="4">
        <v>-6.4811342413499995</v>
      </c>
      <c r="C151" s="4">
        <v>-36.751453404999992</v>
      </c>
      <c r="D151" s="4">
        <f t="shared" si="7"/>
        <v>15.097620525800004</v>
      </c>
      <c r="E151" s="5" t="s">
        <v>2</v>
      </c>
      <c r="F151" s="5" t="s">
        <v>13</v>
      </c>
      <c r="G151" s="5" t="s">
        <v>4</v>
      </c>
    </row>
    <row r="152" spans="1:7" x14ac:dyDescent="0.25">
      <c r="A152" s="3">
        <v>42565</v>
      </c>
      <c r="B152" s="4">
        <v>-5.9914601692799989</v>
      </c>
      <c r="C152" s="4">
        <v>-35.212562397999996</v>
      </c>
      <c r="D152" s="4">
        <f t="shared" si="7"/>
        <v>12.719118956239996</v>
      </c>
      <c r="E152" s="5" t="s">
        <v>2</v>
      </c>
      <c r="F152" s="5" t="s">
        <v>13</v>
      </c>
      <c r="G152" s="5" t="s">
        <v>4</v>
      </c>
    </row>
    <row r="153" spans="1:7" x14ac:dyDescent="0.25">
      <c r="A153" s="3">
        <v>42566</v>
      </c>
      <c r="B153" s="4">
        <v>-5.8167086041200005</v>
      </c>
      <c r="C153" s="4">
        <v>-34.164098097999997</v>
      </c>
      <c r="D153" s="4">
        <f t="shared" si="7"/>
        <v>12.369570734960007</v>
      </c>
      <c r="E153" s="5" t="s">
        <v>2</v>
      </c>
      <c r="F153" s="5" t="s">
        <v>13</v>
      </c>
      <c r="G153" s="5" t="s">
        <v>4</v>
      </c>
    </row>
    <row r="154" spans="1:7" x14ac:dyDescent="0.25">
      <c r="A154" s="3">
        <v>42567</v>
      </c>
      <c r="B154" s="4">
        <v>-6.5329528028999997</v>
      </c>
      <c r="C154" s="4">
        <v>-36.138019194999998</v>
      </c>
      <c r="D154" s="4">
        <f t="shared" si="7"/>
        <v>16.125603228199999</v>
      </c>
      <c r="E154" s="5" t="s">
        <v>2</v>
      </c>
      <c r="F154" s="5" t="s">
        <v>13</v>
      </c>
      <c r="G154" s="5" t="s">
        <v>4</v>
      </c>
    </row>
    <row r="155" spans="1:7" x14ac:dyDescent="0.25">
      <c r="A155" s="3">
        <v>42569</v>
      </c>
      <c r="B155" s="4">
        <v>-5.3602418042000002</v>
      </c>
      <c r="C155" s="4">
        <v>-34.795048819999998</v>
      </c>
      <c r="D155" s="4">
        <f>C155-8*B155</f>
        <v>8.0868856136000034</v>
      </c>
      <c r="E155" s="5" t="s">
        <v>2</v>
      </c>
      <c r="F155" s="5" t="s">
        <v>13</v>
      </c>
      <c r="G155" s="5" t="s">
        <v>4</v>
      </c>
    </row>
    <row r="156" spans="1:7" x14ac:dyDescent="0.25">
      <c r="A156" s="3">
        <v>42573</v>
      </c>
      <c r="B156" s="4">
        <v>-4.9335099872399999</v>
      </c>
      <c r="C156" s="4">
        <v>-32.953981786</v>
      </c>
      <c r="D156" s="4">
        <f>C156-8*B156</f>
        <v>6.5140981119199992</v>
      </c>
      <c r="E156" s="5" t="s">
        <v>2</v>
      </c>
      <c r="F156" s="5" t="s">
        <v>13</v>
      </c>
      <c r="G156" s="5" t="s">
        <v>4</v>
      </c>
    </row>
    <row r="157" spans="1:7" x14ac:dyDescent="0.25">
      <c r="A157" s="3">
        <v>42578</v>
      </c>
      <c r="B157" s="4">
        <v>-5.4300662757999989</v>
      </c>
      <c r="C157" s="4">
        <v>-36.421480279999997</v>
      </c>
      <c r="D157" s="4">
        <f>C157-8*B157</f>
        <v>7.0190499263999939</v>
      </c>
      <c r="E157" s="5" t="s">
        <v>2</v>
      </c>
      <c r="F157" s="5" t="s">
        <v>13</v>
      </c>
      <c r="G157" s="5" t="s">
        <v>4</v>
      </c>
    </row>
    <row r="158" spans="1:7" x14ac:dyDescent="0.25">
      <c r="A158" s="3">
        <v>42582</v>
      </c>
      <c r="B158" s="4">
        <v>-5.8288983559499998</v>
      </c>
      <c r="C158" s="4">
        <v>-36.021973922499996</v>
      </c>
      <c r="D158" s="4">
        <f t="shared" ref="D158:D176" si="8">C158-8*B158</f>
        <v>10.609212925100003</v>
      </c>
      <c r="E158" s="5" t="s">
        <v>2</v>
      </c>
      <c r="F158" s="5" t="s">
        <v>13</v>
      </c>
      <c r="G158" s="5" t="s">
        <v>4</v>
      </c>
    </row>
    <row r="159" spans="1:7" x14ac:dyDescent="0.25">
      <c r="A159" s="3">
        <v>42583</v>
      </c>
      <c r="B159" s="4">
        <v>-5.8136255990399999</v>
      </c>
      <c r="C159" s="4">
        <v>-35.379306118000002</v>
      </c>
      <c r="D159" s="4">
        <f t="shared" si="8"/>
        <v>11.129698674319997</v>
      </c>
      <c r="E159" s="5" t="s">
        <v>2</v>
      </c>
      <c r="F159" s="5" t="s">
        <v>13</v>
      </c>
      <c r="G159" s="5" t="s">
        <v>4</v>
      </c>
    </row>
    <row r="160" spans="1:7" x14ac:dyDescent="0.25">
      <c r="A160" s="3">
        <v>42584</v>
      </c>
      <c r="B160" s="4">
        <v>-5.7499810344000002</v>
      </c>
      <c r="C160" s="4">
        <v>-34.194726081999995</v>
      </c>
      <c r="D160" s="4">
        <f t="shared" si="8"/>
        <v>11.805122193200006</v>
      </c>
      <c r="E160" s="5" t="s">
        <v>2</v>
      </c>
      <c r="F160" s="5" t="s">
        <v>13</v>
      </c>
      <c r="G160" s="5" t="s">
        <v>4</v>
      </c>
    </row>
    <row r="161" spans="1:7" x14ac:dyDescent="0.25">
      <c r="A161" s="3">
        <v>42585</v>
      </c>
      <c r="B161" s="4">
        <v>-5.6372606153999989</v>
      </c>
      <c r="C161" s="4">
        <v>-33.559078810000003</v>
      </c>
      <c r="D161" s="4">
        <f t="shared" si="8"/>
        <v>11.539006113199989</v>
      </c>
      <c r="E161" s="5" t="s">
        <v>2</v>
      </c>
      <c r="F161" s="5" t="s">
        <v>13</v>
      </c>
      <c r="G161" s="5" t="s">
        <v>4</v>
      </c>
    </row>
    <row r="162" spans="1:7" x14ac:dyDescent="0.25">
      <c r="A162" s="3">
        <v>42586</v>
      </c>
      <c r="B162" s="4">
        <v>-5.9953568319999997</v>
      </c>
      <c r="C162" s="4">
        <v>-36.015504020000002</v>
      </c>
      <c r="D162" s="4">
        <f t="shared" si="8"/>
        <v>11.947350635999996</v>
      </c>
      <c r="E162" s="5" t="s">
        <v>2</v>
      </c>
      <c r="F162" s="5" t="s">
        <v>13</v>
      </c>
      <c r="G162" s="5" t="s">
        <v>4</v>
      </c>
    </row>
    <row r="163" spans="1:7" x14ac:dyDescent="0.25">
      <c r="A163" s="3">
        <v>42587</v>
      </c>
      <c r="B163" s="4">
        <v>-6.2303795135999991</v>
      </c>
      <c r="C163" s="4">
        <v>-37.391755119999999</v>
      </c>
      <c r="D163" s="4">
        <f t="shared" si="8"/>
        <v>12.451280988799994</v>
      </c>
      <c r="E163" s="5" t="s">
        <v>2</v>
      </c>
      <c r="F163" s="5" t="s">
        <v>13</v>
      </c>
      <c r="G163" s="5" t="s">
        <v>4</v>
      </c>
    </row>
    <row r="164" spans="1:7" x14ac:dyDescent="0.25">
      <c r="A164" s="3">
        <v>42588</v>
      </c>
      <c r="B164" s="4">
        <v>-5.9685116885999996</v>
      </c>
      <c r="C164" s="4">
        <v>-34.369217490000004</v>
      </c>
      <c r="D164" s="4">
        <f t="shared" si="8"/>
        <v>13.378876018799993</v>
      </c>
      <c r="E164" s="5" t="s">
        <v>2</v>
      </c>
      <c r="F164" s="5" t="s">
        <v>13</v>
      </c>
      <c r="G164" s="5" t="s">
        <v>4</v>
      </c>
    </row>
    <row r="165" spans="1:7" x14ac:dyDescent="0.25">
      <c r="A165" s="3">
        <v>42589</v>
      </c>
      <c r="B165" s="4">
        <v>-6.3121378621999993</v>
      </c>
      <c r="C165" s="4">
        <v>-38.714919009999996</v>
      </c>
      <c r="D165" s="4">
        <f t="shared" si="8"/>
        <v>11.782183887599999</v>
      </c>
      <c r="E165" s="5" t="s">
        <v>2</v>
      </c>
      <c r="F165" s="5" t="s">
        <v>13</v>
      </c>
      <c r="G165" s="5" t="s">
        <v>4</v>
      </c>
    </row>
    <row r="166" spans="1:7" x14ac:dyDescent="0.25">
      <c r="A166" s="3">
        <v>42590</v>
      </c>
      <c r="B166" s="4">
        <v>-5.2937873065999996</v>
      </c>
      <c r="C166" s="4">
        <v>-35.105021119999996</v>
      </c>
      <c r="D166" s="4">
        <f t="shared" si="8"/>
        <v>7.2452773328000006</v>
      </c>
      <c r="E166" s="5" t="s">
        <v>2</v>
      </c>
      <c r="F166" s="5" t="s">
        <v>13</v>
      </c>
      <c r="G166" s="5" t="s">
        <v>4</v>
      </c>
    </row>
    <row r="167" spans="1:7" x14ac:dyDescent="0.25">
      <c r="A167" s="3">
        <v>42591</v>
      </c>
      <c r="B167" s="4">
        <v>-5.4140762702999998</v>
      </c>
      <c r="C167" s="4">
        <v>-35.625010179999997</v>
      </c>
      <c r="D167" s="4">
        <f t="shared" si="8"/>
        <v>7.6875999824000019</v>
      </c>
      <c r="E167" s="5" t="s">
        <v>2</v>
      </c>
      <c r="F167" s="5" t="s">
        <v>13</v>
      </c>
      <c r="G167" s="5" t="s">
        <v>4</v>
      </c>
    </row>
    <row r="168" spans="1:7" x14ac:dyDescent="0.25">
      <c r="A168" s="3">
        <v>42593</v>
      </c>
      <c r="B168" s="4">
        <v>-5.8772097125999991</v>
      </c>
      <c r="C168" s="4">
        <v>-37.025359440000003</v>
      </c>
      <c r="D168" s="4">
        <f t="shared" si="8"/>
        <v>9.9923182607999905</v>
      </c>
      <c r="E168" s="5" t="s">
        <v>2</v>
      </c>
      <c r="F168" s="5" t="s">
        <v>13</v>
      </c>
      <c r="G168" s="5" t="s">
        <v>4</v>
      </c>
    </row>
    <row r="169" spans="1:7" x14ac:dyDescent="0.25">
      <c r="A169" s="3">
        <v>42594</v>
      </c>
      <c r="B169" s="4">
        <v>-5.7943750568399999</v>
      </c>
      <c r="C169" s="4">
        <v>-36.914903061999993</v>
      </c>
      <c r="D169" s="4">
        <f t="shared" si="8"/>
        <v>9.4400973927200056</v>
      </c>
      <c r="E169" s="5" t="s">
        <v>2</v>
      </c>
      <c r="F169" s="5" t="s">
        <v>13</v>
      </c>
      <c r="G169" s="5" t="s">
        <v>4</v>
      </c>
    </row>
    <row r="170" spans="1:7" x14ac:dyDescent="0.25">
      <c r="A170" s="3">
        <v>42595</v>
      </c>
      <c r="B170" s="4">
        <v>-5.7799130044999991</v>
      </c>
      <c r="C170" s="4">
        <v>-36.847198244999994</v>
      </c>
      <c r="D170" s="4">
        <f t="shared" si="8"/>
        <v>9.3921057909999988</v>
      </c>
      <c r="E170" s="5" t="s">
        <v>2</v>
      </c>
      <c r="F170" s="5" t="s">
        <v>13</v>
      </c>
      <c r="G170" s="5" t="s">
        <v>4</v>
      </c>
    </row>
    <row r="171" spans="1:7" x14ac:dyDescent="0.25">
      <c r="A171" s="3">
        <v>42596</v>
      </c>
      <c r="B171" s="4">
        <v>-6.1336598701199989</v>
      </c>
      <c r="C171" s="4">
        <v>-39.864012561999992</v>
      </c>
      <c r="D171" s="4">
        <f t="shared" si="8"/>
        <v>9.2052663989599992</v>
      </c>
      <c r="E171" s="5" t="s">
        <v>2</v>
      </c>
      <c r="F171" s="5" t="s">
        <v>13</v>
      </c>
      <c r="G171" s="5" t="s">
        <v>4</v>
      </c>
    </row>
    <row r="172" spans="1:7" x14ac:dyDescent="0.25">
      <c r="A172" s="3">
        <v>42597</v>
      </c>
      <c r="B172" s="4">
        <v>-5.9871316635000005</v>
      </c>
      <c r="C172" s="4">
        <v>-38.532547115</v>
      </c>
      <c r="D172" s="4">
        <f t="shared" si="8"/>
        <v>9.364506193000004</v>
      </c>
      <c r="E172" s="5" t="s">
        <v>2</v>
      </c>
      <c r="F172" s="5" t="s">
        <v>13</v>
      </c>
      <c r="G172" s="5" t="s">
        <v>4</v>
      </c>
    </row>
    <row r="173" spans="1:7" x14ac:dyDescent="0.25">
      <c r="A173" s="3">
        <v>42598</v>
      </c>
      <c r="B173" s="4">
        <v>-5.9640108625000003</v>
      </c>
      <c r="C173" s="4">
        <v>-37.391625560000001</v>
      </c>
      <c r="D173" s="4">
        <f t="shared" si="8"/>
        <v>10.320461340000001</v>
      </c>
      <c r="E173" s="5" t="s">
        <v>2</v>
      </c>
      <c r="F173" s="5" t="s">
        <v>13</v>
      </c>
      <c r="G173" s="5" t="s">
        <v>4</v>
      </c>
    </row>
    <row r="174" spans="1:7" x14ac:dyDescent="0.25">
      <c r="A174" s="3">
        <v>42599</v>
      </c>
      <c r="B174" s="4">
        <v>-5.8524039245999999</v>
      </c>
      <c r="C174" s="4">
        <v>-37.146805745000002</v>
      </c>
      <c r="D174" s="4">
        <f t="shared" si="8"/>
        <v>9.6724256517999976</v>
      </c>
      <c r="E174" s="5" t="s">
        <v>2</v>
      </c>
      <c r="F174" s="5" t="s">
        <v>13</v>
      </c>
      <c r="G174" s="5" t="s">
        <v>4</v>
      </c>
    </row>
    <row r="175" spans="1:7" x14ac:dyDescent="0.25">
      <c r="A175" s="3">
        <v>42600</v>
      </c>
      <c r="B175" s="4">
        <v>-5.8793796979200001</v>
      </c>
      <c r="C175" s="4">
        <v>-35.898582597999997</v>
      </c>
      <c r="D175" s="4">
        <f t="shared" si="8"/>
        <v>11.136454985360004</v>
      </c>
      <c r="E175" s="5" t="s">
        <v>2</v>
      </c>
      <c r="F175" s="5" t="s">
        <v>13</v>
      </c>
      <c r="G175" s="5" t="s">
        <v>4</v>
      </c>
    </row>
    <row r="176" spans="1:7" x14ac:dyDescent="0.25">
      <c r="A176" s="3">
        <v>42601</v>
      </c>
      <c r="B176" s="4">
        <v>-5.8663250439999999</v>
      </c>
      <c r="C176" s="4">
        <v>-35.70809053</v>
      </c>
      <c r="D176" s="4">
        <f t="shared" si="8"/>
        <v>11.222509821999999</v>
      </c>
      <c r="E176" s="5" t="s">
        <v>2</v>
      </c>
      <c r="F176" s="5" t="s">
        <v>13</v>
      </c>
      <c r="G176" s="5" t="s">
        <v>4</v>
      </c>
    </row>
    <row r="177" spans="1:7" x14ac:dyDescent="0.25">
      <c r="A177" s="3">
        <v>42603</v>
      </c>
      <c r="B177" s="4">
        <v>-5.4699357143333343</v>
      </c>
      <c r="C177" s="4">
        <v>-36.3611656</v>
      </c>
      <c r="D177" s="4">
        <f t="shared" ref="D177:D182" si="9">C177-8*B177</f>
        <v>7.3983201146666744</v>
      </c>
      <c r="E177" s="5" t="s">
        <v>2</v>
      </c>
      <c r="F177" s="5" t="s">
        <v>13</v>
      </c>
      <c r="G177" s="5" t="s">
        <v>4</v>
      </c>
    </row>
    <row r="178" spans="1:7" x14ac:dyDescent="0.25">
      <c r="A178" s="3">
        <v>42604</v>
      </c>
      <c r="B178" s="4">
        <v>-5.3024567106666671</v>
      </c>
      <c r="C178" s="4">
        <v>-35.791315520000005</v>
      </c>
      <c r="D178" s="4">
        <f t="shared" si="9"/>
        <v>6.6283381653333322</v>
      </c>
      <c r="E178" s="5" t="s">
        <v>2</v>
      </c>
      <c r="F178" s="5" t="s">
        <v>13</v>
      </c>
      <c r="G178" s="5" t="s">
        <v>4</v>
      </c>
    </row>
    <row r="179" spans="1:7" x14ac:dyDescent="0.25">
      <c r="A179" s="3">
        <v>42605</v>
      </c>
      <c r="B179" s="4">
        <v>-5.2354965921666672</v>
      </c>
      <c r="C179" s="4">
        <v>-36.193198560000006</v>
      </c>
      <c r="D179" s="4">
        <f t="shared" si="9"/>
        <v>5.6907741773333314</v>
      </c>
      <c r="E179" s="5" t="s">
        <v>2</v>
      </c>
      <c r="F179" s="5" t="s">
        <v>13</v>
      </c>
      <c r="G179" s="5" t="s">
        <v>4</v>
      </c>
    </row>
    <row r="180" spans="1:7" x14ac:dyDescent="0.25">
      <c r="A180" s="3">
        <v>42606</v>
      </c>
      <c r="B180" s="4">
        <v>-4.8861169643333335</v>
      </c>
      <c r="C180" s="4">
        <v>-35.307064959999998</v>
      </c>
      <c r="D180" s="4">
        <f t="shared" si="9"/>
        <v>3.7818707546666701</v>
      </c>
      <c r="E180" s="5" t="s">
        <v>2</v>
      </c>
      <c r="F180" s="5" t="s">
        <v>13</v>
      </c>
      <c r="G180" s="5" t="s">
        <v>4</v>
      </c>
    </row>
    <row r="181" spans="1:7" x14ac:dyDescent="0.25">
      <c r="A181" s="3">
        <v>42607</v>
      </c>
      <c r="B181" s="4">
        <v>-5.0970355426666671</v>
      </c>
      <c r="C181" s="4">
        <v>-35.548188320000001</v>
      </c>
      <c r="D181" s="4">
        <f t="shared" si="9"/>
        <v>5.2280960213333358</v>
      </c>
      <c r="E181" s="5" t="s">
        <v>2</v>
      </c>
      <c r="F181" s="5" t="s">
        <v>13</v>
      </c>
      <c r="G181" s="5" t="s">
        <v>4</v>
      </c>
    </row>
    <row r="182" spans="1:7" x14ac:dyDescent="0.25">
      <c r="A182" s="3">
        <v>42608</v>
      </c>
      <c r="B182" s="4">
        <v>-4.8953940605000001</v>
      </c>
      <c r="C182" s="4">
        <v>-34.680905360000004</v>
      </c>
      <c r="D182" s="4">
        <f t="shared" si="9"/>
        <v>4.482247123999997</v>
      </c>
      <c r="E182" s="5" t="s">
        <v>2</v>
      </c>
      <c r="F182" s="5" t="s">
        <v>13</v>
      </c>
      <c r="G182" s="5" t="s">
        <v>4</v>
      </c>
    </row>
    <row r="183" spans="1:7" x14ac:dyDescent="0.25">
      <c r="A183" s="3">
        <v>42611</v>
      </c>
      <c r="B183" s="4">
        <v>-4.9160569196666675</v>
      </c>
      <c r="C183" s="4">
        <v>-34.580802240000004</v>
      </c>
      <c r="D183" s="4">
        <f t="shared" ref="D183:D246" si="10">C183-8*B183</f>
        <v>4.7476531173333356</v>
      </c>
      <c r="E183" s="5" t="s">
        <v>2</v>
      </c>
      <c r="F183" s="5" t="s">
        <v>13</v>
      </c>
      <c r="G183" s="5" t="s">
        <v>4</v>
      </c>
    </row>
    <row r="184" spans="1:7" x14ac:dyDescent="0.25">
      <c r="A184" s="3">
        <v>42612</v>
      </c>
      <c r="B184" s="4">
        <v>-5.0113551678333339</v>
      </c>
      <c r="C184" s="4">
        <v>-34.124912480000006</v>
      </c>
      <c r="D184" s="4">
        <f t="shared" si="10"/>
        <v>5.9659288626666651</v>
      </c>
      <c r="E184" s="5" t="s">
        <v>2</v>
      </c>
      <c r="F184" s="5" t="s">
        <v>13</v>
      </c>
      <c r="G184" s="5" t="s">
        <v>4</v>
      </c>
    </row>
    <row r="185" spans="1:7" x14ac:dyDescent="0.25">
      <c r="A185" s="3">
        <v>42613</v>
      </c>
      <c r="B185" s="4">
        <v>-5.1614649149999998</v>
      </c>
      <c r="C185" s="4">
        <v>-36.476134304000006</v>
      </c>
      <c r="D185" s="4">
        <f t="shared" si="10"/>
        <v>4.8155850159999929</v>
      </c>
      <c r="E185" s="5" t="s">
        <v>2</v>
      </c>
      <c r="F185" s="5" t="s">
        <v>13</v>
      </c>
      <c r="G185" s="5" t="s">
        <v>4</v>
      </c>
    </row>
    <row r="186" spans="1:7" x14ac:dyDescent="0.25">
      <c r="A186" s="3">
        <v>42614</v>
      </c>
      <c r="B186" s="4">
        <v>-5.4503996686000011</v>
      </c>
      <c r="C186" s="4">
        <v>-36.819333920000005</v>
      </c>
      <c r="D186" s="4">
        <f t="shared" si="10"/>
        <v>6.7838634288000037</v>
      </c>
      <c r="E186" s="5" t="s">
        <v>2</v>
      </c>
      <c r="F186" s="5" t="s">
        <v>13</v>
      </c>
      <c r="G186" s="5" t="s">
        <v>4</v>
      </c>
    </row>
    <row r="187" spans="1:7" x14ac:dyDescent="0.25">
      <c r="A187" s="3">
        <v>42615</v>
      </c>
      <c r="B187" s="4">
        <v>-5.509132353800001</v>
      </c>
      <c r="C187" s="4">
        <v>-36.713298464000005</v>
      </c>
      <c r="D187" s="4">
        <f t="shared" si="10"/>
        <v>7.3597603664000033</v>
      </c>
      <c r="E187" s="5" t="s">
        <v>2</v>
      </c>
      <c r="F187" s="5" t="s">
        <v>13</v>
      </c>
      <c r="G187" s="5" t="s">
        <v>4</v>
      </c>
    </row>
    <row r="188" spans="1:7" x14ac:dyDescent="0.25">
      <c r="A188" s="3">
        <v>42616</v>
      </c>
      <c r="B188" s="4">
        <v>-5.6425367545</v>
      </c>
      <c r="C188" s="4">
        <v>-36.46449264000001</v>
      </c>
      <c r="D188" s="4">
        <f t="shared" si="10"/>
        <v>8.67580139599999</v>
      </c>
      <c r="E188" s="5" t="s">
        <v>2</v>
      </c>
      <c r="F188" s="5" t="s">
        <v>13</v>
      </c>
      <c r="G188" s="5" t="s">
        <v>4</v>
      </c>
    </row>
    <row r="189" spans="1:7" x14ac:dyDescent="0.25">
      <c r="A189" s="3">
        <v>42617</v>
      </c>
      <c r="B189" s="4">
        <v>-5.3358788205000005</v>
      </c>
      <c r="C189" s="4">
        <v>-35.708851039999999</v>
      </c>
      <c r="D189" s="4">
        <f t="shared" si="10"/>
        <v>6.9781795240000051</v>
      </c>
      <c r="E189" s="5" t="s">
        <v>2</v>
      </c>
      <c r="F189" s="5" t="s">
        <v>13</v>
      </c>
      <c r="G189" s="5" t="s">
        <v>4</v>
      </c>
    </row>
    <row r="190" spans="1:7" x14ac:dyDescent="0.25">
      <c r="A190" s="3">
        <v>42618</v>
      </c>
      <c r="B190" s="4">
        <v>-5.6401219071666668</v>
      </c>
      <c r="C190" s="4">
        <v>-35.229529280000001</v>
      </c>
      <c r="D190" s="4">
        <f t="shared" si="10"/>
        <v>9.8914459773333334</v>
      </c>
      <c r="E190" s="5" t="s">
        <v>2</v>
      </c>
      <c r="F190" s="5" t="s">
        <v>13</v>
      </c>
      <c r="G190" s="5" t="s">
        <v>4</v>
      </c>
    </row>
    <row r="191" spans="1:7" x14ac:dyDescent="0.25">
      <c r="A191" s="3">
        <v>42619</v>
      </c>
      <c r="B191" s="4">
        <v>-5.6852792063333339</v>
      </c>
      <c r="C191" s="4">
        <v>-34.726710880000006</v>
      </c>
      <c r="D191" s="4">
        <f t="shared" si="10"/>
        <v>10.755522770666666</v>
      </c>
      <c r="E191" s="5" t="s">
        <v>2</v>
      </c>
      <c r="F191" s="5" t="s">
        <v>13</v>
      </c>
      <c r="G191" s="5" t="s">
        <v>4</v>
      </c>
    </row>
    <row r="192" spans="1:7" x14ac:dyDescent="0.25">
      <c r="A192" s="3">
        <v>42620</v>
      </c>
      <c r="B192" s="4">
        <v>-5.7994966416666687</v>
      </c>
      <c r="C192" s="4">
        <v>-35.343877440000007</v>
      </c>
      <c r="D192" s="4">
        <f t="shared" si="10"/>
        <v>11.052095693333342</v>
      </c>
      <c r="E192" s="5" t="s">
        <v>2</v>
      </c>
      <c r="F192" s="5" t="s">
        <v>13</v>
      </c>
      <c r="G192" s="5" t="s">
        <v>4</v>
      </c>
    </row>
    <row r="193" spans="1:7" x14ac:dyDescent="0.25">
      <c r="A193" s="3">
        <v>42621</v>
      </c>
      <c r="B193" s="4">
        <v>-5.7734263235000007</v>
      </c>
      <c r="C193" s="4">
        <v>-34.706640159999999</v>
      </c>
      <c r="D193" s="4">
        <f t="shared" si="10"/>
        <v>11.480770428000007</v>
      </c>
      <c r="E193" s="5" t="s">
        <v>2</v>
      </c>
      <c r="F193" s="5" t="s">
        <v>13</v>
      </c>
      <c r="G193" s="5" t="s">
        <v>4</v>
      </c>
    </row>
    <row r="194" spans="1:7" x14ac:dyDescent="0.25">
      <c r="A194" s="3">
        <v>42622</v>
      </c>
      <c r="B194" s="4">
        <v>-6.0134303195000012</v>
      </c>
      <c r="C194" s="4">
        <v>-35.017647440000005</v>
      </c>
      <c r="D194" s="4">
        <f t="shared" si="10"/>
        <v>13.089795116000005</v>
      </c>
      <c r="E194" s="5" t="s">
        <v>2</v>
      </c>
      <c r="F194" s="5" t="s">
        <v>13</v>
      </c>
      <c r="G194" s="5" t="s">
        <v>4</v>
      </c>
    </row>
    <row r="195" spans="1:7" x14ac:dyDescent="0.25">
      <c r="A195" s="3">
        <v>42623</v>
      </c>
      <c r="B195" s="4">
        <v>-6.0468472398333333</v>
      </c>
      <c r="C195" s="4">
        <v>-35.253623840000003</v>
      </c>
      <c r="D195" s="4">
        <f t="shared" si="10"/>
        <v>13.121154078666663</v>
      </c>
      <c r="E195" s="5" t="s">
        <v>2</v>
      </c>
      <c r="F195" s="5" t="s">
        <v>13</v>
      </c>
      <c r="G195" s="5" t="s">
        <v>4</v>
      </c>
    </row>
    <row r="196" spans="1:7" x14ac:dyDescent="0.25">
      <c r="A196" s="3">
        <v>42624</v>
      </c>
      <c r="B196" s="4">
        <v>-5.9033073996666667</v>
      </c>
      <c r="C196" s="4">
        <v>-34.703036480000002</v>
      </c>
      <c r="D196" s="4">
        <f t="shared" si="10"/>
        <v>12.523422717333332</v>
      </c>
      <c r="E196" s="5" t="s">
        <v>2</v>
      </c>
      <c r="F196" s="5" t="s">
        <v>13</v>
      </c>
      <c r="G196" s="5" t="s">
        <v>4</v>
      </c>
    </row>
    <row r="197" spans="1:7" x14ac:dyDescent="0.25">
      <c r="A197" s="3">
        <v>42625</v>
      </c>
      <c r="B197" s="4">
        <v>-5.7830130598333342</v>
      </c>
      <c r="C197" s="4">
        <v>-35.062095520000007</v>
      </c>
      <c r="D197" s="4">
        <f t="shared" si="10"/>
        <v>11.202008958666667</v>
      </c>
      <c r="E197" s="5" t="s">
        <v>2</v>
      </c>
      <c r="F197" s="5" t="s">
        <v>13</v>
      </c>
      <c r="G197" s="5" t="s">
        <v>4</v>
      </c>
    </row>
    <row r="198" spans="1:7" x14ac:dyDescent="0.25">
      <c r="A198" s="3">
        <v>42626</v>
      </c>
      <c r="B198" s="4">
        <v>-5.9030133280000019</v>
      </c>
      <c r="C198" s="4">
        <v>-35.755319120000003</v>
      </c>
      <c r="D198" s="4">
        <f t="shared" si="10"/>
        <v>11.468787504000012</v>
      </c>
      <c r="E198" s="5" t="s">
        <v>2</v>
      </c>
      <c r="F198" s="5" t="s">
        <v>13</v>
      </c>
      <c r="G198" s="5" t="s">
        <v>4</v>
      </c>
    </row>
    <row r="199" spans="1:7" x14ac:dyDescent="0.25">
      <c r="A199" s="3">
        <v>42627</v>
      </c>
      <c r="B199" s="4">
        <v>-5.8853794070000012</v>
      </c>
      <c r="C199" s="4">
        <v>-36.027542400000009</v>
      </c>
      <c r="D199" s="4">
        <f t="shared" si="10"/>
        <v>11.055492856000001</v>
      </c>
      <c r="E199" s="5" t="s">
        <v>2</v>
      </c>
      <c r="F199" s="5" t="s">
        <v>13</v>
      </c>
      <c r="G199" s="5" t="s">
        <v>4</v>
      </c>
    </row>
    <row r="200" spans="1:7" x14ac:dyDescent="0.25">
      <c r="A200" s="3">
        <v>42628</v>
      </c>
      <c r="B200" s="4">
        <v>-5.882730167250001</v>
      </c>
      <c r="C200" s="4">
        <v>-37.401239359999998</v>
      </c>
      <c r="D200" s="4">
        <f t="shared" si="10"/>
        <v>9.6606019780000096</v>
      </c>
      <c r="E200" s="5" t="s">
        <v>2</v>
      </c>
      <c r="F200" s="5" t="s">
        <v>13</v>
      </c>
      <c r="G200" s="5" t="s">
        <v>4</v>
      </c>
    </row>
    <row r="201" spans="1:7" x14ac:dyDescent="0.25">
      <c r="A201" s="3">
        <v>42629</v>
      </c>
      <c r="B201" s="4">
        <v>-6.0689925661666679</v>
      </c>
      <c r="C201" s="4">
        <v>-38.904571840000003</v>
      </c>
      <c r="D201" s="4">
        <f t="shared" si="10"/>
        <v>9.6473686893333408</v>
      </c>
      <c r="E201" s="5" t="s">
        <v>2</v>
      </c>
      <c r="F201" s="5" t="s">
        <v>13</v>
      </c>
      <c r="G201" s="5" t="s">
        <v>4</v>
      </c>
    </row>
    <row r="202" spans="1:7" x14ac:dyDescent="0.25">
      <c r="A202" s="3">
        <v>42630</v>
      </c>
      <c r="B202" s="4">
        <v>-5.7917469883333332</v>
      </c>
      <c r="C202" s="4">
        <v>-37.471309120000008</v>
      </c>
      <c r="D202" s="4">
        <f t="shared" si="10"/>
        <v>8.862666786666658</v>
      </c>
      <c r="E202" s="5" t="s">
        <v>2</v>
      </c>
      <c r="F202" s="5" t="s">
        <v>13</v>
      </c>
      <c r="G202" s="5" t="s">
        <v>4</v>
      </c>
    </row>
    <row r="203" spans="1:7" x14ac:dyDescent="0.25">
      <c r="A203" s="3">
        <v>42631</v>
      </c>
      <c r="B203" s="4">
        <v>-5.6440520885000005</v>
      </c>
      <c r="C203" s="4">
        <v>-36.062302559999999</v>
      </c>
      <c r="D203" s="4">
        <f t="shared" si="10"/>
        <v>9.0901141480000049</v>
      </c>
      <c r="E203" s="5" t="s">
        <v>2</v>
      </c>
      <c r="F203" s="5" t="s">
        <v>13</v>
      </c>
      <c r="G203" s="5" t="s">
        <v>4</v>
      </c>
    </row>
    <row r="204" spans="1:7" x14ac:dyDescent="0.25">
      <c r="A204" s="3">
        <v>42632</v>
      </c>
      <c r="B204" s="4">
        <v>-5.3898288624999999</v>
      </c>
      <c r="C204" s="4">
        <v>-35.544116000000002</v>
      </c>
      <c r="D204" s="4">
        <f t="shared" si="10"/>
        <v>7.5745148999999969</v>
      </c>
      <c r="E204" s="5" t="s">
        <v>2</v>
      </c>
      <c r="F204" s="5" t="s">
        <v>13</v>
      </c>
      <c r="G204" s="5" t="s">
        <v>4</v>
      </c>
    </row>
    <row r="205" spans="1:7" x14ac:dyDescent="0.25">
      <c r="A205" s="3">
        <v>42633</v>
      </c>
      <c r="B205" s="4">
        <v>-5.2922403150000008</v>
      </c>
      <c r="C205" s="4">
        <v>-33.960516800000001</v>
      </c>
      <c r="D205" s="4">
        <f t="shared" si="10"/>
        <v>8.3774057200000058</v>
      </c>
      <c r="E205" s="5" t="s">
        <v>2</v>
      </c>
      <c r="F205" s="5" t="s">
        <v>13</v>
      </c>
      <c r="G205" s="5" t="s">
        <v>4</v>
      </c>
    </row>
    <row r="206" spans="1:7" x14ac:dyDescent="0.25">
      <c r="A206" s="3">
        <v>42634</v>
      </c>
      <c r="B206" s="4">
        <v>-5.3165998280000011</v>
      </c>
      <c r="C206" s="4">
        <v>-34.430772800000007</v>
      </c>
      <c r="D206" s="4">
        <f t="shared" si="10"/>
        <v>8.1020258240000018</v>
      </c>
      <c r="E206" s="5" t="s">
        <v>2</v>
      </c>
      <c r="F206" s="5" t="s">
        <v>13</v>
      </c>
      <c r="G206" s="5" t="s">
        <v>4</v>
      </c>
    </row>
    <row r="207" spans="1:7" x14ac:dyDescent="0.25">
      <c r="A207" s="3">
        <v>42635</v>
      </c>
      <c r="B207" s="4">
        <v>-5.6524383204999999</v>
      </c>
      <c r="C207" s="4">
        <v>-35.73947424</v>
      </c>
      <c r="D207" s="4">
        <f t="shared" si="10"/>
        <v>9.4800323239999997</v>
      </c>
      <c r="E207" s="5" t="s">
        <v>2</v>
      </c>
      <c r="F207" s="5" t="s">
        <v>13</v>
      </c>
      <c r="G207" s="5" t="s">
        <v>4</v>
      </c>
    </row>
    <row r="208" spans="1:7" x14ac:dyDescent="0.25">
      <c r="A208" s="3">
        <v>42636</v>
      </c>
      <c r="B208" s="4">
        <v>-6.2728254012000004</v>
      </c>
      <c r="C208" s="4">
        <v>-39.377798047999995</v>
      </c>
      <c r="D208" s="4">
        <f t="shared" si="10"/>
        <v>10.804805161600008</v>
      </c>
      <c r="E208" s="5" t="s">
        <v>2</v>
      </c>
      <c r="F208" s="5" t="s">
        <v>13</v>
      </c>
      <c r="G208" s="5" t="s">
        <v>4</v>
      </c>
    </row>
    <row r="209" spans="1:7" x14ac:dyDescent="0.25">
      <c r="A209" s="3">
        <v>42637</v>
      </c>
      <c r="B209" s="4">
        <v>-6.3852190732500009</v>
      </c>
      <c r="C209" s="4">
        <v>-38.44998296</v>
      </c>
      <c r="D209" s="4">
        <f t="shared" si="10"/>
        <v>12.631769626000008</v>
      </c>
      <c r="E209" s="5" t="s">
        <v>2</v>
      </c>
      <c r="F209" s="5" t="s">
        <v>13</v>
      </c>
      <c r="G209" s="5" t="s">
        <v>4</v>
      </c>
    </row>
    <row r="210" spans="1:7" x14ac:dyDescent="0.25">
      <c r="A210" s="3">
        <v>42638</v>
      </c>
      <c r="B210" s="4">
        <v>-6.3327039280000008</v>
      </c>
      <c r="C210" s="4">
        <v>-36.761901280000004</v>
      </c>
      <c r="D210" s="4">
        <f t="shared" si="10"/>
        <v>13.899730144000003</v>
      </c>
      <c r="E210" s="5" t="s">
        <v>2</v>
      </c>
      <c r="F210" s="5" t="s">
        <v>13</v>
      </c>
      <c r="G210" s="5" t="s">
        <v>4</v>
      </c>
    </row>
    <row r="211" spans="1:7" x14ac:dyDescent="0.25">
      <c r="A211" s="3">
        <v>42639</v>
      </c>
      <c r="B211" s="4">
        <v>-6.2668093868333345</v>
      </c>
      <c r="C211" s="4">
        <v>-36.955449600000001</v>
      </c>
      <c r="D211" s="4">
        <f t="shared" si="10"/>
        <v>13.179025494666675</v>
      </c>
      <c r="E211" s="5" t="s">
        <v>2</v>
      </c>
      <c r="F211" s="5" t="s">
        <v>13</v>
      </c>
      <c r="G211" s="5" t="s">
        <v>4</v>
      </c>
    </row>
    <row r="212" spans="1:7" x14ac:dyDescent="0.25">
      <c r="A212" s="3">
        <v>42640</v>
      </c>
      <c r="B212" s="4">
        <v>-6.2206522440000009</v>
      </c>
      <c r="C212" s="4">
        <v>-35.989938080000002</v>
      </c>
      <c r="D212" s="4">
        <f t="shared" si="10"/>
        <v>13.775279872000006</v>
      </c>
      <c r="E212" s="5" t="s">
        <v>2</v>
      </c>
      <c r="F212" s="5" t="s">
        <v>13</v>
      </c>
      <c r="G212" s="5" t="s">
        <v>4</v>
      </c>
    </row>
    <row r="213" spans="1:7" x14ac:dyDescent="0.25">
      <c r="A213" s="3">
        <v>42641</v>
      </c>
      <c r="B213" s="4">
        <v>-6.2030736776666684</v>
      </c>
      <c r="C213" s="4">
        <v>-35.951186400000005</v>
      </c>
      <c r="D213" s="4">
        <f t="shared" si="10"/>
        <v>13.673403021333343</v>
      </c>
      <c r="E213" s="5" t="s">
        <v>2</v>
      </c>
      <c r="F213" s="5" t="s">
        <v>13</v>
      </c>
      <c r="G213" s="5" t="s">
        <v>4</v>
      </c>
    </row>
    <row r="214" spans="1:7" x14ac:dyDescent="0.25">
      <c r="A214" s="3">
        <v>42642</v>
      </c>
      <c r="B214" s="4">
        <v>-6.435622092</v>
      </c>
      <c r="C214" s="4">
        <v>-36.724875487999995</v>
      </c>
      <c r="D214" s="4">
        <f t="shared" si="10"/>
        <v>14.760101248000005</v>
      </c>
      <c r="E214" s="5" t="s">
        <v>2</v>
      </c>
      <c r="F214" s="5" t="s">
        <v>13</v>
      </c>
      <c r="G214" s="5" t="s">
        <v>4</v>
      </c>
    </row>
    <row r="215" spans="1:7" x14ac:dyDescent="0.25">
      <c r="A215" s="3">
        <v>42643</v>
      </c>
      <c r="B215" s="4">
        <v>-6.2548752666666667</v>
      </c>
      <c r="C215" s="4">
        <v>-34.644408000000006</v>
      </c>
      <c r="D215" s="4">
        <f t="shared" si="10"/>
        <v>15.394594133333328</v>
      </c>
      <c r="E215" s="5" t="s">
        <v>2</v>
      </c>
      <c r="F215" s="5" t="s">
        <v>13</v>
      </c>
      <c r="G215" s="5" t="s">
        <v>4</v>
      </c>
    </row>
    <row r="216" spans="1:7" x14ac:dyDescent="0.25">
      <c r="A216" s="3">
        <v>42644</v>
      </c>
      <c r="B216" s="4">
        <v>-6.1335438917500005</v>
      </c>
      <c r="C216" s="4">
        <v>-33.756973520000003</v>
      </c>
      <c r="D216" s="4">
        <f t="shared" si="10"/>
        <v>15.311377614000001</v>
      </c>
      <c r="E216" s="5" t="s">
        <v>2</v>
      </c>
      <c r="F216" s="5" t="s">
        <v>13</v>
      </c>
      <c r="G216" s="5" t="s">
        <v>4</v>
      </c>
    </row>
    <row r="217" spans="1:7" x14ac:dyDescent="0.25">
      <c r="A217" s="3">
        <v>42645</v>
      </c>
      <c r="B217" s="4">
        <v>-6.1018144238333347</v>
      </c>
      <c r="C217" s="4">
        <v>-32.857402879999995</v>
      </c>
      <c r="D217" s="4">
        <f t="shared" si="10"/>
        <v>15.957112510666683</v>
      </c>
      <c r="E217" s="5" t="s">
        <v>2</v>
      </c>
      <c r="F217" s="5" t="s">
        <v>13</v>
      </c>
      <c r="G217" s="5" t="s">
        <v>4</v>
      </c>
    </row>
    <row r="218" spans="1:7" x14ac:dyDescent="0.25">
      <c r="A218" s="3">
        <v>42646</v>
      </c>
      <c r="B218" s="4">
        <v>-6.0679148800000009</v>
      </c>
      <c r="C218" s="4">
        <v>-32.573339168000004</v>
      </c>
      <c r="D218" s="4">
        <f t="shared" si="10"/>
        <v>15.969979872000003</v>
      </c>
      <c r="E218" s="5" t="s">
        <v>2</v>
      </c>
      <c r="F218" s="5" t="s">
        <v>13</v>
      </c>
      <c r="G218" s="5" t="s">
        <v>4</v>
      </c>
    </row>
    <row r="219" spans="1:7" x14ac:dyDescent="0.25">
      <c r="A219" s="3">
        <v>42647</v>
      </c>
      <c r="B219" s="4">
        <v>-6.007548886166667</v>
      </c>
      <c r="C219" s="4">
        <v>-33.367622560000001</v>
      </c>
      <c r="D219" s="4">
        <f t="shared" si="10"/>
        <v>14.692768529333335</v>
      </c>
      <c r="E219" s="5" t="s">
        <v>2</v>
      </c>
      <c r="F219" s="5" t="s">
        <v>13</v>
      </c>
      <c r="G219" s="5" t="s">
        <v>4</v>
      </c>
    </row>
    <row r="220" spans="1:7" x14ac:dyDescent="0.25">
      <c r="A220" s="3">
        <v>42648</v>
      </c>
      <c r="B220" s="4">
        <v>-6.2413825666666689</v>
      </c>
      <c r="C220" s="4">
        <v>-34.223811680000004</v>
      </c>
      <c r="D220" s="4">
        <f t="shared" si="10"/>
        <v>15.707248853333347</v>
      </c>
      <c r="E220" s="5" t="s">
        <v>2</v>
      </c>
      <c r="F220" s="5" t="s">
        <v>13</v>
      </c>
      <c r="G220" s="5" t="s">
        <v>4</v>
      </c>
    </row>
    <row r="221" spans="1:7" x14ac:dyDescent="0.25">
      <c r="A221" s="3">
        <v>42649</v>
      </c>
      <c r="B221" s="4">
        <v>-6.8400450165000013</v>
      </c>
      <c r="C221" s="4">
        <v>-38.464890560000001</v>
      </c>
      <c r="D221" s="4">
        <f t="shared" si="10"/>
        <v>16.25546957200001</v>
      </c>
      <c r="E221" s="5" t="s">
        <v>2</v>
      </c>
      <c r="F221" s="5" t="s">
        <v>13</v>
      </c>
      <c r="G221" s="5" t="s">
        <v>4</v>
      </c>
    </row>
    <row r="222" spans="1:7" x14ac:dyDescent="0.25">
      <c r="A222" s="3">
        <v>42650</v>
      </c>
      <c r="B222" s="4">
        <v>-7.5052117737500019</v>
      </c>
      <c r="C222" s="4">
        <v>-43.147040480000001</v>
      </c>
      <c r="D222" s="4">
        <f t="shared" si="10"/>
        <v>16.894653710000014</v>
      </c>
      <c r="E222" s="5" t="s">
        <v>2</v>
      </c>
      <c r="F222" s="5" t="s">
        <v>13</v>
      </c>
      <c r="G222" s="5" t="s">
        <v>4</v>
      </c>
    </row>
    <row r="223" spans="1:7" x14ac:dyDescent="0.25">
      <c r="A223" s="3">
        <v>42651</v>
      </c>
      <c r="B223" s="4">
        <v>-7.9526219215000005</v>
      </c>
      <c r="C223" s="4">
        <v>-47.238388880000002</v>
      </c>
      <c r="D223" s="4">
        <f t="shared" si="10"/>
        <v>16.382586492000001</v>
      </c>
      <c r="E223" s="5" t="s">
        <v>2</v>
      </c>
      <c r="F223" s="5" t="s">
        <v>13</v>
      </c>
      <c r="G223" s="5" t="s">
        <v>4</v>
      </c>
    </row>
    <row r="224" spans="1:7" x14ac:dyDescent="0.25">
      <c r="A224" s="3">
        <v>42654</v>
      </c>
      <c r="B224" s="4">
        <v>-7.2207034906666685</v>
      </c>
      <c r="C224" s="4">
        <v>-40.811338720000002</v>
      </c>
      <c r="D224" s="4">
        <f t="shared" si="10"/>
        <v>16.954289205333346</v>
      </c>
      <c r="E224" s="5" t="s">
        <v>2</v>
      </c>
      <c r="F224" s="5" t="s">
        <v>13</v>
      </c>
      <c r="G224" s="5" t="s">
        <v>4</v>
      </c>
    </row>
    <row r="225" spans="1:7" x14ac:dyDescent="0.25">
      <c r="A225" s="3">
        <v>42655</v>
      </c>
      <c r="B225" s="4">
        <v>-7.6017978828333348</v>
      </c>
      <c r="C225" s="4">
        <v>-44.008287679999995</v>
      </c>
      <c r="D225" s="4">
        <f t="shared" si="10"/>
        <v>16.806095382666683</v>
      </c>
      <c r="E225" s="5" t="s">
        <v>2</v>
      </c>
      <c r="F225" s="5" t="s">
        <v>13</v>
      </c>
      <c r="G225" s="5" t="s">
        <v>4</v>
      </c>
    </row>
    <row r="226" spans="1:7" x14ac:dyDescent="0.25">
      <c r="A226" s="3">
        <v>42656</v>
      </c>
      <c r="B226" s="4">
        <v>-7.4037544540000013</v>
      </c>
      <c r="C226" s="4">
        <v>-42.477434720000005</v>
      </c>
      <c r="D226" s="4">
        <f t="shared" si="10"/>
        <v>16.752600912000005</v>
      </c>
      <c r="E226" s="5" t="s">
        <v>2</v>
      </c>
      <c r="F226" s="5" t="s">
        <v>13</v>
      </c>
      <c r="G226" s="5" t="s">
        <v>4</v>
      </c>
    </row>
    <row r="227" spans="1:7" x14ac:dyDescent="0.25">
      <c r="A227" s="3">
        <v>42657</v>
      </c>
      <c r="B227" s="4">
        <v>-7.4897600375000009</v>
      </c>
      <c r="C227" s="4">
        <v>-43.624616959999997</v>
      </c>
      <c r="D227" s="4">
        <f t="shared" si="10"/>
        <v>16.29346334000001</v>
      </c>
      <c r="E227" s="5" t="s">
        <v>2</v>
      </c>
      <c r="F227" s="5" t="s">
        <v>13</v>
      </c>
      <c r="G227" s="5" t="s">
        <v>4</v>
      </c>
    </row>
    <row r="228" spans="1:7" x14ac:dyDescent="0.25">
      <c r="A228" s="3">
        <v>42658</v>
      </c>
      <c r="B228" s="4">
        <v>-7.3042749999999996</v>
      </c>
      <c r="C228" s="4">
        <v>-46.110768100000001</v>
      </c>
      <c r="D228" s="4">
        <f t="shared" si="10"/>
        <v>12.323431899999996</v>
      </c>
      <c r="E228" s="5" t="s">
        <v>2</v>
      </c>
      <c r="F228" s="5" t="s">
        <v>13</v>
      </c>
      <c r="G228" s="5" t="s">
        <v>4</v>
      </c>
    </row>
    <row r="229" spans="1:7" x14ac:dyDescent="0.25">
      <c r="A229" s="3">
        <v>42659</v>
      </c>
      <c r="B229" s="4">
        <v>-7.0901293750000001</v>
      </c>
      <c r="C229" s="4">
        <v>-43.056320874999997</v>
      </c>
      <c r="D229" s="4">
        <f t="shared" si="10"/>
        <v>13.664714125000003</v>
      </c>
      <c r="E229" s="5" t="s">
        <v>2</v>
      </c>
      <c r="F229" s="5" t="s">
        <v>13</v>
      </c>
      <c r="G229" s="5" t="s">
        <v>4</v>
      </c>
    </row>
    <row r="230" spans="1:7" x14ac:dyDescent="0.25">
      <c r="A230" s="3">
        <v>42660</v>
      </c>
      <c r="B230" s="4">
        <v>-7.7948774999999992</v>
      </c>
      <c r="C230" s="4">
        <v>-48.893343549999997</v>
      </c>
      <c r="D230" s="4">
        <f t="shared" si="10"/>
        <v>13.465676449999997</v>
      </c>
      <c r="E230" s="5" t="s">
        <v>2</v>
      </c>
      <c r="F230" s="5" t="s">
        <v>13</v>
      </c>
      <c r="G230" s="5" t="s">
        <v>4</v>
      </c>
    </row>
    <row r="231" spans="1:7" x14ac:dyDescent="0.25">
      <c r="A231" s="3">
        <v>42661</v>
      </c>
      <c r="B231" s="4">
        <v>-7.6253751249999997</v>
      </c>
      <c r="C231" s="4">
        <v>-48.838063749999996</v>
      </c>
      <c r="D231" s="4">
        <f t="shared" si="10"/>
        <v>12.164937250000001</v>
      </c>
      <c r="E231" s="5" t="s">
        <v>2</v>
      </c>
      <c r="F231" s="5" t="s">
        <v>13</v>
      </c>
      <c r="G231" s="5" t="s">
        <v>4</v>
      </c>
    </row>
    <row r="232" spans="1:7" x14ac:dyDescent="0.25">
      <c r="A232" s="3">
        <v>42663</v>
      </c>
      <c r="B232" s="4">
        <v>-7.3500855999999999</v>
      </c>
      <c r="C232" s="4">
        <v>-49.4904607</v>
      </c>
      <c r="D232" s="4">
        <f t="shared" si="10"/>
        <v>9.3102240999999992</v>
      </c>
      <c r="E232" s="5" t="s">
        <v>2</v>
      </c>
      <c r="F232" s="5" t="s">
        <v>13</v>
      </c>
      <c r="G232" s="5" t="s">
        <v>4</v>
      </c>
    </row>
    <row r="233" spans="1:7" x14ac:dyDescent="0.25">
      <c r="A233" s="3">
        <v>42664</v>
      </c>
      <c r="B233" s="4">
        <v>-6.4785483999999993</v>
      </c>
      <c r="C233" s="4">
        <v>-45.243065859999987</v>
      </c>
      <c r="D233" s="4">
        <f t="shared" si="10"/>
        <v>6.5853213400000072</v>
      </c>
      <c r="E233" s="5" t="s">
        <v>2</v>
      </c>
      <c r="F233" s="5" t="s">
        <v>13</v>
      </c>
      <c r="G233" s="5" t="s">
        <v>4</v>
      </c>
    </row>
    <row r="234" spans="1:7" x14ac:dyDescent="0.25">
      <c r="A234" s="3">
        <v>42665</v>
      </c>
      <c r="B234" s="4">
        <v>-6.5475482500000002</v>
      </c>
      <c r="C234" s="4">
        <v>-44.724960700000004</v>
      </c>
      <c r="D234" s="4">
        <f t="shared" si="10"/>
        <v>7.6554252999999974</v>
      </c>
      <c r="E234" s="5" t="s">
        <v>2</v>
      </c>
      <c r="F234" s="5" t="s">
        <v>13</v>
      </c>
      <c r="G234" s="5" t="s">
        <v>4</v>
      </c>
    </row>
    <row r="235" spans="1:7" x14ac:dyDescent="0.25">
      <c r="A235" s="3">
        <v>42666</v>
      </c>
      <c r="B235" s="4">
        <v>-6.8035765000000001</v>
      </c>
      <c r="C235" s="4">
        <v>-43.753990074999997</v>
      </c>
      <c r="D235" s="4">
        <f t="shared" si="10"/>
        <v>10.674621925000004</v>
      </c>
      <c r="E235" s="5" t="s">
        <v>2</v>
      </c>
      <c r="F235" s="5" t="s">
        <v>13</v>
      </c>
      <c r="G235" s="5" t="s">
        <v>4</v>
      </c>
    </row>
    <row r="236" spans="1:7" x14ac:dyDescent="0.25">
      <c r="A236" s="3">
        <v>42667</v>
      </c>
      <c r="B236" s="4">
        <v>-6.7036260999999993</v>
      </c>
      <c r="C236" s="4">
        <v>-44.055884499999998</v>
      </c>
      <c r="D236" s="4">
        <f t="shared" si="10"/>
        <v>9.5731242999999964</v>
      </c>
      <c r="E236" s="5" t="s">
        <v>2</v>
      </c>
      <c r="F236" s="5" t="s">
        <v>13</v>
      </c>
      <c r="G236" s="5" t="s">
        <v>4</v>
      </c>
    </row>
    <row r="237" spans="1:7" x14ac:dyDescent="0.25">
      <c r="A237" s="3">
        <v>42668</v>
      </c>
      <c r="B237" s="4">
        <v>-7.0253729999999992</v>
      </c>
      <c r="C237" s="4">
        <v>-44.511148599999991</v>
      </c>
      <c r="D237" s="4">
        <f t="shared" si="10"/>
        <v>11.691835400000002</v>
      </c>
      <c r="E237" s="5" t="s">
        <v>2</v>
      </c>
      <c r="F237" s="5" t="s">
        <v>13</v>
      </c>
      <c r="G237" s="5" t="s">
        <v>4</v>
      </c>
    </row>
    <row r="238" spans="1:7" x14ac:dyDescent="0.25">
      <c r="A238" s="3">
        <v>42669</v>
      </c>
      <c r="B238" s="4">
        <v>-6.0165617499999993</v>
      </c>
      <c r="C238" s="4">
        <v>-41.641205649999996</v>
      </c>
      <c r="D238" s="4">
        <f t="shared" si="10"/>
        <v>6.4912883499999978</v>
      </c>
      <c r="E238" s="5" t="s">
        <v>2</v>
      </c>
      <c r="F238" s="5" t="s">
        <v>13</v>
      </c>
      <c r="G238" s="5" t="s">
        <v>4</v>
      </c>
    </row>
    <row r="239" spans="1:7" x14ac:dyDescent="0.25">
      <c r="A239" s="3">
        <v>42670</v>
      </c>
      <c r="B239" s="4">
        <v>-7.0806643749999996</v>
      </c>
      <c r="C239" s="4">
        <v>-42.172320624999998</v>
      </c>
      <c r="D239" s="4">
        <f t="shared" si="10"/>
        <v>14.472994374999999</v>
      </c>
      <c r="E239" s="5" t="s">
        <v>2</v>
      </c>
      <c r="F239" s="5" t="s">
        <v>13</v>
      </c>
      <c r="G239" s="5" t="s">
        <v>4</v>
      </c>
    </row>
    <row r="240" spans="1:7" x14ac:dyDescent="0.25">
      <c r="A240" s="3">
        <v>42671</v>
      </c>
      <c r="B240" s="4">
        <v>-7.0681232500000002</v>
      </c>
      <c r="C240" s="4">
        <v>-42.809388549999994</v>
      </c>
      <c r="D240" s="4">
        <f t="shared" si="10"/>
        <v>13.735597450000007</v>
      </c>
      <c r="E240" s="5" t="s">
        <v>2</v>
      </c>
      <c r="F240" s="5" t="s">
        <v>13</v>
      </c>
      <c r="G240" s="5" t="s">
        <v>4</v>
      </c>
    </row>
    <row r="241" spans="1:7" x14ac:dyDescent="0.25">
      <c r="A241" s="3">
        <v>42672</v>
      </c>
      <c r="B241" s="4">
        <v>-7.0324402000000008</v>
      </c>
      <c r="C241" s="4">
        <v>-42.386625159999994</v>
      </c>
      <c r="D241" s="4">
        <f t="shared" si="10"/>
        <v>13.872896440000012</v>
      </c>
      <c r="E241" s="5" t="s">
        <v>2</v>
      </c>
      <c r="F241" s="5" t="s">
        <v>13</v>
      </c>
      <c r="G241" s="5" t="s">
        <v>4</v>
      </c>
    </row>
    <row r="242" spans="1:7" x14ac:dyDescent="0.25">
      <c r="A242" s="3">
        <v>42673</v>
      </c>
      <c r="B242" s="4">
        <v>-7.5445282499999999</v>
      </c>
      <c r="C242" s="4">
        <v>-45.3962608</v>
      </c>
      <c r="D242" s="4">
        <f t="shared" si="10"/>
        <v>14.959965199999999</v>
      </c>
      <c r="E242" s="5" t="s">
        <v>2</v>
      </c>
      <c r="F242" s="5" t="s">
        <v>13</v>
      </c>
      <c r="G242" s="5" t="s">
        <v>4</v>
      </c>
    </row>
    <row r="243" spans="1:7" x14ac:dyDescent="0.25">
      <c r="A243" s="3">
        <v>42674</v>
      </c>
      <c r="B243" s="4">
        <v>-7.4318947500000005</v>
      </c>
      <c r="C243" s="4">
        <v>-45.440421100000002</v>
      </c>
      <c r="D243" s="4">
        <f t="shared" si="10"/>
        <v>14.014736900000003</v>
      </c>
      <c r="E243" s="5" t="s">
        <v>2</v>
      </c>
      <c r="F243" s="5" t="s">
        <v>13</v>
      </c>
      <c r="G243" s="5" t="s">
        <v>4</v>
      </c>
    </row>
    <row r="244" spans="1:7" x14ac:dyDescent="0.25">
      <c r="A244" s="3">
        <v>42675</v>
      </c>
      <c r="B244" s="4">
        <v>-7.1872245000000001</v>
      </c>
      <c r="C244" s="4">
        <v>-44.161202049999993</v>
      </c>
      <c r="D244" s="4">
        <f t="shared" si="10"/>
        <v>13.336593950000008</v>
      </c>
      <c r="E244" s="5" t="s">
        <v>2</v>
      </c>
      <c r="F244" s="5" t="s">
        <v>13</v>
      </c>
      <c r="G244" s="5" t="s">
        <v>4</v>
      </c>
    </row>
    <row r="245" spans="1:7" x14ac:dyDescent="0.25">
      <c r="A245" s="3">
        <v>42676</v>
      </c>
      <c r="B245" s="4">
        <v>-7.0775882499999998</v>
      </c>
      <c r="C245" s="4">
        <v>-42.176847849999994</v>
      </c>
      <c r="D245" s="4">
        <f t="shared" si="10"/>
        <v>14.443858150000004</v>
      </c>
      <c r="E245" s="5" t="s">
        <v>2</v>
      </c>
      <c r="F245" s="5" t="s">
        <v>13</v>
      </c>
      <c r="G245" s="5" t="s">
        <v>4</v>
      </c>
    </row>
    <row r="246" spans="1:7" x14ac:dyDescent="0.25">
      <c r="A246" s="3">
        <v>42677</v>
      </c>
      <c r="B246" s="4">
        <v>-7.0651891000000004</v>
      </c>
      <c r="C246" s="4">
        <v>-42.265009599999999</v>
      </c>
      <c r="D246" s="4">
        <f t="shared" si="10"/>
        <v>14.256503200000004</v>
      </c>
      <c r="E246" s="5" t="s">
        <v>2</v>
      </c>
      <c r="F246" s="5" t="s">
        <v>13</v>
      </c>
      <c r="G246" s="5" t="s">
        <v>4</v>
      </c>
    </row>
    <row r="247" spans="1:7" x14ac:dyDescent="0.25">
      <c r="A247" s="3">
        <v>42678</v>
      </c>
      <c r="B247" s="4">
        <v>-7.3086038014999994</v>
      </c>
      <c r="C247" s="4">
        <v>-40.953390900000002</v>
      </c>
      <c r="D247" s="4">
        <f t="shared" ref="D247:D310" si="11">C247-8*B247</f>
        <v>17.515439511999993</v>
      </c>
      <c r="E247" s="5" t="s">
        <v>2</v>
      </c>
      <c r="F247" s="5" t="s">
        <v>13</v>
      </c>
      <c r="G247" s="5" t="s">
        <v>4</v>
      </c>
    </row>
    <row r="248" spans="1:7" x14ac:dyDescent="0.25">
      <c r="A248" s="3">
        <v>42679</v>
      </c>
      <c r="B248" s="4">
        <v>-7.1666092014999982</v>
      </c>
      <c r="C248" s="4">
        <v>-40.30267362</v>
      </c>
      <c r="D248" s="4">
        <f t="shared" si="11"/>
        <v>17.030199991999986</v>
      </c>
      <c r="E248" s="5" t="s">
        <v>2</v>
      </c>
      <c r="F248" s="5" t="s">
        <v>13</v>
      </c>
      <c r="G248" s="5" t="s">
        <v>4</v>
      </c>
    </row>
    <row r="249" spans="1:7" x14ac:dyDescent="0.25">
      <c r="A249" s="3">
        <v>42680</v>
      </c>
      <c r="B249" s="4">
        <v>-7.2423419194999985</v>
      </c>
      <c r="C249" s="4">
        <v>-40.903472773333334</v>
      </c>
      <c r="D249" s="4">
        <f t="shared" si="11"/>
        <v>17.035262582666654</v>
      </c>
      <c r="E249" s="5" t="s">
        <v>2</v>
      </c>
      <c r="F249" s="5" t="s">
        <v>13</v>
      </c>
      <c r="G249" s="5" t="s">
        <v>4</v>
      </c>
    </row>
    <row r="250" spans="1:7" x14ac:dyDescent="0.25">
      <c r="A250" s="3">
        <v>42681</v>
      </c>
      <c r="B250" s="4">
        <v>-7.0444887499999984</v>
      </c>
      <c r="C250" s="4">
        <v>-40.224419424999994</v>
      </c>
      <c r="D250" s="4">
        <f t="shared" si="11"/>
        <v>16.131490574999994</v>
      </c>
      <c r="E250" s="5" t="s">
        <v>2</v>
      </c>
      <c r="F250" s="5" t="s">
        <v>13</v>
      </c>
      <c r="G250" s="5" t="s">
        <v>4</v>
      </c>
    </row>
    <row r="251" spans="1:7" x14ac:dyDescent="0.25">
      <c r="A251" s="3">
        <v>42682</v>
      </c>
      <c r="B251" s="4">
        <v>-7.1322162749999984</v>
      </c>
      <c r="C251" s="4">
        <v>-40.043445970000001</v>
      </c>
      <c r="D251" s="4">
        <f t="shared" si="11"/>
        <v>17.014284229999987</v>
      </c>
      <c r="E251" s="5" t="s">
        <v>2</v>
      </c>
      <c r="F251" s="5" t="s">
        <v>13</v>
      </c>
      <c r="G251" s="5" t="s">
        <v>4</v>
      </c>
    </row>
    <row r="252" spans="1:7" x14ac:dyDescent="0.25">
      <c r="A252" s="3">
        <v>42683</v>
      </c>
      <c r="B252" s="4">
        <v>-7.0411376094999989</v>
      </c>
      <c r="C252" s="4">
        <v>-39.615125119999995</v>
      </c>
      <c r="D252" s="4">
        <f t="shared" si="11"/>
        <v>16.713975755999996</v>
      </c>
      <c r="E252" s="5" t="s">
        <v>2</v>
      </c>
      <c r="F252" s="5" t="s">
        <v>13</v>
      </c>
      <c r="G252" s="5" t="s">
        <v>4</v>
      </c>
    </row>
    <row r="253" spans="1:7" x14ac:dyDescent="0.25">
      <c r="A253" s="3">
        <v>42684</v>
      </c>
      <c r="B253" s="4">
        <v>-6.8936313769999984</v>
      </c>
      <c r="C253" s="4">
        <v>-37.749803610000001</v>
      </c>
      <c r="D253" s="4">
        <f t="shared" si="11"/>
        <v>17.399247405999986</v>
      </c>
      <c r="E253" s="5" t="s">
        <v>2</v>
      </c>
      <c r="F253" s="5" t="s">
        <v>13</v>
      </c>
      <c r="G253" s="5" t="s">
        <v>4</v>
      </c>
    </row>
    <row r="254" spans="1:7" x14ac:dyDescent="0.25">
      <c r="A254" s="3">
        <v>42685</v>
      </c>
      <c r="B254" s="4">
        <v>-5.7755895753238287</v>
      </c>
      <c r="C254" s="4">
        <v>-31.969248189345763</v>
      </c>
      <c r="D254" s="4">
        <f t="shared" si="11"/>
        <v>14.235468413244867</v>
      </c>
      <c r="E254" s="5" t="s">
        <v>2</v>
      </c>
      <c r="F254" s="5" t="s">
        <v>13</v>
      </c>
      <c r="G254" s="5" t="s">
        <v>4</v>
      </c>
    </row>
    <row r="255" spans="1:7" x14ac:dyDescent="0.25">
      <c r="A255" s="3">
        <v>42686</v>
      </c>
      <c r="B255" s="4">
        <v>-7.2691476464999987</v>
      </c>
      <c r="C255" s="4">
        <v>-40.395383340000002</v>
      </c>
      <c r="D255" s="4">
        <f t="shared" si="11"/>
        <v>17.757797831999987</v>
      </c>
      <c r="E255" s="5" t="s">
        <v>2</v>
      </c>
      <c r="F255" s="5" t="s">
        <v>13</v>
      </c>
      <c r="G255" s="5" t="s">
        <v>4</v>
      </c>
    </row>
    <row r="256" spans="1:7" x14ac:dyDescent="0.25">
      <c r="A256" s="3">
        <v>42687</v>
      </c>
      <c r="B256" s="4">
        <v>-7.3978963243999987</v>
      </c>
      <c r="C256" s="4">
        <v>-41.52202995199999</v>
      </c>
      <c r="D256" s="4">
        <f t="shared" si="11"/>
        <v>17.6611406432</v>
      </c>
      <c r="E256" s="5" t="s">
        <v>2</v>
      </c>
      <c r="F256" s="5" t="s">
        <v>13</v>
      </c>
      <c r="G256" s="5" t="s">
        <v>4</v>
      </c>
    </row>
    <row r="257" spans="1:7" x14ac:dyDescent="0.25">
      <c r="A257" s="3">
        <v>42688</v>
      </c>
      <c r="B257" s="4">
        <v>-7.3375900627999995</v>
      </c>
      <c r="C257" s="4">
        <v>-41.927911940000001</v>
      </c>
      <c r="D257" s="4">
        <f t="shared" si="11"/>
        <v>16.772808562399995</v>
      </c>
      <c r="E257" s="5" t="s">
        <v>2</v>
      </c>
      <c r="F257" s="5" t="s">
        <v>13</v>
      </c>
      <c r="G257" s="5" t="s">
        <v>4</v>
      </c>
    </row>
    <row r="258" spans="1:7" x14ac:dyDescent="0.25">
      <c r="A258" s="3">
        <v>42689</v>
      </c>
      <c r="B258" s="4">
        <v>-7.4088654072499995</v>
      </c>
      <c r="C258" s="4">
        <v>-42.320737794999999</v>
      </c>
      <c r="D258" s="4">
        <f t="shared" si="11"/>
        <v>16.950185462999997</v>
      </c>
      <c r="E258" s="5" t="s">
        <v>2</v>
      </c>
      <c r="F258" s="5" t="s">
        <v>13</v>
      </c>
      <c r="G258" s="5" t="s">
        <v>4</v>
      </c>
    </row>
    <row r="259" spans="1:7" x14ac:dyDescent="0.25">
      <c r="A259" s="3">
        <v>42690</v>
      </c>
      <c r="B259" s="4">
        <v>-7.4058947307499992</v>
      </c>
      <c r="C259" s="4">
        <v>-44.242496590000002</v>
      </c>
      <c r="D259" s="4">
        <f t="shared" si="11"/>
        <v>15.004661255999991</v>
      </c>
      <c r="E259" s="5" t="s">
        <v>2</v>
      </c>
      <c r="F259" s="5" t="s">
        <v>13</v>
      </c>
      <c r="G259" s="5" t="s">
        <v>4</v>
      </c>
    </row>
    <row r="260" spans="1:7" x14ac:dyDescent="0.25">
      <c r="A260" s="3">
        <v>42691</v>
      </c>
      <c r="B260" s="4">
        <v>-7.2368099049999985</v>
      </c>
      <c r="C260" s="4">
        <v>-43.735540923333332</v>
      </c>
      <c r="D260" s="4">
        <f t="shared" si="11"/>
        <v>14.158938316666656</v>
      </c>
      <c r="E260" s="5" t="s">
        <v>2</v>
      </c>
      <c r="F260" s="5" t="s">
        <v>13</v>
      </c>
      <c r="G260" s="5" t="s">
        <v>4</v>
      </c>
    </row>
    <row r="261" spans="1:7" x14ac:dyDescent="0.25">
      <c r="A261" s="3">
        <v>42692</v>
      </c>
      <c r="B261" s="4">
        <v>-7.1398714144999991</v>
      </c>
      <c r="C261" s="4">
        <v>-43.427107799999995</v>
      </c>
      <c r="D261" s="4">
        <f t="shared" si="11"/>
        <v>13.691863515999998</v>
      </c>
      <c r="E261" s="5" t="s">
        <v>2</v>
      </c>
      <c r="F261" s="5" t="s">
        <v>13</v>
      </c>
      <c r="G261" s="5" t="s">
        <v>4</v>
      </c>
    </row>
    <row r="262" spans="1:7" x14ac:dyDescent="0.25">
      <c r="A262" s="3">
        <v>42697</v>
      </c>
      <c r="B262" s="4">
        <v>-7.1918251324999991</v>
      </c>
      <c r="C262" s="4">
        <v>-43.894997106666665</v>
      </c>
      <c r="D262" s="4">
        <f t="shared" si="11"/>
        <v>13.639603953333328</v>
      </c>
      <c r="E262" s="5" t="s">
        <v>2</v>
      </c>
      <c r="F262" s="5" t="s">
        <v>13</v>
      </c>
      <c r="G262" s="5" t="s">
        <v>4</v>
      </c>
    </row>
    <row r="263" spans="1:7" x14ac:dyDescent="0.25">
      <c r="A263" s="3">
        <v>42697</v>
      </c>
      <c r="B263" s="4">
        <v>-7.0453371507499991</v>
      </c>
      <c r="C263" s="4">
        <v>-44.345896109999998</v>
      </c>
      <c r="D263" s="4">
        <f t="shared" si="11"/>
        <v>12.016801095999995</v>
      </c>
      <c r="E263" s="5" t="s">
        <v>2</v>
      </c>
      <c r="F263" s="5" t="s">
        <v>13</v>
      </c>
      <c r="G263" s="5" t="s">
        <v>4</v>
      </c>
    </row>
    <row r="264" spans="1:7" x14ac:dyDescent="0.25">
      <c r="A264" s="3">
        <v>42697</v>
      </c>
      <c r="B264" s="4">
        <v>-7.2445516679999988</v>
      </c>
      <c r="C264" s="4">
        <v>-44.729319799999992</v>
      </c>
      <c r="D264" s="4">
        <f t="shared" si="11"/>
        <v>13.227093543999999</v>
      </c>
      <c r="E264" s="5" t="s">
        <v>2</v>
      </c>
      <c r="F264" s="5" t="s">
        <v>13</v>
      </c>
      <c r="G264" s="5" t="s">
        <v>4</v>
      </c>
    </row>
    <row r="265" spans="1:7" x14ac:dyDescent="0.25">
      <c r="A265" s="3">
        <v>42697</v>
      </c>
      <c r="B265" s="4">
        <v>-7.2617965384999996</v>
      </c>
      <c r="C265" s="4">
        <v>-44.463305746666663</v>
      </c>
      <c r="D265" s="4">
        <f t="shared" si="11"/>
        <v>13.631066561333334</v>
      </c>
      <c r="E265" s="5" t="s">
        <v>2</v>
      </c>
      <c r="F265" s="5" t="s">
        <v>13</v>
      </c>
      <c r="G265" s="5" t="s">
        <v>4</v>
      </c>
    </row>
    <row r="266" spans="1:7" x14ac:dyDescent="0.25">
      <c r="A266" s="3">
        <v>42697</v>
      </c>
      <c r="B266" s="4">
        <v>-7.3715824830000001</v>
      </c>
      <c r="C266" s="4">
        <v>-46.433014773333333</v>
      </c>
      <c r="D266" s="4">
        <f t="shared" si="11"/>
        <v>12.539645090666667</v>
      </c>
      <c r="E266" s="5" t="s">
        <v>2</v>
      </c>
      <c r="F266" s="5" t="s">
        <v>13</v>
      </c>
      <c r="G266" s="5" t="s">
        <v>4</v>
      </c>
    </row>
    <row r="267" spans="1:7" x14ac:dyDescent="0.25">
      <c r="A267" s="3">
        <v>42698</v>
      </c>
      <c r="B267" s="4">
        <v>-7.8749686264999994</v>
      </c>
      <c r="C267" s="4">
        <v>-47.275873109999999</v>
      </c>
      <c r="D267" s="4">
        <f t="shared" si="11"/>
        <v>15.723875901999996</v>
      </c>
      <c r="E267" s="5" t="s">
        <v>2</v>
      </c>
      <c r="F267" s="5" t="s">
        <v>13</v>
      </c>
      <c r="G267" s="5" t="s">
        <v>4</v>
      </c>
    </row>
    <row r="268" spans="1:7" x14ac:dyDescent="0.25">
      <c r="A268" s="3">
        <v>42698</v>
      </c>
      <c r="B268" s="4">
        <v>-8.840873304999997</v>
      </c>
      <c r="C268" s="4">
        <v>-55.461247329999999</v>
      </c>
      <c r="D268" s="4">
        <f t="shared" si="11"/>
        <v>15.265739109999977</v>
      </c>
      <c r="E268" s="5" t="s">
        <v>2</v>
      </c>
      <c r="F268" s="5" t="s">
        <v>13</v>
      </c>
      <c r="G268" s="5" t="s">
        <v>4</v>
      </c>
    </row>
    <row r="269" spans="1:7" x14ac:dyDescent="0.25">
      <c r="A269" s="3">
        <v>42698</v>
      </c>
      <c r="B269" s="4">
        <v>-8.8315994949999972</v>
      </c>
      <c r="C269" s="4">
        <v>-55.508509203333325</v>
      </c>
      <c r="D269" s="4">
        <f t="shared" si="11"/>
        <v>15.144286756666652</v>
      </c>
      <c r="E269" s="5" t="s">
        <v>2</v>
      </c>
      <c r="F269" s="5" t="s">
        <v>13</v>
      </c>
      <c r="G269" s="5" t="s">
        <v>4</v>
      </c>
    </row>
    <row r="270" spans="1:7" x14ac:dyDescent="0.25">
      <c r="A270" s="3">
        <v>42698</v>
      </c>
      <c r="B270" s="4">
        <v>-8.6256903399999985</v>
      </c>
      <c r="C270" s="4">
        <v>-53.705058960000002</v>
      </c>
      <c r="D270" s="4">
        <f t="shared" si="11"/>
        <v>15.300463759999985</v>
      </c>
      <c r="E270" s="5" t="s">
        <v>2</v>
      </c>
      <c r="F270" s="5" t="s">
        <v>13</v>
      </c>
      <c r="G270" s="5" t="s">
        <v>4</v>
      </c>
    </row>
    <row r="271" spans="1:7" x14ac:dyDescent="0.25">
      <c r="A271" s="3">
        <v>42699</v>
      </c>
      <c r="B271" s="4">
        <v>-8.3317700104999997</v>
      </c>
      <c r="C271" s="4">
        <v>-52.125543829999998</v>
      </c>
      <c r="D271" s="4">
        <f t="shared" si="11"/>
        <v>14.528616253999999</v>
      </c>
      <c r="E271" s="5" t="s">
        <v>2</v>
      </c>
      <c r="F271" s="5" t="s">
        <v>13</v>
      </c>
      <c r="G271" s="5" t="s">
        <v>4</v>
      </c>
    </row>
    <row r="272" spans="1:7" x14ac:dyDescent="0.25">
      <c r="A272" s="3">
        <v>42699</v>
      </c>
      <c r="B272" s="4">
        <v>-7.9882543302499993</v>
      </c>
      <c r="C272" s="4">
        <v>-50.973450634999999</v>
      </c>
      <c r="D272" s="4">
        <f t="shared" si="11"/>
        <v>12.932584006999996</v>
      </c>
      <c r="E272" s="5" t="s">
        <v>2</v>
      </c>
      <c r="F272" s="5" t="s">
        <v>13</v>
      </c>
      <c r="G272" s="5" t="s">
        <v>4</v>
      </c>
    </row>
    <row r="273" spans="1:7" x14ac:dyDescent="0.25">
      <c r="A273" s="3">
        <v>42699</v>
      </c>
      <c r="B273" s="4">
        <v>-7.9172816584999985</v>
      </c>
      <c r="C273" s="4">
        <v>-50.32291961666666</v>
      </c>
      <c r="D273" s="4">
        <f t="shared" si="11"/>
        <v>13.015333651333329</v>
      </c>
      <c r="E273" s="5" t="s">
        <v>2</v>
      </c>
      <c r="F273" s="5" t="s">
        <v>13</v>
      </c>
      <c r="G273" s="5" t="s">
        <v>4</v>
      </c>
    </row>
    <row r="274" spans="1:7" x14ac:dyDescent="0.25">
      <c r="A274" s="3">
        <v>42699</v>
      </c>
      <c r="B274" s="4">
        <v>-9.0808339879999984</v>
      </c>
      <c r="C274" s="4">
        <v>-58.663163123999993</v>
      </c>
      <c r="D274" s="4">
        <f t="shared" si="11"/>
        <v>13.983508779999994</v>
      </c>
      <c r="E274" s="5" t="s">
        <v>2</v>
      </c>
      <c r="F274" s="5" t="s">
        <v>13</v>
      </c>
      <c r="G274" s="5" t="s">
        <v>4</v>
      </c>
    </row>
    <row r="275" spans="1:7" x14ac:dyDescent="0.25">
      <c r="A275" s="3">
        <v>42700</v>
      </c>
      <c r="B275" s="4">
        <v>-8.7526871849999992</v>
      </c>
      <c r="C275" s="4">
        <v>-56.534211710000001</v>
      </c>
      <c r="D275" s="4">
        <f t="shared" si="11"/>
        <v>13.487285769999993</v>
      </c>
      <c r="E275" s="5" t="s">
        <v>2</v>
      </c>
      <c r="F275" s="5" t="s">
        <v>13</v>
      </c>
      <c r="G275" s="5" t="s">
        <v>4</v>
      </c>
    </row>
    <row r="276" spans="1:7" x14ac:dyDescent="0.25">
      <c r="A276" s="3">
        <v>42700</v>
      </c>
      <c r="B276" s="4">
        <v>-8.4123451520000021</v>
      </c>
      <c r="C276" s="4">
        <v>-54.677684989999996</v>
      </c>
      <c r="D276" s="4">
        <f t="shared" si="11"/>
        <v>12.621076226000021</v>
      </c>
      <c r="E276" s="5" t="s">
        <v>2</v>
      </c>
      <c r="F276" s="5" t="s">
        <v>13</v>
      </c>
      <c r="G276" s="5" t="s">
        <v>4</v>
      </c>
    </row>
    <row r="277" spans="1:7" x14ac:dyDescent="0.25">
      <c r="A277" s="3">
        <v>42700</v>
      </c>
      <c r="B277" s="4">
        <v>-8.0344170124999987</v>
      </c>
      <c r="C277" s="4">
        <v>-53.31178769666667</v>
      </c>
      <c r="D277" s="4">
        <f t="shared" si="11"/>
        <v>10.96354840333332</v>
      </c>
      <c r="E277" s="5" t="s">
        <v>2</v>
      </c>
      <c r="F277" s="5" t="s">
        <v>13</v>
      </c>
      <c r="G277" s="5" t="s">
        <v>4</v>
      </c>
    </row>
    <row r="278" spans="1:7" x14ac:dyDescent="0.25">
      <c r="A278" s="3">
        <v>42700</v>
      </c>
      <c r="B278" s="4">
        <v>-7.9879120824999994</v>
      </c>
      <c r="C278" s="4">
        <v>-52.197602799999999</v>
      </c>
      <c r="D278" s="4">
        <f t="shared" si="11"/>
        <v>11.705693859999997</v>
      </c>
      <c r="E278" s="5" t="s">
        <v>2</v>
      </c>
      <c r="F278" s="5" t="s">
        <v>13</v>
      </c>
      <c r="G278" s="5" t="s">
        <v>4</v>
      </c>
    </row>
    <row r="279" spans="1:7" x14ac:dyDescent="0.25">
      <c r="A279" s="3">
        <v>42701</v>
      </c>
      <c r="B279" s="4">
        <v>-8.1720838344999986</v>
      </c>
      <c r="C279" s="4">
        <v>-52.815910549999991</v>
      </c>
      <c r="D279" s="4">
        <f t="shared" si="11"/>
        <v>12.560760125999998</v>
      </c>
      <c r="E279" s="5" t="s">
        <v>2</v>
      </c>
      <c r="F279" s="5" t="s">
        <v>13</v>
      </c>
      <c r="G279" s="5" t="s">
        <v>4</v>
      </c>
    </row>
    <row r="280" spans="1:7" x14ac:dyDescent="0.25">
      <c r="A280" s="3">
        <v>42701</v>
      </c>
      <c r="B280" s="4">
        <v>-8.1699046589999984</v>
      </c>
      <c r="C280" s="4">
        <v>-52.561946816666669</v>
      </c>
      <c r="D280" s="4">
        <f t="shared" si="11"/>
        <v>12.797290455333318</v>
      </c>
      <c r="E280" s="5" t="s">
        <v>2</v>
      </c>
      <c r="F280" s="5" t="s">
        <v>13</v>
      </c>
      <c r="G280" s="5" t="s">
        <v>4</v>
      </c>
    </row>
    <row r="281" spans="1:7" x14ac:dyDescent="0.25">
      <c r="A281" s="3">
        <v>42701</v>
      </c>
      <c r="B281" s="4">
        <v>-8.3925729135000005</v>
      </c>
      <c r="C281" s="4">
        <v>-53.576311656666661</v>
      </c>
      <c r="D281" s="4">
        <f t="shared" si="11"/>
        <v>13.564271651333343</v>
      </c>
      <c r="E281" s="5" t="s">
        <v>2</v>
      </c>
      <c r="F281" s="5" t="s">
        <v>13</v>
      </c>
      <c r="G281" s="5" t="s">
        <v>4</v>
      </c>
    </row>
    <row r="282" spans="1:7" x14ac:dyDescent="0.25">
      <c r="A282" s="3">
        <v>42701</v>
      </c>
      <c r="B282" s="4">
        <v>-8.2044767772499991</v>
      </c>
      <c r="C282" s="4">
        <v>-52.413512464999997</v>
      </c>
      <c r="D282" s="4">
        <f t="shared" si="11"/>
        <v>13.222301752999996</v>
      </c>
      <c r="E282" s="5" t="s">
        <v>2</v>
      </c>
      <c r="F282" s="5" t="s">
        <v>13</v>
      </c>
      <c r="G282" s="5" t="s">
        <v>4</v>
      </c>
    </row>
    <row r="283" spans="1:7" x14ac:dyDescent="0.25">
      <c r="A283" s="3">
        <v>42702</v>
      </c>
      <c r="B283" s="4">
        <v>-7.9524355129999984</v>
      </c>
      <c r="C283" s="4">
        <v>-47.155256533333336</v>
      </c>
      <c r="D283" s="4">
        <f t="shared" si="11"/>
        <v>16.464227570666651</v>
      </c>
      <c r="E283" s="5" t="s">
        <v>2</v>
      </c>
      <c r="F283" s="5" t="s">
        <v>13</v>
      </c>
      <c r="G283" s="5" t="s">
        <v>4</v>
      </c>
    </row>
    <row r="284" spans="1:7" x14ac:dyDescent="0.25">
      <c r="A284" s="3">
        <v>42702</v>
      </c>
      <c r="B284" s="4">
        <v>-7.4297187409999985</v>
      </c>
      <c r="C284" s="4">
        <v>-42.391055623333322</v>
      </c>
      <c r="D284" s="4">
        <f t="shared" si="11"/>
        <v>17.046694304666666</v>
      </c>
      <c r="E284" s="5" t="s">
        <v>2</v>
      </c>
      <c r="F284" s="5" t="s">
        <v>13</v>
      </c>
      <c r="G284" s="5" t="s">
        <v>4</v>
      </c>
    </row>
    <row r="285" spans="1:7" x14ac:dyDescent="0.25">
      <c r="A285" s="3">
        <v>42702</v>
      </c>
      <c r="B285" s="4">
        <v>-7.5028493569999988</v>
      </c>
      <c r="C285" s="4">
        <v>-42.48149781</v>
      </c>
      <c r="D285" s="4">
        <f t="shared" si="11"/>
        <v>17.54129704599999</v>
      </c>
      <c r="E285" s="5" t="s">
        <v>2</v>
      </c>
      <c r="F285" s="5" t="s">
        <v>13</v>
      </c>
      <c r="G285" s="5" t="s">
        <v>4</v>
      </c>
    </row>
    <row r="286" spans="1:7" x14ac:dyDescent="0.25">
      <c r="A286" s="3">
        <v>42702</v>
      </c>
      <c r="B286" s="4">
        <v>-7.6009920839999987</v>
      </c>
      <c r="C286" s="4">
        <v>-43.122853416666665</v>
      </c>
      <c r="D286" s="4">
        <f t="shared" si="11"/>
        <v>17.685083255333325</v>
      </c>
      <c r="E286" s="5" t="s">
        <v>2</v>
      </c>
      <c r="F286" s="5" t="s">
        <v>13</v>
      </c>
      <c r="G286" s="5" t="s">
        <v>4</v>
      </c>
    </row>
    <row r="287" spans="1:7" x14ac:dyDescent="0.25">
      <c r="A287" s="3">
        <v>42703</v>
      </c>
      <c r="B287" s="4">
        <v>-7.8436593267499983</v>
      </c>
      <c r="C287" s="4">
        <v>-44.145389475000002</v>
      </c>
      <c r="D287" s="4">
        <f t="shared" si="11"/>
        <v>18.603885138999985</v>
      </c>
      <c r="E287" s="5" t="s">
        <v>2</v>
      </c>
      <c r="F287" s="5" t="s">
        <v>13</v>
      </c>
      <c r="G287" s="5" t="s">
        <v>4</v>
      </c>
    </row>
    <row r="288" spans="1:7" x14ac:dyDescent="0.25">
      <c r="A288" s="3">
        <v>42712</v>
      </c>
      <c r="B288" s="4">
        <v>-7.6433098717999997</v>
      </c>
      <c r="C288" s="4">
        <v>-42.550621944</v>
      </c>
      <c r="D288" s="4">
        <f t="shared" si="11"/>
        <v>18.595857030399998</v>
      </c>
      <c r="E288" s="5" t="s">
        <v>2</v>
      </c>
      <c r="F288" s="5" t="s">
        <v>13</v>
      </c>
      <c r="G288" s="5" t="s">
        <v>4</v>
      </c>
    </row>
    <row r="289" spans="1:7" x14ac:dyDescent="0.25">
      <c r="A289" s="3">
        <v>42718</v>
      </c>
      <c r="B289" s="4">
        <v>-7.8440491324999995</v>
      </c>
      <c r="C289" s="4">
        <v>-44.199850766666664</v>
      </c>
      <c r="D289" s="4">
        <f t="shared" si="11"/>
        <v>18.552542293333332</v>
      </c>
      <c r="E289" s="5" t="s">
        <v>2</v>
      </c>
      <c r="F289" s="5" t="s">
        <v>13</v>
      </c>
      <c r="G289" s="5" t="s">
        <v>4</v>
      </c>
    </row>
    <row r="290" spans="1:7" x14ac:dyDescent="0.25">
      <c r="A290" s="3">
        <v>42726</v>
      </c>
      <c r="B290" s="4">
        <v>-5.505095397799999</v>
      </c>
      <c r="C290" s="4">
        <v>-25.009690252000002</v>
      </c>
      <c r="D290" s="4">
        <f t="shared" si="11"/>
        <v>19.03107293039999</v>
      </c>
      <c r="E290" s="5" t="s">
        <v>2</v>
      </c>
      <c r="F290" s="5" t="s">
        <v>13</v>
      </c>
      <c r="G290" s="5" t="s">
        <v>4</v>
      </c>
    </row>
    <row r="291" spans="1:7" x14ac:dyDescent="0.25">
      <c r="A291" s="3">
        <v>42733</v>
      </c>
      <c r="B291" s="4">
        <v>-5.505095397799999</v>
      </c>
      <c r="C291" s="4">
        <v>-25.009690252000002</v>
      </c>
      <c r="D291" s="4">
        <f t="shared" si="11"/>
        <v>19.03107293039999</v>
      </c>
      <c r="E291" s="5" t="s">
        <v>2</v>
      </c>
      <c r="F291" s="5" t="s">
        <v>13</v>
      </c>
      <c r="G291" s="5" t="s">
        <v>4</v>
      </c>
    </row>
    <row r="292" spans="1:7" x14ac:dyDescent="0.25">
      <c r="A292" s="3">
        <v>42740</v>
      </c>
      <c r="B292" s="4">
        <v>-5.6570231654999992</v>
      </c>
      <c r="C292" s="4">
        <v>-26.920404539999996</v>
      </c>
      <c r="D292" s="4">
        <f t="shared" si="11"/>
        <v>18.335780783999997</v>
      </c>
      <c r="E292" s="5" t="s">
        <v>2</v>
      </c>
      <c r="F292" s="5" t="s">
        <v>13</v>
      </c>
      <c r="G292" s="5" t="s">
        <v>4</v>
      </c>
    </row>
    <row r="293" spans="1:7" x14ac:dyDescent="0.25">
      <c r="A293" s="3">
        <v>42747</v>
      </c>
      <c r="B293" s="4">
        <v>-4.7792373463999995</v>
      </c>
      <c r="C293" s="4">
        <v>-18.732834051999998</v>
      </c>
      <c r="D293" s="4">
        <f t="shared" si="11"/>
        <v>19.501064719199999</v>
      </c>
      <c r="E293" s="5" t="s">
        <v>2</v>
      </c>
      <c r="F293" s="5" t="s">
        <v>13</v>
      </c>
      <c r="G293" s="5" t="s">
        <v>4</v>
      </c>
    </row>
    <row r="294" spans="1:7" x14ac:dyDescent="0.25">
      <c r="A294" s="3">
        <v>42752</v>
      </c>
      <c r="B294" s="4">
        <v>-5.0800858573999985</v>
      </c>
      <c r="C294" s="4">
        <v>-21.558167628</v>
      </c>
      <c r="D294" s="4">
        <f t="shared" si="11"/>
        <v>19.082519231199988</v>
      </c>
      <c r="E294" s="5" t="s">
        <v>2</v>
      </c>
      <c r="F294" s="5" t="s">
        <v>13</v>
      </c>
      <c r="G294" s="5" t="s">
        <v>4</v>
      </c>
    </row>
    <row r="295" spans="1:7" x14ac:dyDescent="0.25">
      <c r="A295" s="3">
        <v>42762</v>
      </c>
      <c r="B295" s="4">
        <v>-4.9846491805999991</v>
      </c>
      <c r="C295" s="4">
        <v>-22.36169074</v>
      </c>
      <c r="D295" s="4">
        <f t="shared" si="11"/>
        <v>17.515502704799992</v>
      </c>
      <c r="E295" s="5" t="s">
        <v>2</v>
      </c>
      <c r="F295" s="5" t="s">
        <v>13</v>
      </c>
      <c r="G295" s="5" t="s">
        <v>4</v>
      </c>
    </row>
    <row r="296" spans="1:7" x14ac:dyDescent="0.25">
      <c r="A296" s="3">
        <v>42782</v>
      </c>
      <c r="B296" s="4">
        <v>-4.3333362559999999</v>
      </c>
      <c r="C296" s="4">
        <v>-17.234901531999999</v>
      </c>
      <c r="D296" s="4">
        <f t="shared" si="11"/>
        <v>17.431788516000001</v>
      </c>
      <c r="E296" s="5" t="s">
        <v>2</v>
      </c>
      <c r="F296" s="5" t="s">
        <v>13</v>
      </c>
      <c r="G296" s="5" t="s">
        <v>4</v>
      </c>
    </row>
    <row r="297" spans="1:7" x14ac:dyDescent="0.25">
      <c r="A297" s="3">
        <v>42787</v>
      </c>
      <c r="B297" s="4">
        <v>-4.5214437721999996</v>
      </c>
      <c r="C297" s="4">
        <v>-17.737827467999999</v>
      </c>
      <c r="D297" s="4">
        <f t="shared" si="11"/>
        <v>18.433722709599998</v>
      </c>
      <c r="E297" s="5" t="s">
        <v>2</v>
      </c>
      <c r="F297" s="5" t="s">
        <v>13</v>
      </c>
      <c r="G297" s="5" t="s">
        <v>4</v>
      </c>
    </row>
    <row r="298" spans="1:7" x14ac:dyDescent="0.25">
      <c r="A298" s="3">
        <v>42803</v>
      </c>
      <c r="B298" s="4">
        <v>-3.8061269514999991</v>
      </c>
      <c r="C298" s="4">
        <v>-13.09679249</v>
      </c>
      <c r="D298" s="4">
        <f t="shared" si="11"/>
        <v>17.352223121999991</v>
      </c>
      <c r="E298" s="5" t="s">
        <v>2</v>
      </c>
      <c r="F298" s="5" t="s">
        <v>13</v>
      </c>
      <c r="G298" s="5" t="s">
        <v>4</v>
      </c>
    </row>
    <row r="299" spans="1:7" x14ac:dyDescent="0.25">
      <c r="A299" s="3">
        <v>42810</v>
      </c>
      <c r="B299" s="4">
        <v>-4.0066209487999984</v>
      </c>
      <c r="C299" s="4">
        <v>-14.571372655999999</v>
      </c>
      <c r="D299" s="4">
        <f t="shared" si="11"/>
        <v>17.481594934399986</v>
      </c>
      <c r="E299" s="5" t="s">
        <v>2</v>
      </c>
      <c r="F299" s="5" t="s">
        <v>13</v>
      </c>
      <c r="G299" s="5" t="s">
        <v>4</v>
      </c>
    </row>
    <row r="300" spans="1:7" x14ac:dyDescent="0.25">
      <c r="A300" s="3">
        <v>42817</v>
      </c>
      <c r="B300" s="4">
        <v>-2.2917443514999998</v>
      </c>
      <c r="C300" s="4">
        <v>-1.3906597549999997</v>
      </c>
      <c r="D300" s="4">
        <f t="shared" si="11"/>
        <v>16.943295057</v>
      </c>
      <c r="E300" s="5" t="s">
        <v>2</v>
      </c>
      <c r="F300" s="5" t="s">
        <v>13</v>
      </c>
      <c r="G300" s="5" t="s">
        <v>4</v>
      </c>
    </row>
    <row r="301" spans="1:7" x14ac:dyDescent="0.25">
      <c r="A301" s="3">
        <v>42824</v>
      </c>
      <c r="B301" s="4">
        <v>-3.950552104999999</v>
      </c>
      <c r="C301" s="4">
        <v>-14.357304551999999</v>
      </c>
      <c r="D301" s="4">
        <f t="shared" si="11"/>
        <v>17.247112287999993</v>
      </c>
      <c r="E301" s="5" t="s">
        <v>2</v>
      </c>
      <c r="F301" s="5" t="s">
        <v>13</v>
      </c>
      <c r="G301" s="5" t="s">
        <v>4</v>
      </c>
    </row>
    <row r="302" spans="1:7" x14ac:dyDescent="0.25">
      <c r="A302" s="3">
        <v>42831</v>
      </c>
      <c r="B302" s="4">
        <v>-3.8203800000000006</v>
      </c>
      <c r="C302" s="4">
        <v>-15.3538087</v>
      </c>
      <c r="D302" s="4">
        <f t="shared" si="11"/>
        <v>15.209231300000004</v>
      </c>
      <c r="E302" s="5" t="s">
        <v>2</v>
      </c>
      <c r="F302" s="5" t="s">
        <v>13</v>
      </c>
      <c r="G302" s="5" t="s">
        <v>4</v>
      </c>
    </row>
    <row r="303" spans="1:7" x14ac:dyDescent="0.25">
      <c r="A303" s="3">
        <v>42836</v>
      </c>
      <c r="B303" s="4">
        <v>-3.6794962500000006</v>
      </c>
      <c r="C303" s="4">
        <v>-13.741964049999998</v>
      </c>
      <c r="D303" s="4">
        <f t="shared" si="11"/>
        <v>15.694005950000006</v>
      </c>
      <c r="E303" s="5" t="s">
        <v>2</v>
      </c>
      <c r="F303" s="5" t="s">
        <v>13</v>
      </c>
      <c r="G303" s="5" t="s">
        <v>4</v>
      </c>
    </row>
    <row r="304" spans="1:7" x14ac:dyDescent="0.25">
      <c r="A304" s="3">
        <v>42845</v>
      </c>
      <c r="B304" s="4">
        <v>-3.5852325000000005</v>
      </c>
      <c r="C304" s="4">
        <v>-14.50046055</v>
      </c>
      <c r="D304" s="4">
        <f t="shared" si="11"/>
        <v>14.181399450000004</v>
      </c>
      <c r="E304" s="5" t="s">
        <v>2</v>
      </c>
      <c r="F304" s="5" t="s">
        <v>13</v>
      </c>
      <c r="G304" s="5" t="s">
        <v>4</v>
      </c>
    </row>
    <row r="305" spans="1:7" x14ac:dyDescent="0.25">
      <c r="A305" s="3">
        <v>42852</v>
      </c>
      <c r="B305" s="4">
        <v>-3.4715490000000004</v>
      </c>
      <c r="C305" s="4">
        <v>-14.819282439999999</v>
      </c>
      <c r="D305" s="4">
        <f t="shared" si="11"/>
        <v>12.953109560000005</v>
      </c>
      <c r="E305" s="5" t="s">
        <v>2</v>
      </c>
      <c r="F305" s="5" t="s">
        <v>13</v>
      </c>
      <c r="G305" s="5" t="s">
        <v>4</v>
      </c>
    </row>
    <row r="306" spans="1:7" x14ac:dyDescent="0.25">
      <c r="A306" s="3">
        <v>42860</v>
      </c>
      <c r="B306" s="4">
        <v>-3.9102180000000004</v>
      </c>
      <c r="C306" s="4">
        <v>-17.993566539999996</v>
      </c>
      <c r="D306" s="4">
        <f t="shared" si="11"/>
        <v>13.288177460000007</v>
      </c>
      <c r="E306" s="5" t="s">
        <v>2</v>
      </c>
      <c r="F306" s="5" t="s">
        <v>13</v>
      </c>
      <c r="G306" s="5" t="s">
        <v>4</v>
      </c>
    </row>
    <row r="307" spans="1:7" x14ac:dyDescent="0.25">
      <c r="A307" s="3">
        <v>42866</v>
      </c>
      <c r="B307" s="4">
        <v>-4.9882740000000005</v>
      </c>
      <c r="C307" s="4">
        <v>-25.599307059999994</v>
      </c>
      <c r="D307" s="4">
        <f t="shared" si="11"/>
        <v>14.30688494000001</v>
      </c>
      <c r="E307" s="5" t="s">
        <v>2</v>
      </c>
      <c r="F307" s="5" t="s">
        <v>13</v>
      </c>
      <c r="G307" s="5" t="s">
        <v>4</v>
      </c>
    </row>
    <row r="308" spans="1:7" x14ac:dyDescent="0.25">
      <c r="A308" s="3">
        <v>42881</v>
      </c>
      <c r="B308" s="4">
        <v>-7.2318299999999995</v>
      </c>
      <c r="C308" s="4">
        <v>-42.402522300000001</v>
      </c>
      <c r="D308" s="4">
        <f t="shared" si="11"/>
        <v>15.452117699999995</v>
      </c>
      <c r="E308" s="5" t="s">
        <v>2</v>
      </c>
      <c r="F308" s="5" t="s">
        <v>13</v>
      </c>
      <c r="G308" s="5" t="s">
        <v>4</v>
      </c>
    </row>
    <row r="309" spans="1:7" x14ac:dyDescent="0.25">
      <c r="A309" s="3">
        <v>42894</v>
      </c>
      <c r="B309" s="4">
        <v>-6.6094687500000013</v>
      </c>
      <c r="C309" s="4">
        <v>-38.303474199999997</v>
      </c>
      <c r="D309" s="4">
        <f t="shared" si="11"/>
        <v>14.572275800000014</v>
      </c>
      <c r="E309" s="5" t="s">
        <v>2</v>
      </c>
      <c r="F309" s="5" t="s">
        <v>13</v>
      </c>
      <c r="G309" s="5" t="s">
        <v>4</v>
      </c>
    </row>
    <row r="310" spans="1:7" x14ac:dyDescent="0.25">
      <c r="A310" s="3">
        <v>42902</v>
      </c>
      <c r="B310" s="4">
        <v>-8.4167812499999997</v>
      </c>
      <c r="C310" s="4">
        <v>-53.625974424999995</v>
      </c>
      <c r="D310" s="4">
        <f t="shared" si="11"/>
        <v>13.708275575000002</v>
      </c>
      <c r="E310" s="5" t="s">
        <v>2</v>
      </c>
      <c r="F310" s="5" t="s">
        <v>13</v>
      </c>
      <c r="G310" s="5" t="s">
        <v>4</v>
      </c>
    </row>
    <row r="311" spans="1:7" x14ac:dyDescent="0.25">
      <c r="A311" s="3">
        <v>42908</v>
      </c>
      <c r="B311" s="4">
        <v>-9.2001862500000016</v>
      </c>
      <c r="C311" s="4">
        <v>-58.945584324999999</v>
      </c>
      <c r="D311" s="4">
        <f t="shared" ref="D311:D374" si="12">C311-8*B311</f>
        <v>14.655905675000014</v>
      </c>
      <c r="E311" s="5" t="s">
        <v>2</v>
      </c>
      <c r="F311" s="5" t="s">
        <v>13</v>
      </c>
      <c r="G311" s="5" t="s">
        <v>4</v>
      </c>
    </row>
    <row r="312" spans="1:7" x14ac:dyDescent="0.25">
      <c r="A312" s="3">
        <v>42915</v>
      </c>
      <c r="B312" s="4">
        <v>-8.6987220000000001</v>
      </c>
      <c r="C312" s="4">
        <v>-55.899896260000006</v>
      </c>
      <c r="D312" s="4">
        <f t="shared" si="12"/>
        <v>13.689879739999995</v>
      </c>
      <c r="E312" s="5" t="s">
        <v>2</v>
      </c>
      <c r="F312" s="5" t="s">
        <v>13</v>
      </c>
      <c r="G312" s="5" t="s">
        <v>4</v>
      </c>
    </row>
    <row r="313" spans="1:7" x14ac:dyDescent="0.25">
      <c r="A313" s="3">
        <v>42922</v>
      </c>
      <c r="B313" s="4">
        <v>-8.22912</v>
      </c>
      <c r="C313" s="4">
        <v>-51.338529499999993</v>
      </c>
      <c r="D313" s="4">
        <f t="shared" si="12"/>
        <v>14.494430500000007</v>
      </c>
      <c r="E313" s="5" t="s">
        <v>2</v>
      </c>
      <c r="F313" s="5" t="s">
        <v>13</v>
      </c>
      <c r="G313" s="5" t="s">
        <v>4</v>
      </c>
    </row>
    <row r="314" spans="1:7" x14ac:dyDescent="0.25">
      <c r="A314" s="3">
        <v>42936</v>
      </c>
      <c r="B314" s="4">
        <v>-7.63148625</v>
      </c>
      <c r="C314" s="4">
        <v>-47.296645749999996</v>
      </c>
      <c r="D314" s="4">
        <f t="shared" si="12"/>
        <v>13.755244250000004</v>
      </c>
      <c r="E314" s="5" t="s">
        <v>2</v>
      </c>
      <c r="F314" s="5" t="s">
        <v>13</v>
      </c>
      <c r="G314" s="5" t="s">
        <v>4</v>
      </c>
    </row>
    <row r="315" spans="1:7" x14ac:dyDescent="0.25">
      <c r="A315" s="3">
        <v>42943</v>
      </c>
      <c r="B315" s="4">
        <v>-7.5998760000000001</v>
      </c>
      <c r="C315" s="4">
        <v>-47.109381040000002</v>
      </c>
      <c r="D315" s="4">
        <f t="shared" si="12"/>
        <v>13.689626959999998</v>
      </c>
      <c r="E315" s="5" t="s">
        <v>2</v>
      </c>
      <c r="F315" s="5" t="s">
        <v>13</v>
      </c>
      <c r="G315" s="5" t="s">
        <v>4</v>
      </c>
    </row>
    <row r="316" spans="1:7" x14ac:dyDescent="0.25">
      <c r="A316" s="3">
        <v>42950</v>
      </c>
      <c r="B316" s="4">
        <v>-7.6235010000000001</v>
      </c>
      <c r="C316" s="4">
        <v>-46.905299559999989</v>
      </c>
      <c r="D316" s="4">
        <f t="shared" si="12"/>
        <v>14.082708440000012</v>
      </c>
      <c r="E316" s="5" t="s">
        <v>2</v>
      </c>
      <c r="F316" s="5" t="s">
        <v>13</v>
      </c>
      <c r="G316" s="5" t="s">
        <v>4</v>
      </c>
    </row>
    <row r="317" spans="1:7" x14ac:dyDescent="0.25">
      <c r="A317" s="3">
        <v>42957</v>
      </c>
      <c r="B317" s="4">
        <v>-7.2945937500000007</v>
      </c>
      <c r="C317" s="4">
        <v>-44.896218099999999</v>
      </c>
      <c r="D317" s="4">
        <f t="shared" si="12"/>
        <v>13.460531900000007</v>
      </c>
      <c r="E317" s="5" t="s">
        <v>2</v>
      </c>
      <c r="F317" s="5" t="s">
        <v>13</v>
      </c>
      <c r="G317" s="5" t="s">
        <v>4</v>
      </c>
    </row>
    <row r="318" spans="1:7" x14ac:dyDescent="0.25">
      <c r="A318" s="3">
        <v>42964</v>
      </c>
      <c r="B318" s="4">
        <v>-6.9875160000000012</v>
      </c>
      <c r="C318" s="4">
        <v>-42.769894300000004</v>
      </c>
      <c r="D318" s="4">
        <f t="shared" si="12"/>
        <v>13.130233700000005</v>
      </c>
      <c r="E318" s="5" t="s">
        <v>2</v>
      </c>
      <c r="F318" s="5" t="s">
        <v>13</v>
      </c>
      <c r="G318" s="5" t="s">
        <v>4</v>
      </c>
    </row>
    <row r="319" spans="1:7" x14ac:dyDescent="0.25">
      <c r="A319" s="3">
        <v>42971</v>
      </c>
      <c r="B319" s="4">
        <v>-6.9397462500000007</v>
      </c>
      <c r="C319" s="4">
        <v>-41.542365099999998</v>
      </c>
      <c r="D319" s="4">
        <f t="shared" si="12"/>
        <v>13.975604900000008</v>
      </c>
      <c r="E319" s="5" t="s">
        <v>2</v>
      </c>
      <c r="F319" s="5" t="s">
        <v>13</v>
      </c>
      <c r="G319" s="5" t="s">
        <v>4</v>
      </c>
    </row>
    <row r="320" spans="1:7" x14ac:dyDescent="0.25">
      <c r="A320" s="3">
        <v>42978</v>
      </c>
      <c r="B320" s="4">
        <v>-6.9990450000000006</v>
      </c>
      <c r="C320" s="4">
        <v>-41.407830939999997</v>
      </c>
      <c r="D320" s="4">
        <f t="shared" si="12"/>
        <v>14.584529060000008</v>
      </c>
      <c r="E320" s="5" t="s">
        <v>2</v>
      </c>
      <c r="F320" s="5" t="s">
        <v>13</v>
      </c>
      <c r="G320" s="5" t="s">
        <v>4</v>
      </c>
    </row>
    <row r="321" spans="1:7" x14ac:dyDescent="0.25">
      <c r="A321" s="3">
        <v>42985</v>
      </c>
      <c r="B321" s="4">
        <v>-6.84816</v>
      </c>
      <c r="C321" s="4">
        <v>-40.177704799999994</v>
      </c>
      <c r="D321" s="4">
        <f t="shared" si="12"/>
        <v>14.607575200000007</v>
      </c>
      <c r="E321" s="5" t="s">
        <v>2</v>
      </c>
      <c r="F321" s="5" t="s">
        <v>13</v>
      </c>
      <c r="G321" s="5" t="s">
        <v>4</v>
      </c>
    </row>
    <row r="322" spans="1:7" x14ac:dyDescent="0.25">
      <c r="A322" s="3">
        <v>42992</v>
      </c>
      <c r="B322" s="4">
        <v>-6.8287087500000005</v>
      </c>
      <c r="C322" s="4">
        <v>-41.496997824999994</v>
      </c>
      <c r="D322" s="4">
        <f t="shared" si="12"/>
        <v>13.13267217500001</v>
      </c>
      <c r="E322" s="5" t="s">
        <v>2</v>
      </c>
      <c r="F322" s="5" t="s">
        <v>13</v>
      </c>
      <c r="G322" s="5" t="s">
        <v>4</v>
      </c>
    </row>
    <row r="323" spans="1:7" x14ac:dyDescent="0.25">
      <c r="A323" s="3">
        <v>42999</v>
      </c>
      <c r="B323" s="4">
        <v>-8.4515100000000007</v>
      </c>
      <c r="C323" s="4">
        <v>-54.269904699999998</v>
      </c>
      <c r="D323" s="4">
        <f t="shared" si="12"/>
        <v>13.342175300000008</v>
      </c>
      <c r="E323" s="5" t="s">
        <v>2</v>
      </c>
      <c r="F323" s="5" t="s">
        <v>13</v>
      </c>
      <c r="G323" s="5" t="s">
        <v>4</v>
      </c>
    </row>
    <row r="324" spans="1:7" x14ac:dyDescent="0.25">
      <c r="A324" s="3">
        <v>43014</v>
      </c>
      <c r="B324" s="4">
        <v>-12.036603750000001</v>
      </c>
      <c r="C324" s="4">
        <v>-79.225943874999984</v>
      </c>
      <c r="D324" s="4">
        <f t="shared" si="12"/>
        <v>17.066886125000025</v>
      </c>
      <c r="E324" s="5" t="s">
        <v>2</v>
      </c>
      <c r="F324" s="5" t="s">
        <v>13</v>
      </c>
      <c r="G324" s="5" t="s">
        <v>4</v>
      </c>
    </row>
    <row r="325" spans="1:7" x14ac:dyDescent="0.25">
      <c r="A325" s="3">
        <v>43020</v>
      </c>
      <c r="B325" s="4">
        <v>-10.113922499999999</v>
      </c>
      <c r="C325" s="4">
        <v>-65.901978999999997</v>
      </c>
      <c r="D325" s="4">
        <f t="shared" si="12"/>
        <v>15.009400999999997</v>
      </c>
      <c r="E325" s="5" t="s">
        <v>2</v>
      </c>
      <c r="F325" s="5" t="s">
        <v>13</v>
      </c>
      <c r="G325" s="5" t="s">
        <v>4</v>
      </c>
    </row>
    <row r="326" spans="1:7" x14ac:dyDescent="0.25">
      <c r="A326" s="3">
        <v>43027</v>
      </c>
      <c r="B326" s="4">
        <v>-9.1125375000000002</v>
      </c>
      <c r="C326" s="4">
        <v>-58.8626881</v>
      </c>
      <c r="D326" s="4">
        <f t="shared" si="12"/>
        <v>14.037611900000002</v>
      </c>
      <c r="E326" s="5" t="s">
        <v>2</v>
      </c>
      <c r="F326" s="5" t="s">
        <v>13</v>
      </c>
      <c r="G326" s="5" t="s">
        <v>4</v>
      </c>
    </row>
    <row r="327" spans="1:7" x14ac:dyDescent="0.25">
      <c r="A327" s="3">
        <v>43034</v>
      </c>
      <c r="B327" s="4">
        <v>-8.8144156199999983</v>
      </c>
      <c r="C327" s="4">
        <v>-59.901937439999998</v>
      </c>
      <c r="D327" s="4">
        <f t="shared" si="12"/>
        <v>10.613387519999989</v>
      </c>
      <c r="E327" s="5" t="s">
        <v>2</v>
      </c>
      <c r="F327" s="5" t="s">
        <v>13</v>
      </c>
      <c r="G327" s="5" t="s">
        <v>4</v>
      </c>
    </row>
    <row r="328" spans="1:7" x14ac:dyDescent="0.25">
      <c r="A328" s="3">
        <v>43041</v>
      </c>
      <c r="B328" s="4">
        <v>-8.5492966639999999</v>
      </c>
      <c r="C328" s="4">
        <v>-51.852540055999995</v>
      </c>
      <c r="D328" s="4">
        <f t="shared" si="12"/>
        <v>16.541833256000004</v>
      </c>
      <c r="E328" s="5" t="s">
        <v>2</v>
      </c>
      <c r="F328" s="5" t="s">
        <v>13</v>
      </c>
      <c r="G328" s="5" t="s">
        <v>4</v>
      </c>
    </row>
    <row r="329" spans="1:7" x14ac:dyDescent="0.25">
      <c r="A329" s="3">
        <v>43048</v>
      </c>
      <c r="B329" s="4">
        <v>-8.7350799280000011</v>
      </c>
      <c r="C329" s="4">
        <v>-53.949124419999997</v>
      </c>
      <c r="D329" s="4">
        <f t="shared" si="12"/>
        <v>15.931515004000012</v>
      </c>
      <c r="E329" s="5" t="s">
        <v>2</v>
      </c>
      <c r="F329" s="5" t="s">
        <v>13</v>
      </c>
      <c r="G329" s="5" t="s">
        <v>4</v>
      </c>
    </row>
    <row r="330" spans="1:7" x14ac:dyDescent="0.25">
      <c r="A330" s="3">
        <v>43055</v>
      </c>
      <c r="B330" s="4">
        <v>-7.7771755125999986</v>
      </c>
      <c r="C330" s="4">
        <v>-50.764361280000003</v>
      </c>
      <c r="D330" s="4">
        <f t="shared" si="12"/>
        <v>11.453042820799986</v>
      </c>
      <c r="E330" s="5" t="s">
        <v>2</v>
      </c>
      <c r="F330" s="5" t="s">
        <v>13</v>
      </c>
      <c r="G330" s="5" t="s">
        <v>4</v>
      </c>
    </row>
    <row r="331" spans="1:7" x14ac:dyDescent="0.25">
      <c r="A331" s="3">
        <v>43062</v>
      </c>
      <c r="B331" s="4">
        <v>-7.4088680321666649</v>
      </c>
      <c r="C331" s="4">
        <v>-47.00096928</v>
      </c>
      <c r="D331" s="4">
        <f t="shared" si="12"/>
        <v>12.26997497733332</v>
      </c>
      <c r="E331" s="5" t="s">
        <v>2</v>
      </c>
      <c r="F331" s="5" t="s">
        <v>13</v>
      </c>
      <c r="G331" s="5" t="s">
        <v>4</v>
      </c>
    </row>
    <row r="332" spans="1:7" x14ac:dyDescent="0.25">
      <c r="A332" s="3">
        <v>43069</v>
      </c>
      <c r="B332" s="4">
        <v>-6.3234889344999985</v>
      </c>
      <c r="C332" s="4">
        <v>-34.482027839999994</v>
      </c>
      <c r="D332" s="4">
        <f t="shared" si="12"/>
        <v>16.105883635999994</v>
      </c>
      <c r="E332" s="5" t="s">
        <v>2</v>
      </c>
      <c r="F332" s="5" t="s">
        <v>13</v>
      </c>
      <c r="G332" s="5" t="s">
        <v>4</v>
      </c>
    </row>
    <row r="333" spans="1:7" x14ac:dyDescent="0.25">
      <c r="A333" s="3">
        <v>43075</v>
      </c>
      <c r="B333" s="4">
        <v>-5.7022470405000014</v>
      </c>
      <c r="C333" s="4">
        <v>-36.026960589999995</v>
      </c>
      <c r="D333" s="4">
        <f t="shared" si="12"/>
        <v>9.5910157340000168</v>
      </c>
      <c r="E333" s="5" t="s">
        <v>2</v>
      </c>
      <c r="F333" s="5" t="s">
        <v>13</v>
      </c>
      <c r="G333" s="5" t="s">
        <v>4</v>
      </c>
    </row>
    <row r="334" spans="1:7" x14ac:dyDescent="0.25">
      <c r="A334" s="3">
        <v>43083</v>
      </c>
      <c r="B334" s="4">
        <v>-4.8649471723333342</v>
      </c>
      <c r="C334" s="4">
        <v>-24.132526219999999</v>
      </c>
      <c r="D334" s="4">
        <f t="shared" si="12"/>
        <v>14.787051158666674</v>
      </c>
      <c r="E334" s="5" t="s">
        <v>2</v>
      </c>
      <c r="F334" s="5" t="s">
        <v>13</v>
      </c>
      <c r="G334" s="5" t="s">
        <v>4</v>
      </c>
    </row>
    <row r="335" spans="1:7" x14ac:dyDescent="0.25">
      <c r="A335" s="3">
        <v>43098</v>
      </c>
      <c r="B335" s="4">
        <v>-4.0845425762222227</v>
      </c>
      <c r="C335" s="4">
        <v>-21.668659157777782</v>
      </c>
      <c r="D335" s="4">
        <f t="shared" si="12"/>
        <v>11.007681452</v>
      </c>
      <c r="E335" s="5" t="s">
        <v>2</v>
      </c>
      <c r="F335" s="5" t="s">
        <v>13</v>
      </c>
      <c r="G335" s="5" t="s">
        <v>4</v>
      </c>
    </row>
    <row r="336" spans="1:7" x14ac:dyDescent="0.25">
      <c r="A336" s="3">
        <v>43112</v>
      </c>
      <c r="B336" s="4">
        <v>-4.8314237786666672</v>
      </c>
      <c r="C336" s="4">
        <v>-23.231621973333333</v>
      </c>
      <c r="D336" s="4">
        <f t="shared" si="12"/>
        <v>15.419768256000005</v>
      </c>
      <c r="E336" s="5" t="s">
        <v>2</v>
      </c>
      <c r="F336" s="5" t="s">
        <v>13</v>
      </c>
      <c r="G336" s="5" t="s">
        <v>4</v>
      </c>
    </row>
    <row r="337" spans="1:7" x14ac:dyDescent="0.25">
      <c r="A337" s="3">
        <v>43119</v>
      </c>
      <c r="B337" s="4">
        <v>-4.0234819194000009</v>
      </c>
      <c r="C337" s="4">
        <v>-21.542266548000001</v>
      </c>
      <c r="D337" s="4">
        <f t="shared" si="12"/>
        <v>10.645588807200006</v>
      </c>
      <c r="E337" s="5" t="s">
        <v>2</v>
      </c>
      <c r="F337" s="5" t="s">
        <v>13</v>
      </c>
      <c r="G337" s="5" t="s">
        <v>4</v>
      </c>
    </row>
    <row r="338" spans="1:7" x14ac:dyDescent="0.25">
      <c r="A338" s="3">
        <v>43126</v>
      </c>
      <c r="B338" s="4">
        <v>-3.6560689211666664</v>
      </c>
      <c r="C338" s="4">
        <v>-19.889942116666667</v>
      </c>
      <c r="D338" s="4">
        <f t="shared" si="12"/>
        <v>9.358609252666664</v>
      </c>
      <c r="E338" s="5" t="s">
        <v>2</v>
      </c>
      <c r="F338" s="5" t="s">
        <v>13</v>
      </c>
      <c r="G338" s="5" t="s">
        <v>4</v>
      </c>
    </row>
    <row r="339" spans="1:7" x14ac:dyDescent="0.25">
      <c r="A339" s="3">
        <v>43133</v>
      </c>
      <c r="B339" s="4">
        <v>-3.1080343870000005</v>
      </c>
      <c r="C339" s="4">
        <v>-15.559691949999999</v>
      </c>
      <c r="D339" s="4">
        <f t="shared" si="12"/>
        <v>9.3045831460000041</v>
      </c>
      <c r="E339" s="5" t="s">
        <v>2</v>
      </c>
      <c r="F339" s="5" t="s">
        <v>13</v>
      </c>
      <c r="G339" s="5" t="s">
        <v>4</v>
      </c>
    </row>
    <row r="340" spans="1:7" x14ac:dyDescent="0.25">
      <c r="A340" s="3">
        <v>43140</v>
      </c>
      <c r="B340" s="4">
        <v>-4.2719112077499997</v>
      </c>
      <c r="C340" s="4">
        <v>-19.911320815</v>
      </c>
      <c r="D340" s="4">
        <f t="shared" si="12"/>
        <v>14.263968846999997</v>
      </c>
      <c r="E340" s="5" t="s">
        <v>2</v>
      </c>
      <c r="F340" s="5" t="s">
        <v>13</v>
      </c>
      <c r="G340" s="5" t="s">
        <v>4</v>
      </c>
    </row>
    <row r="341" spans="1:7" x14ac:dyDescent="0.25">
      <c r="A341" s="3">
        <v>43147</v>
      </c>
      <c r="B341" s="4">
        <v>-3.1520977570000004</v>
      </c>
      <c r="C341" s="4">
        <v>-8.4561185390000002</v>
      </c>
      <c r="D341" s="4">
        <f t="shared" si="12"/>
        <v>16.760663517000005</v>
      </c>
      <c r="E341" s="5" t="s">
        <v>2</v>
      </c>
      <c r="F341" s="5" t="s">
        <v>13</v>
      </c>
      <c r="G341" s="5" t="s">
        <v>4</v>
      </c>
    </row>
    <row r="342" spans="1:7" x14ac:dyDescent="0.25">
      <c r="A342" s="3">
        <v>43150</v>
      </c>
      <c r="B342" s="4">
        <v>-3.9280987760000001</v>
      </c>
      <c r="C342" s="4">
        <v>-16.467068044000001</v>
      </c>
      <c r="D342" s="4">
        <f t="shared" si="12"/>
        <v>14.957722164</v>
      </c>
      <c r="E342" s="5" t="s">
        <v>2</v>
      </c>
      <c r="F342" s="5" t="s">
        <v>13</v>
      </c>
      <c r="G342" s="5" t="s">
        <v>4</v>
      </c>
    </row>
    <row r="343" spans="1:7" x14ac:dyDescent="0.25">
      <c r="A343" s="3">
        <v>43161</v>
      </c>
      <c r="B343" s="4">
        <v>-3.7683507575000004</v>
      </c>
      <c r="C343" s="4">
        <v>-15.048384007499997</v>
      </c>
      <c r="D343" s="4">
        <f t="shared" si="12"/>
        <v>15.098422052500005</v>
      </c>
      <c r="E343" s="5" t="s">
        <v>2</v>
      </c>
      <c r="F343" s="5" t="s">
        <v>13</v>
      </c>
      <c r="G343" s="5" t="s">
        <v>4</v>
      </c>
    </row>
    <row r="344" spans="1:7" x14ac:dyDescent="0.25">
      <c r="A344" s="3">
        <v>43166</v>
      </c>
      <c r="B344" s="4">
        <v>-4.2286943835000006</v>
      </c>
      <c r="C344" s="4">
        <v>-18.6657401525</v>
      </c>
      <c r="D344" s="4">
        <f t="shared" si="12"/>
        <v>15.163814915500005</v>
      </c>
      <c r="E344" s="5" t="s">
        <v>2</v>
      </c>
      <c r="F344" s="5" t="s">
        <v>13</v>
      </c>
      <c r="G344" s="5" t="s">
        <v>4</v>
      </c>
    </row>
    <row r="345" spans="1:7" x14ac:dyDescent="0.25">
      <c r="A345" s="3">
        <v>43175</v>
      </c>
      <c r="B345" s="4">
        <v>-3.8694904098</v>
      </c>
      <c r="C345" s="4">
        <v>-13.519239064799999</v>
      </c>
      <c r="D345" s="4">
        <f t="shared" si="12"/>
        <v>17.436684213600003</v>
      </c>
      <c r="E345" s="5" t="s">
        <v>2</v>
      </c>
      <c r="F345" s="5" t="s">
        <v>13</v>
      </c>
      <c r="G345" s="5" t="s">
        <v>4</v>
      </c>
    </row>
    <row r="346" spans="1:7" x14ac:dyDescent="0.25">
      <c r="A346" s="3">
        <v>43182</v>
      </c>
      <c r="B346" s="4">
        <v>-3.4198699192499999</v>
      </c>
      <c r="C346" s="4">
        <v>-11.30109228325</v>
      </c>
      <c r="D346" s="4">
        <f t="shared" si="12"/>
        <v>16.05786707075</v>
      </c>
      <c r="E346" s="5" t="s">
        <v>2</v>
      </c>
      <c r="F346" s="5" t="s">
        <v>13</v>
      </c>
      <c r="G346" s="5" t="s">
        <v>4</v>
      </c>
    </row>
    <row r="347" spans="1:7" x14ac:dyDescent="0.25">
      <c r="A347" s="3">
        <v>43186</v>
      </c>
      <c r="B347" s="4">
        <v>-3.4412272222499998</v>
      </c>
      <c r="C347" s="4">
        <v>-11.5230909955</v>
      </c>
      <c r="D347" s="4">
        <f t="shared" si="12"/>
        <v>16.006726782499996</v>
      </c>
      <c r="E347" s="5" t="s">
        <v>2</v>
      </c>
      <c r="F347" s="5" t="s">
        <v>13</v>
      </c>
      <c r="G347" s="5" t="s">
        <v>4</v>
      </c>
    </row>
    <row r="348" spans="1:7" x14ac:dyDescent="0.25">
      <c r="A348" s="3">
        <v>43196</v>
      </c>
      <c r="B348" s="4">
        <v>-3.16977087225</v>
      </c>
      <c r="C348" s="4">
        <v>-8.4957155692500006</v>
      </c>
      <c r="D348" s="4">
        <f t="shared" si="12"/>
        <v>16.862451408749997</v>
      </c>
      <c r="E348" s="5" t="s">
        <v>2</v>
      </c>
      <c r="F348" s="5" t="s">
        <v>13</v>
      </c>
      <c r="G348" s="5" t="s">
        <v>4</v>
      </c>
    </row>
    <row r="349" spans="1:7" x14ac:dyDescent="0.25">
      <c r="A349" s="3">
        <v>43203</v>
      </c>
      <c r="B349" s="4">
        <v>-3.6553416254999997</v>
      </c>
      <c r="C349" s="4">
        <v>-14.59628562</v>
      </c>
      <c r="D349" s="4">
        <f t="shared" si="12"/>
        <v>14.646447383999998</v>
      </c>
      <c r="E349" s="5" t="s">
        <v>2</v>
      </c>
      <c r="F349" s="5" t="s">
        <v>13</v>
      </c>
      <c r="G349" s="5" t="s">
        <v>4</v>
      </c>
    </row>
    <row r="350" spans="1:7" x14ac:dyDescent="0.25">
      <c r="A350" s="3">
        <v>43216</v>
      </c>
      <c r="B350" s="4">
        <v>-3.8539742932499998</v>
      </c>
      <c r="C350" s="4">
        <v>-11.600212009749999</v>
      </c>
      <c r="D350" s="4">
        <f t="shared" si="12"/>
        <v>19.23158233625</v>
      </c>
      <c r="E350" s="5" t="s">
        <v>2</v>
      </c>
      <c r="F350" s="5" t="s">
        <v>13</v>
      </c>
      <c r="G350" s="5" t="s">
        <v>4</v>
      </c>
    </row>
    <row r="351" spans="1:7" x14ac:dyDescent="0.25">
      <c r="A351" s="3">
        <v>43223</v>
      </c>
      <c r="B351" s="4">
        <v>-4.2345323200000005</v>
      </c>
      <c r="C351" s="4">
        <v>-17.900290683333335</v>
      </c>
      <c r="D351" s="4">
        <f t="shared" si="12"/>
        <v>15.975967876666669</v>
      </c>
      <c r="E351" s="5" t="s">
        <v>2</v>
      </c>
      <c r="F351" s="5" t="s">
        <v>13</v>
      </c>
      <c r="G351" s="5" t="s">
        <v>4</v>
      </c>
    </row>
    <row r="352" spans="1:7" x14ac:dyDescent="0.25">
      <c r="A352" s="3">
        <v>43231</v>
      </c>
      <c r="B352" s="4">
        <v>-4.1518262239999997</v>
      </c>
      <c r="C352" s="4">
        <v>-16.547794620000001</v>
      </c>
      <c r="D352" s="4">
        <f t="shared" si="12"/>
        <v>16.666815171999996</v>
      </c>
      <c r="E352" s="5" t="s">
        <v>2</v>
      </c>
      <c r="F352" s="5" t="s">
        <v>13</v>
      </c>
      <c r="G352" s="5" t="s">
        <v>4</v>
      </c>
    </row>
    <row r="353" spans="1:7" x14ac:dyDescent="0.25">
      <c r="A353" s="3">
        <v>43240</v>
      </c>
      <c r="B353" s="4">
        <v>-5.0265711060000005</v>
      </c>
      <c r="C353" s="4">
        <v>-25.084173035999999</v>
      </c>
      <c r="D353" s="4">
        <f t="shared" si="12"/>
        <v>15.128395812000004</v>
      </c>
      <c r="E353" s="5" t="s">
        <v>2</v>
      </c>
      <c r="F353" s="5" t="s">
        <v>13</v>
      </c>
      <c r="G353" s="5" t="s">
        <v>4</v>
      </c>
    </row>
    <row r="354" spans="1:7" x14ac:dyDescent="0.25">
      <c r="A354" s="3">
        <v>43245</v>
      </c>
      <c r="B354" s="4">
        <v>-6.1979065840000009</v>
      </c>
      <c r="C354" s="4">
        <v>-37.451089200000006</v>
      </c>
      <c r="D354" s="4">
        <f t="shared" si="12"/>
        <v>12.132163472000002</v>
      </c>
      <c r="E354" s="5" t="s">
        <v>2</v>
      </c>
      <c r="F354" s="5" t="s">
        <v>13</v>
      </c>
      <c r="G354" s="5" t="s">
        <v>4</v>
      </c>
    </row>
    <row r="355" spans="1:7" x14ac:dyDescent="0.25">
      <c r="A355" s="3">
        <v>43252</v>
      </c>
      <c r="B355" s="4">
        <v>-8.018246013333334</v>
      </c>
      <c r="C355" s="4">
        <v>-53.534731579999999</v>
      </c>
      <c r="D355" s="4">
        <f t="shared" si="12"/>
        <v>10.611236526666673</v>
      </c>
      <c r="E355" s="5" t="s">
        <v>2</v>
      </c>
      <c r="F355" s="5" t="s">
        <v>13</v>
      </c>
      <c r="G355" s="5" t="s">
        <v>4</v>
      </c>
    </row>
    <row r="356" spans="1:7" x14ac:dyDescent="0.25">
      <c r="A356" s="3">
        <v>43259</v>
      </c>
      <c r="B356" s="4">
        <v>-7.4994170620000018</v>
      </c>
      <c r="C356" s="4">
        <v>-50.263745010000001</v>
      </c>
      <c r="D356" s="4">
        <f t="shared" si="12"/>
        <v>9.7315914860000134</v>
      </c>
      <c r="E356" s="5" t="s">
        <v>2</v>
      </c>
      <c r="F356" s="5" t="s">
        <v>13</v>
      </c>
      <c r="G356" s="5" t="s">
        <v>4</v>
      </c>
    </row>
    <row r="357" spans="1:7" x14ac:dyDescent="0.25">
      <c r="A357" s="3">
        <v>43264</v>
      </c>
      <c r="B357" s="4">
        <v>-7.9777355533333347</v>
      </c>
      <c r="C357" s="4">
        <v>-53.569120739999995</v>
      </c>
      <c r="D357" s="4">
        <f t="shared" si="12"/>
        <v>10.252763686666682</v>
      </c>
      <c r="E357" s="5" t="s">
        <v>2</v>
      </c>
      <c r="F357" s="5" t="s">
        <v>13</v>
      </c>
      <c r="G357" s="5" t="s">
        <v>4</v>
      </c>
    </row>
    <row r="358" spans="1:7" x14ac:dyDescent="0.25">
      <c r="A358" s="3">
        <v>43275</v>
      </c>
      <c r="B358" s="4">
        <v>-6.687004560000001</v>
      </c>
      <c r="C358" s="4">
        <v>-45.487965157999994</v>
      </c>
      <c r="D358" s="4">
        <f t="shared" si="12"/>
        <v>8.0080713220000135</v>
      </c>
      <c r="E358" s="5" t="s">
        <v>2</v>
      </c>
      <c r="F358" s="5" t="s">
        <v>13</v>
      </c>
      <c r="G358" s="5" t="s">
        <v>4</v>
      </c>
    </row>
    <row r="359" spans="1:7" x14ac:dyDescent="0.25">
      <c r="A359" s="3">
        <v>43278</v>
      </c>
      <c r="B359" s="4">
        <v>-7.569718466666667</v>
      </c>
      <c r="C359" s="4">
        <v>-50.701199346666669</v>
      </c>
      <c r="D359" s="4">
        <f t="shared" si="12"/>
        <v>9.8565483866666668</v>
      </c>
      <c r="E359" s="5" t="s">
        <v>2</v>
      </c>
      <c r="F359" s="5" t="s">
        <v>13</v>
      </c>
      <c r="G359" s="5" t="s">
        <v>4</v>
      </c>
    </row>
    <row r="360" spans="1:7" x14ac:dyDescent="0.25">
      <c r="A360" s="3">
        <v>43290</v>
      </c>
      <c r="B360" s="4">
        <v>-5.6854028400000001</v>
      </c>
      <c r="C360" s="4">
        <v>-36.7361688075</v>
      </c>
      <c r="D360" s="4">
        <f t="shared" si="12"/>
        <v>8.7470539125000002</v>
      </c>
      <c r="E360" s="5" t="s">
        <v>2</v>
      </c>
      <c r="F360" s="5" t="s">
        <v>13</v>
      </c>
      <c r="G360" s="5" t="s">
        <v>4</v>
      </c>
    </row>
    <row r="361" spans="1:7" x14ac:dyDescent="0.25">
      <c r="A361" s="3">
        <v>43297</v>
      </c>
      <c r="B361" s="4">
        <v>-5.2575826266666672</v>
      </c>
      <c r="C361" s="4">
        <v>-34.077899933333327</v>
      </c>
      <c r="D361" s="4">
        <f t="shared" si="12"/>
        <v>7.9827610800000102</v>
      </c>
      <c r="E361" s="5" t="s">
        <v>2</v>
      </c>
      <c r="F361" s="5" t="s">
        <v>13</v>
      </c>
      <c r="G361" s="5" t="s">
        <v>4</v>
      </c>
    </row>
    <row r="362" spans="1:7" x14ac:dyDescent="0.25">
      <c r="A362" s="3">
        <v>43314</v>
      </c>
      <c r="B362" s="4">
        <v>-6.2636708666666676</v>
      </c>
      <c r="C362" s="4">
        <v>-35.806707574999997</v>
      </c>
      <c r="D362" s="4">
        <f t="shared" si="12"/>
        <v>14.302659358333344</v>
      </c>
      <c r="E362" s="5" t="s">
        <v>2</v>
      </c>
      <c r="F362" s="5" t="s">
        <v>13</v>
      </c>
      <c r="G362" s="5" t="s">
        <v>4</v>
      </c>
    </row>
    <row r="363" spans="1:7" x14ac:dyDescent="0.25">
      <c r="A363" s="3">
        <v>43320</v>
      </c>
      <c r="B363" s="4">
        <v>-6.6749228360000004</v>
      </c>
      <c r="C363" s="4">
        <v>-36.350087971666667</v>
      </c>
      <c r="D363" s="4">
        <f t="shared" si="12"/>
        <v>17.049294716333335</v>
      </c>
      <c r="E363" s="5" t="s">
        <v>2</v>
      </c>
      <c r="F363" s="5" t="s">
        <v>13</v>
      </c>
      <c r="G363" s="5" t="s">
        <v>4</v>
      </c>
    </row>
    <row r="364" spans="1:7" x14ac:dyDescent="0.25">
      <c r="A364" s="3">
        <v>43327</v>
      </c>
      <c r="B364" s="4">
        <v>-6.4024946605000013</v>
      </c>
      <c r="C364" s="4">
        <v>-35.187268365000001</v>
      </c>
      <c r="D364" s="4">
        <f t="shared" si="12"/>
        <v>16.032688919000009</v>
      </c>
      <c r="E364" s="5" t="s">
        <v>2</v>
      </c>
      <c r="F364" s="5" t="s">
        <v>13</v>
      </c>
      <c r="G364" s="5" t="s">
        <v>4</v>
      </c>
    </row>
    <row r="365" spans="1:7" x14ac:dyDescent="0.25">
      <c r="A365" s="3">
        <v>43334</v>
      </c>
      <c r="B365" s="4">
        <v>-6.5871831700000012</v>
      </c>
      <c r="C365" s="4">
        <v>-39.241097899999993</v>
      </c>
      <c r="D365" s="4">
        <f t="shared" si="12"/>
        <v>13.456367460000017</v>
      </c>
      <c r="E365" s="5" t="s">
        <v>2</v>
      </c>
      <c r="F365" s="5" t="s">
        <v>13</v>
      </c>
      <c r="G365" s="5" t="s">
        <v>4</v>
      </c>
    </row>
    <row r="366" spans="1:7" x14ac:dyDescent="0.25">
      <c r="A366" s="3">
        <v>43342</v>
      </c>
      <c r="B366" s="4">
        <v>-6.4994207043750016</v>
      </c>
      <c r="C366" s="4">
        <v>-37.184321024999996</v>
      </c>
      <c r="D366" s="4">
        <f t="shared" si="12"/>
        <v>14.811044610000017</v>
      </c>
      <c r="E366" s="5" t="s">
        <v>2</v>
      </c>
      <c r="F366" s="5" t="s">
        <v>13</v>
      </c>
      <c r="G366" s="5" t="s">
        <v>4</v>
      </c>
    </row>
    <row r="367" spans="1:7" x14ac:dyDescent="0.25">
      <c r="A367" s="3">
        <v>43351</v>
      </c>
      <c r="B367" s="4">
        <v>-5.696279616</v>
      </c>
      <c r="C367" s="4">
        <v>-36.093684316000001</v>
      </c>
      <c r="D367" s="4">
        <f t="shared" si="12"/>
        <v>9.476552611999999</v>
      </c>
      <c r="E367" s="5" t="s">
        <v>2</v>
      </c>
      <c r="F367" s="5" t="s">
        <v>13</v>
      </c>
      <c r="G367" s="5" t="s">
        <v>4</v>
      </c>
    </row>
    <row r="368" spans="1:7" x14ac:dyDescent="0.25">
      <c r="A368" s="3">
        <v>43358</v>
      </c>
      <c r="B368" s="4">
        <v>-5.8520312350000001</v>
      </c>
      <c r="C368" s="4">
        <v>-36.047660428571426</v>
      </c>
      <c r="D368" s="4">
        <f t="shared" si="12"/>
        <v>10.768589451428575</v>
      </c>
      <c r="E368" s="5" t="s">
        <v>2</v>
      </c>
      <c r="F368" s="5" t="s">
        <v>13</v>
      </c>
      <c r="G368" s="5" t="s">
        <v>4</v>
      </c>
    </row>
    <row r="369" spans="1:7" x14ac:dyDescent="0.25">
      <c r="A369" s="3">
        <v>43362</v>
      </c>
      <c r="B369" s="4">
        <v>-5.6557582679999996</v>
      </c>
      <c r="C369" s="4">
        <v>-34.675958833333333</v>
      </c>
      <c r="D369" s="4">
        <f t="shared" si="12"/>
        <v>10.570107310666664</v>
      </c>
      <c r="E369" s="5" t="s">
        <v>2</v>
      </c>
      <c r="F369" s="5" t="s">
        <v>13</v>
      </c>
      <c r="G369" s="5" t="s">
        <v>4</v>
      </c>
    </row>
    <row r="370" spans="1:7" x14ac:dyDescent="0.25">
      <c r="A370" s="3">
        <v>43378</v>
      </c>
      <c r="B370" s="4">
        <v>-9.9556032160000001</v>
      </c>
      <c r="C370" s="4">
        <v>-71.046291251999989</v>
      </c>
      <c r="D370" s="4">
        <f t="shared" si="12"/>
        <v>8.5985344760000118</v>
      </c>
      <c r="E370" s="5" t="s">
        <v>2</v>
      </c>
      <c r="F370" s="5" t="s">
        <v>13</v>
      </c>
      <c r="G370" s="5" t="s">
        <v>4</v>
      </c>
    </row>
    <row r="371" spans="1:7" x14ac:dyDescent="0.25">
      <c r="A371" s="3">
        <v>43386</v>
      </c>
      <c r="B371" s="4">
        <v>-7.7484907399999985</v>
      </c>
      <c r="C371" s="4">
        <v>-53.413345450000008</v>
      </c>
      <c r="D371" s="4">
        <f t="shared" si="12"/>
        <v>8.5745804699999795</v>
      </c>
      <c r="E371" s="5" t="s">
        <v>2</v>
      </c>
      <c r="F371" s="5" t="s">
        <v>13</v>
      </c>
      <c r="G371" s="5" t="s">
        <v>4</v>
      </c>
    </row>
    <row r="372" spans="1:7" x14ac:dyDescent="0.25">
      <c r="A372" s="3">
        <v>43391</v>
      </c>
      <c r="B372" s="4">
        <v>-8.6516174320000001</v>
      </c>
      <c r="C372" s="4">
        <v>-60.181234474000007</v>
      </c>
      <c r="D372" s="4">
        <f t="shared" si="12"/>
        <v>9.0317049819999937</v>
      </c>
      <c r="E372" s="5" t="s">
        <v>2</v>
      </c>
      <c r="F372" s="5" t="s">
        <v>13</v>
      </c>
      <c r="G372" s="5" t="s">
        <v>4</v>
      </c>
    </row>
    <row r="373" spans="1:7" x14ac:dyDescent="0.25">
      <c r="A373" s="3">
        <v>43399</v>
      </c>
      <c r="B373" s="4">
        <v>-8.7064804333333328</v>
      </c>
      <c r="C373" s="4">
        <v>-49.053883333333339</v>
      </c>
      <c r="D373" s="4">
        <f t="shared" si="12"/>
        <v>20.597960133333324</v>
      </c>
      <c r="E373" s="5" t="s">
        <v>2</v>
      </c>
      <c r="F373" s="5" t="s">
        <v>13</v>
      </c>
      <c r="G373" s="5" t="s">
        <v>4</v>
      </c>
    </row>
    <row r="374" spans="1:7" x14ac:dyDescent="0.25">
      <c r="A374" s="3">
        <v>43404</v>
      </c>
      <c r="B374" s="4">
        <v>-8.6971244199999997</v>
      </c>
      <c r="C374" s="4">
        <v>-50.338810000000009</v>
      </c>
      <c r="D374" s="4">
        <f t="shared" si="12"/>
        <v>19.238185359999989</v>
      </c>
      <c r="E374" s="5" t="s">
        <v>2</v>
      </c>
      <c r="F374" s="5" t="s">
        <v>13</v>
      </c>
      <c r="G374" s="5" t="s">
        <v>4</v>
      </c>
    </row>
    <row r="375" spans="1:7" x14ac:dyDescent="0.25">
      <c r="A375" s="3">
        <v>43413</v>
      </c>
      <c r="B375" s="4">
        <v>-6.6749299744000012</v>
      </c>
      <c r="C375" s="4">
        <v>-43.260666355999987</v>
      </c>
      <c r="D375" s="4">
        <f t="shared" ref="D375:D404" si="13">C375-8*B375</f>
        <v>10.138773439200023</v>
      </c>
      <c r="E375" s="5" t="s">
        <v>2</v>
      </c>
      <c r="F375" s="5" t="s">
        <v>13</v>
      </c>
      <c r="G375" s="5" t="s">
        <v>4</v>
      </c>
    </row>
    <row r="376" spans="1:7" x14ac:dyDescent="0.25">
      <c r="A376" s="3">
        <v>43418</v>
      </c>
      <c r="B376" s="4">
        <v>-6.6770642530000002</v>
      </c>
      <c r="C376" s="4">
        <v>-43.709377289999999</v>
      </c>
      <c r="D376" s="4">
        <f t="shared" si="13"/>
        <v>9.7071367340000023</v>
      </c>
      <c r="E376" s="5" t="s">
        <v>2</v>
      </c>
      <c r="F376" s="5" t="s">
        <v>13</v>
      </c>
      <c r="G376" s="5" t="s">
        <v>4</v>
      </c>
    </row>
    <row r="377" spans="1:7" x14ac:dyDescent="0.25">
      <c r="A377" s="3">
        <v>43427</v>
      </c>
      <c r="B377" s="4">
        <v>-6.7504308635999992</v>
      </c>
      <c r="C377" s="4">
        <v>-42.586533799999998</v>
      </c>
      <c r="D377" s="4">
        <f t="shared" si="13"/>
        <v>11.416913108799996</v>
      </c>
      <c r="E377" s="5" t="s">
        <v>2</v>
      </c>
      <c r="F377" s="5" t="s">
        <v>13</v>
      </c>
      <c r="G377" s="5" t="s">
        <v>4</v>
      </c>
    </row>
    <row r="378" spans="1:7" x14ac:dyDescent="0.25">
      <c r="A378" s="3">
        <v>43433</v>
      </c>
      <c r="B378" s="4">
        <v>-6.1857251668000002</v>
      </c>
      <c r="C378" s="4">
        <v>-37.919525700000001</v>
      </c>
      <c r="D378" s="4">
        <f t="shared" si="13"/>
        <v>11.5662756344</v>
      </c>
      <c r="E378" s="5" t="s">
        <v>2</v>
      </c>
      <c r="F378" s="5" t="s">
        <v>13</v>
      </c>
      <c r="G378" s="5" t="s">
        <v>4</v>
      </c>
    </row>
    <row r="379" spans="1:7" x14ac:dyDescent="0.25">
      <c r="A379" s="3">
        <v>43440</v>
      </c>
      <c r="B379" s="4">
        <v>-6.3567442019999998</v>
      </c>
      <c r="C379" s="4">
        <v>-37.729218650000007</v>
      </c>
      <c r="D379" s="4">
        <f t="shared" si="13"/>
        <v>13.124734965999991</v>
      </c>
      <c r="E379" s="5" t="s">
        <v>2</v>
      </c>
      <c r="F379" s="5" t="s">
        <v>13</v>
      </c>
      <c r="G379" s="5" t="s">
        <v>4</v>
      </c>
    </row>
    <row r="380" spans="1:7" x14ac:dyDescent="0.25">
      <c r="A380" s="3">
        <v>43447</v>
      </c>
      <c r="B380" s="4">
        <v>-5.3587203546666675</v>
      </c>
      <c r="C380" s="4">
        <v>-32.321892749999996</v>
      </c>
      <c r="D380" s="4">
        <f t="shared" si="13"/>
        <v>10.547870087333344</v>
      </c>
      <c r="E380" s="5" t="s">
        <v>2</v>
      </c>
      <c r="F380" s="5" t="s">
        <v>13</v>
      </c>
      <c r="G380" s="5" t="s">
        <v>4</v>
      </c>
    </row>
    <row r="381" spans="1:7" x14ac:dyDescent="0.25">
      <c r="A381" s="3">
        <v>43458</v>
      </c>
      <c r="B381" s="4">
        <v>-6.3201953473000003</v>
      </c>
      <c r="C381" s="4">
        <v>-39.897614735000005</v>
      </c>
      <c r="D381" s="4">
        <f t="shared" si="13"/>
        <v>10.663948043399998</v>
      </c>
      <c r="E381" s="5" t="s">
        <v>2</v>
      </c>
      <c r="F381" s="5" t="s">
        <v>13</v>
      </c>
      <c r="G381" s="5" t="s">
        <v>4</v>
      </c>
    </row>
    <row r="382" spans="1:7" x14ac:dyDescent="0.25">
      <c r="A382" s="3">
        <v>43468</v>
      </c>
      <c r="B382" s="4">
        <v>-4.7422477536666667</v>
      </c>
      <c r="C382" s="4">
        <v>-24.241370300000003</v>
      </c>
      <c r="D382" s="4">
        <f t="shared" si="13"/>
        <v>13.69661172933333</v>
      </c>
      <c r="E382" s="5" t="s">
        <v>2</v>
      </c>
      <c r="F382" s="5" t="s">
        <v>13</v>
      </c>
      <c r="G382" s="5" t="s">
        <v>4</v>
      </c>
    </row>
    <row r="383" spans="1:7" x14ac:dyDescent="0.25">
      <c r="A383" s="3">
        <v>43475</v>
      </c>
      <c r="B383" s="4">
        <v>-5.1436638653333331</v>
      </c>
      <c r="C383" s="4">
        <v>-23.679218333333335</v>
      </c>
      <c r="D383" s="4">
        <f t="shared" si="13"/>
        <v>17.47009258933333</v>
      </c>
      <c r="E383" s="5" t="s">
        <v>2</v>
      </c>
      <c r="F383" s="5" t="s">
        <v>13</v>
      </c>
      <c r="G383" s="5" t="s">
        <v>4</v>
      </c>
    </row>
    <row r="384" spans="1:7" x14ac:dyDescent="0.25">
      <c r="A384" s="3">
        <v>43482</v>
      </c>
      <c r="B384" s="4">
        <v>-5.1832762336</v>
      </c>
      <c r="C384" s="4">
        <v>-23.317572579999997</v>
      </c>
      <c r="D384" s="4">
        <f t="shared" si="13"/>
        <v>18.148637288800003</v>
      </c>
      <c r="E384" s="5" t="s">
        <v>2</v>
      </c>
      <c r="F384" s="5" t="s">
        <v>13</v>
      </c>
      <c r="G384" s="5" t="s">
        <v>4</v>
      </c>
    </row>
    <row r="385" spans="1:7" x14ac:dyDescent="0.25">
      <c r="A385" s="3">
        <v>43489</v>
      </c>
      <c r="B385" s="4">
        <v>-4.8590776819999997</v>
      </c>
      <c r="C385" s="4">
        <v>-20.993570162499999</v>
      </c>
      <c r="D385" s="4">
        <f t="shared" si="13"/>
        <v>17.879051293499998</v>
      </c>
      <c r="E385" s="5" t="s">
        <v>2</v>
      </c>
      <c r="F385" s="5" t="s">
        <v>13</v>
      </c>
      <c r="G385" s="5" t="s">
        <v>4</v>
      </c>
    </row>
    <row r="386" spans="1:7" x14ac:dyDescent="0.25">
      <c r="A386" s="3">
        <v>43496</v>
      </c>
      <c r="B386" s="4">
        <v>-4.702384448000001</v>
      </c>
      <c r="C386" s="4">
        <v>-20.310214650000002</v>
      </c>
      <c r="D386" s="4">
        <f t="shared" si="13"/>
        <v>17.308860934000005</v>
      </c>
      <c r="E386" s="5" t="s">
        <v>2</v>
      </c>
      <c r="F386" s="5" t="s">
        <v>13</v>
      </c>
      <c r="G386" s="5" t="s">
        <v>4</v>
      </c>
    </row>
    <row r="387" spans="1:7" x14ac:dyDescent="0.25">
      <c r="A387" s="3">
        <v>43503</v>
      </c>
      <c r="B387" s="4">
        <v>-5.5186054280000008</v>
      </c>
      <c r="C387" s="4">
        <v>-26.639226433333331</v>
      </c>
      <c r="D387" s="4">
        <f t="shared" si="13"/>
        <v>17.509616990666675</v>
      </c>
      <c r="E387" s="5" t="s">
        <v>2</v>
      </c>
      <c r="F387" s="5" t="s">
        <v>13</v>
      </c>
      <c r="G387" s="5" t="s">
        <v>4</v>
      </c>
    </row>
    <row r="388" spans="1:7" x14ac:dyDescent="0.25">
      <c r="A388" s="3">
        <v>43510</v>
      </c>
      <c r="B388" s="4">
        <v>-5.0314073750000006</v>
      </c>
      <c r="C388" s="4">
        <v>-22.224859714285714</v>
      </c>
      <c r="D388" s="4">
        <f t="shared" si="13"/>
        <v>18.026399285714291</v>
      </c>
      <c r="E388" s="5" t="s">
        <v>2</v>
      </c>
      <c r="F388" s="5" t="s">
        <v>13</v>
      </c>
      <c r="G388" s="5" t="s">
        <v>4</v>
      </c>
    </row>
    <row r="389" spans="1:7" x14ac:dyDescent="0.25">
      <c r="A389" s="3">
        <v>43525</v>
      </c>
      <c r="B389" s="4">
        <v>-5.557235427428572</v>
      </c>
      <c r="C389" s="4">
        <v>-26.729432988571432</v>
      </c>
      <c r="D389" s="4">
        <f t="shared" si="13"/>
        <v>17.728450430857144</v>
      </c>
      <c r="E389" s="5" t="s">
        <v>2</v>
      </c>
      <c r="F389" s="5" t="s">
        <v>13</v>
      </c>
      <c r="G389" s="5" t="s">
        <v>4</v>
      </c>
    </row>
    <row r="390" spans="1:7" x14ac:dyDescent="0.25">
      <c r="A390" s="3">
        <v>43532</v>
      </c>
      <c r="B390" s="4">
        <v>-4.4912217682000009</v>
      </c>
      <c r="C390" s="4">
        <v>-16.808769039999998</v>
      </c>
      <c r="D390" s="4">
        <f t="shared" si="13"/>
        <v>19.121005105600009</v>
      </c>
      <c r="E390" s="5" t="s">
        <v>2</v>
      </c>
      <c r="F390" s="5" t="s">
        <v>13</v>
      </c>
      <c r="G390" s="5" t="s">
        <v>4</v>
      </c>
    </row>
    <row r="391" spans="1:7" x14ac:dyDescent="0.25">
      <c r="A391" s="3">
        <v>43538</v>
      </c>
      <c r="B391" s="4">
        <v>-4.7689488566666665</v>
      </c>
      <c r="C391" s="4">
        <v>-20.203048723333335</v>
      </c>
      <c r="D391" s="4">
        <f t="shared" si="13"/>
        <v>17.948542129999996</v>
      </c>
      <c r="E391" s="5" t="s">
        <v>2</v>
      </c>
      <c r="F391" s="5" t="s">
        <v>13</v>
      </c>
      <c r="G391" s="5" t="s">
        <v>4</v>
      </c>
    </row>
    <row r="392" spans="1:7" x14ac:dyDescent="0.25">
      <c r="A392" s="3">
        <v>43545</v>
      </c>
      <c r="B392" s="4">
        <v>-4.1422814311250002</v>
      </c>
      <c r="C392" s="4">
        <v>-14.583085264999998</v>
      </c>
      <c r="D392" s="4">
        <f t="shared" si="13"/>
        <v>18.555166184000004</v>
      </c>
      <c r="E392" s="5" t="s">
        <v>2</v>
      </c>
      <c r="F392" s="5" t="s">
        <v>13</v>
      </c>
      <c r="G392" s="5" t="s">
        <v>4</v>
      </c>
    </row>
    <row r="393" spans="1:7" x14ac:dyDescent="0.25">
      <c r="A393" s="3">
        <v>43553</v>
      </c>
      <c r="B393" s="4">
        <v>-4.5801734216666654</v>
      </c>
      <c r="C393" s="4">
        <v>-24.781072813333335</v>
      </c>
      <c r="D393" s="4">
        <f t="shared" si="13"/>
        <v>11.860314559999988</v>
      </c>
      <c r="E393" s="5" t="s">
        <v>2</v>
      </c>
      <c r="F393" s="5" t="s">
        <v>13</v>
      </c>
      <c r="G393" s="5" t="s">
        <v>4</v>
      </c>
    </row>
    <row r="394" spans="1:7" x14ac:dyDescent="0.25">
      <c r="A394" s="3">
        <v>43559</v>
      </c>
      <c r="B394" s="4">
        <v>-3.9253158976666662</v>
      </c>
      <c r="C394" s="4">
        <v>-18.263493693333334</v>
      </c>
      <c r="D394" s="4">
        <f t="shared" si="13"/>
        <v>13.139033487999995</v>
      </c>
      <c r="E394" s="5" t="s">
        <v>2</v>
      </c>
      <c r="F394" s="5" t="s">
        <v>13</v>
      </c>
      <c r="G394" s="5" t="s">
        <v>4</v>
      </c>
    </row>
    <row r="395" spans="1:7" x14ac:dyDescent="0.25">
      <c r="A395" s="3">
        <v>43566</v>
      </c>
      <c r="B395" s="4">
        <v>-3.7424624197500003</v>
      </c>
      <c r="C395" s="4">
        <v>-15.916842719999998</v>
      </c>
      <c r="D395" s="4">
        <f t="shared" si="13"/>
        <v>14.022856638000004</v>
      </c>
      <c r="E395" s="5" t="s">
        <v>2</v>
      </c>
      <c r="F395" s="5" t="s">
        <v>13</v>
      </c>
      <c r="G395" s="5" t="s">
        <v>4</v>
      </c>
    </row>
    <row r="396" spans="1:7" x14ac:dyDescent="0.25">
      <c r="A396" s="3">
        <v>43571</v>
      </c>
      <c r="B396" s="4">
        <v>-4.0660064040000004</v>
      </c>
      <c r="C396" s="4">
        <v>-19.678937680000001</v>
      </c>
      <c r="D396" s="4">
        <f t="shared" si="13"/>
        <v>12.849113552000002</v>
      </c>
      <c r="E396" s="5" t="s">
        <v>2</v>
      </c>
      <c r="F396" s="5" t="s">
        <v>13</v>
      </c>
      <c r="G396" s="5" t="s">
        <v>4</v>
      </c>
    </row>
    <row r="397" spans="1:7" x14ac:dyDescent="0.25">
      <c r="A397" s="3">
        <v>43587</v>
      </c>
      <c r="B397" s="4">
        <v>-5.3728693203999995</v>
      </c>
      <c r="C397" s="4">
        <v>-26.012681343999997</v>
      </c>
      <c r="D397" s="4">
        <f t="shared" si="13"/>
        <v>16.970273219199999</v>
      </c>
      <c r="E397" s="5" t="s">
        <v>2</v>
      </c>
      <c r="F397" s="5" t="s">
        <v>13</v>
      </c>
      <c r="G397" s="5" t="s">
        <v>4</v>
      </c>
    </row>
    <row r="398" spans="1:7" x14ac:dyDescent="0.25">
      <c r="A398" s="3">
        <v>43594</v>
      </c>
      <c r="B398" s="4">
        <v>-4.2010221051666656</v>
      </c>
      <c r="C398" s="4">
        <v>-16.044389013333333</v>
      </c>
      <c r="D398" s="4">
        <f t="shared" si="13"/>
        <v>17.563787827999992</v>
      </c>
      <c r="E398" s="5" t="s">
        <v>2</v>
      </c>
      <c r="F398" s="5" t="s">
        <v>13</v>
      </c>
      <c r="G398" s="5" t="s">
        <v>4</v>
      </c>
    </row>
    <row r="399" spans="1:7" x14ac:dyDescent="0.25">
      <c r="A399" s="3">
        <v>43601</v>
      </c>
      <c r="B399" s="4">
        <v>-5.0538666097999991</v>
      </c>
      <c r="C399" s="4">
        <v>-23.188547456000002</v>
      </c>
      <c r="D399" s="4">
        <f t="shared" si="13"/>
        <v>17.242385422399991</v>
      </c>
      <c r="E399" s="5" t="s">
        <v>2</v>
      </c>
      <c r="F399" s="5" t="s">
        <v>13</v>
      </c>
      <c r="G399" s="5" t="s">
        <v>4</v>
      </c>
    </row>
    <row r="400" spans="1:7" x14ac:dyDescent="0.25">
      <c r="A400" s="3">
        <v>43609</v>
      </c>
      <c r="B400" s="4">
        <v>-6.2851620266666659</v>
      </c>
      <c r="C400" s="4">
        <v>-33.535809973333336</v>
      </c>
      <c r="D400" s="4">
        <f t="shared" si="13"/>
        <v>16.745486239999991</v>
      </c>
      <c r="E400" s="5" t="s">
        <v>2</v>
      </c>
      <c r="F400" s="5" t="s">
        <v>13</v>
      </c>
      <c r="G400" s="5" t="s">
        <v>4</v>
      </c>
    </row>
    <row r="401" spans="1:7" x14ac:dyDescent="0.25">
      <c r="A401" s="3">
        <v>43615</v>
      </c>
      <c r="B401" s="4">
        <v>-7.1661649935000007</v>
      </c>
      <c r="C401" s="4">
        <v>-44.990401249999998</v>
      </c>
      <c r="D401" s="4">
        <f t="shared" si="13"/>
        <v>12.338918698000008</v>
      </c>
      <c r="E401" s="5" t="s">
        <v>2</v>
      </c>
      <c r="F401" s="5" t="s">
        <v>13</v>
      </c>
      <c r="G401" s="5" t="s">
        <v>4</v>
      </c>
    </row>
    <row r="402" spans="1:7" x14ac:dyDescent="0.25">
      <c r="A402" s="3">
        <v>43621</v>
      </c>
      <c r="B402" s="4">
        <v>-6.6785957501250017</v>
      </c>
      <c r="C402" s="4">
        <v>-41.101964375000009</v>
      </c>
      <c r="D402" s="4">
        <f t="shared" si="13"/>
        <v>12.326801626000005</v>
      </c>
      <c r="E402" s="5" t="s">
        <v>2</v>
      </c>
      <c r="F402" s="5" t="s">
        <v>13</v>
      </c>
      <c r="G402" s="5" t="s">
        <v>4</v>
      </c>
    </row>
    <row r="403" spans="1:7" x14ac:dyDescent="0.25">
      <c r="A403" s="3">
        <v>43629</v>
      </c>
      <c r="B403" s="4">
        <v>-7.9790221115714273</v>
      </c>
      <c r="C403" s="4">
        <v>-51.208927748571419</v>
      </c>
      <c r="D403" s="4">
        <f t="shared" si="13"/>
        <v>12.623249143999999</v>
      </c>
      <c r="E403" s="5" t="s">
        <v>2</v>
      </c>
      <c r="F403" s="5" t="s">
        <v>13</v>
      </c>
      <c r="G403" s="5" t="s">
        <v>4</v>
      </c>
    </row>
    <row r="404" spans="1:7" x14ac:dyDescent="0.25">
      <c r="A404" s="3">
        <v>43634</v>
      </c>
      <c r="B404" s="4">
        <v>-7.3812710389999996</v>
      </c>
      <c r="C404" s="4">
        <v>-46.060603417142843</v>
      </c>
      <c r="D404" s="4">
        <f t="shared" si="13"/>
        <v>12.989564894857153</v>
      </c>
      <c r="E404" s="5" t="s">
        <v>2</v>
      </c>
      <c r="F404" s="5" t="s">
        <v>13</v>
      </c>
      <c r="G404" s="5" t="s">
        <v>4</v>
      </c>
    </row>
    <row r="405" spans="1:7" x14ac:dyDescent="0.25">
      <c r="A405" s="3">
        <v>43643</v>
      </c>
      <c r="B405" s="4">
        <v>-7.4976414380000005</v>
      </c>
      <c r="C405" s="4">
        <v>-46.845037742857137</v>
      </c>
      <c r="D405" s="4">
        <v>13.136093761142867</v>
      </c>
      <c r="E405" s="5" t="s">
        <v>2</v>
      </c>
      <c r="F405" s="5" t="s">
        <v>13</v>
      </c>
      <c r="G405" s="5" t="s">
        <v>4</v>
      </c>
    </row>
    <row r="406" spans="1:7" x14ac:dyDescent="0.25">
      <c r="A406" s="3">
        <v>43650</v>
      </c>
      <c r="B406" s="4">
        <v>-6.3872895980000015</v>
      </c>
      <c r="C406" s="4">
        <v>-37.360581885714282</v>
      </c>
      <c r="D406" s="4">
        <v>13.73773489828573</v>
      </c>
      <c r="E406" s="5" t="s">
        <v>2</v>
      </c>
      <c r="F406" s="5" t="s">
        <v>13</v>
      </c>
      <c r="G406" s="5" t="s">
        <v>4</v>
      </c>
    </row>
    <row r="407" spans="1:7" x14ac:dyDescent="0.25">
      <c r="A407" s="3">
        <v>43656</v>
      </c>
      <c r="B407" s="4">
        <v>-6.6102862570000012</v>
      </c>
      <c r="C407" s="4">
        <v>-38.562971150000003</v>
      </c>
      <c r="D407" s="4">
        <v>14.319318906000007</v>
      </c>
      <c r="E407" s="5" t="s">
        <v>2</v>
      </c>
      <c r="F407" s="5" t="s">
        <v>13</v>
      </c>
      <c r="G407" s="5" t="s">
        <v>4</v>
      </c>
    </row>
    <row r="408" spans="1:7" x14ac:dyDescent="0.25">
      <c r="A408" s="3">
        <v>43665</v>
      </c>
      <c r="B408" s="4">
        <v>-5.9475314325000008</v>
      </c>
      <c r="C408" s="4">
        <v>-37.631184870000006</v>
      </c>
      <c r="D408" s="4">
        <f t="shared" ref="D408:D471" si="14">C408-8*B408</f>
        <v>9.949066590000001</v>
      </c>
      <c r="E408" s="5" t="s">
        <v>2</v>
      </c>
      <c r="F408" s="5" t="s">
        <v>13</v>
      </c>
      <c r="G408" s="5" t="s">
        <v>4</v>
      </c>
    </row>
    <row r="409" spans="1:7" x14ac:dyDescent="0.25">
      <c r="A409" s="3">
        <v>43671</v>
      </c>
      <c r="B409" s="4">
        <v>-5.499218099000001</v>
      </c>
      <c r="C409" s="4">
        <v>-33.631739468571425</v>
      </c>
      <c r="D409" s="4">
        <f t="shared" si="14"/>
        <v>10.362005323428583</v>
      </c>
      <c r="E409" s="5" t="s">
        <v>2</v>
      </c>
      <c r="F409" s="5" t="s">
        <v>13</v>
      </c>
      <c r="G409" s="5" t="s">
        <v>4</v>
      </c>
    </row>
    <row r="410" spans="1:7" x14ac:dyDescent="0.25">
      <c r="A410" s="3">
        <v>43686</v>
      </c>
      <c r="B410" s="4">
        <v>-5.4395880062000002</v>
      </c>
      <c r="C410" s="4">
        <v>-35.326983016</v>
      </c>
      <c r="D410" s="4">
        <f t="shared" si="14"/>
        <v>8.1897210336000015</v>
      </c>
      <c r="E410" s="5" t="s">
        <v>2</v>
      </c>
      <c r="F410" s="5" t="s">
        <v>13</v>
      </c>
      <c r="G410" s="5" t="s">
        <v>4</v>
      </c>
    </row>
    <row r="411" spans="1:7" x14ac:dyDescent="0.25">
      <c r="A411" s="3">
        <v>43692</v>
      </c>
      <c r="B411" s="4">
        <v>-5.3310651094285717</v>
      </c>
      <c r="C411" s="4">
        <v>-34.464801828571431</v>
      </c>
      <c r="D411" s="4">
        <f t="shared" si="14"/>
        <v>8.1837190468571421</v>
      </c>
      <c r="E411" s="5" t="s">
        <v>2</v>
      </c>
      <c r="F411" s="5" t="s">
        <v>13</v>
      </c>
      <c r="G411" s="5" t="s">
        <v>4</v>
      </c>
    </row>
    <row r="412" spans="1:7" x14ac:dyDescent="0.25">
      <c r="A412" s="7">
        <v>43700</v>
      </c>
      <c r="B412" s="4">
        <v>-7.0235675002857141</v>
      </c>
      <c r="C412" s="4">
        <v>-40.931811828571426</v>
      </c>
      <c r="D412" s="4">
        <f t="shared" si="14"/>
        <v>15.256728173714286</v>
      </c>
      <c r="E412" s="5" t="s">
        <v>2</v>
      </c>
      <c r="F412" s="5" t="s">
        <v>13</v>
      </c>
      <c r="G412" s="5" t="s">
        <v>4</v>
      </c>
    </row>
    <row r="413" spans="1:7" x14ac:dyDescent="0.25">
      <c r="A413" s="7">
        <v>43707</v>
      </c>
      <c r="B413" s="4">
        <v>-6.4892982579999989</v>
      </c>
      <c r="C413" s="4">
        <v>-36.1571839</v>
      </c>
      <c r="D413" s="4">
        <f t="shared" si="14"/>
        <v>15.757202163999992</v>
      </c>
      <c r="E413" s="5" t="s">
        <v>2</v>
      </c>
      <c r="F413" s="5" t="s">
        <v>13</v>
      </c>
      <c r="G413" s="5" t="s">
        <v>4</v>
      </c>
    </row>
    <row r="414" spans="1:7" x14ac:dyDescent="0.25">
      <c r="A414" s="7">
        <v>43712</v>
      </c>
      <c r="B414" s="4">
        <v>-6.2510222070000001</v>
      </c>
      <c r="C414" s="4">
        <v>-35.240417724999993</v>
      </c>
      <c r="D414" s="4">
        <f t="shared" si="14"/>
        <v>14.767759931000008</v>
      </c>
      <c r="E414" s="5" t="s">
        <v>2</v>
      </c>
      <c r="F414" s="5" t="s">
        <v>13</v>
      </c>
      <c r="G414" s="5" t="s">
        <v>4</v>
      </c>
    </row>
    <row r="415" spans="1:7" x14ac:dyDescent="0.25">
      <c r="A415" s="3">
        <v>43721</v>
      </c>
      <c r="B415" s="4">
        <v>-5.6957973642857143</v>
      </c>
      <c r="C415" s="4">
        <v>-34.744468715714291</v>
      </c>
      <c r="D415" s="4">
        <f t="shared" si="14"/>
        <v>10.821910198571423</v>
      </c>
      <c r="E415" s="5" t="s">
        <v>2</v>
      </c>
      <c r="F415" s="5" t="s">
        <v>13</v>
      </c>
      <c r="G415" s="5" t="s">
        <v>4</v>
      </c>
    </row>
    <row r="416" spans="1:7" x14ac:dyDescent="0.25">
      <c r="A416" s="3">
        <v>43728</v>
      </c>
      <c r="B416" s="4">
        <v>-5.7252167412499988</v>
      </c>
      <c r="C416" s="4">
        <v>-34.954721413750001</v>
      </c>
      <c r="D416" s="4">
        <f t="shared" si="14"/>
        <v>10.84701251624999</v>
      </c>
      <c r="E416" s="5" t="s">
        <v>2</v>
      </c>
      <c r="F416" s="5" t="s">
        <v>13</v>
      </c>
      <c r="G416" s="5" t="s">
        <v>4</v>
      </c>
    </row>
    <row r="417" spans="1:7" x14ac:dyDescent="0.25">
      <c r="A417" s="3">
        <v>43735</v>
      </c>
      <c r="B417" s="4">
        <v>-8.9256767319999994</v>
      </c>
      <c r="C417" s="4">
        <v>-53.799218290000006</v>
      </c>
      <c r="D417" s="4">
        <f t="shared" si="14"/>
        <v>17.60619556599999</v>
      </c>
      <c r="E417" s="5" t="s">
        <v>2</v>
      </c>
      <c r="F417" s="5" t="s">
        <v>13</v>
      </c>
      <c r="G417" s="5" t="s">
        <v>4</v>
      </c>
    </row>
    <row r="418" spans="1:7" x14ac:dyDescent="0.25">
      <c r="A418" s="3">
        <v>43742</v>
      </c>
      <c r="B418" s="4">
        <v>-7.8305408137142853</v>
      </c>
      <c r="C418" s="4">
        <v>-44.562233017142866</v>
      </c>
      <c r="D418" s="4">
        <f t="shared" si="14"/>
        <v>18.082093492571417</v>
      </c>
      <c r="E418" s="5" t="s">
        <v>2</v>
      </c>
      <c r="F418" s="5" t="s">
        <v>13</v>
      </c>
      <c r="G418" s="5" t="s">
        <v>4</v>
      </c>
    </row>
    <row r="419" spans="1:7" x14ac:dyDescent="0.25">
      <c r="A419" s="3">
        <v>43749</v>
      </c>
      <c r="B419" s="4">
        <v>-7.3932548500000008</v>
      </c>
      <c r="C419" s="4">
        <v>-47.565734612499995</v>
      </c>
      <c r="D419" s="4">
        <f t="shared" si="14"/>
        <v>11.580304187500012</v>
      </c>
      <c r="E419" s="5" t="s">
        <v>2</v>
      </c>
      <c r="F419" s="5" t="s">
        <v>13</v>
      </c>
      <c r="G419" s="5" t="s">
        <v>4</v>
      </c>
    </row>
    <row r="420" spans="1:7" x14ac:dyDescent="0.25">
      <c r="A420" s="3">
        <v>43756</v>
      </c>
      <c r="B420" s="4">
        <v>-7.1578964361428579</v>
      </c>
      <c r="C420" s="4">
        <v>-45.906949949999998</v>
      </c>
      <c r="D420" s="4">
        <f t="shared" si="14"/>
        <v>11.356221539142865</v>
      </c>
      <c r="E420" s="5" t="s">
        <v>2</v>
      </c>
      <c r="F420" s="5" t="s">
        <v>13</v>
      </c>
      <c r="G420" s="5" t="s">
        <v>4</v>
      </c>
    </row>
    <row r="421" spans="1:7" x14ac:dyDescent="0.25">
      <c r="A421" s="3">
        <v>43762</v>
      </c>
      <c r="B421" s="4">
        <v>-8.2304267638333339</v>
      </c>
      <c r="C421" s="4">
        <v>-50.286364266666659</v>
      </c>
      <c r="D421" s="4">
        <f t="shared" si="14"/>
        <v>15.557049844000012</v>
      </c>
      <c r="E421" s="5" t="s">
        <v>2</v>
      </c>
      <c r="F421" s="5" t="s">
        <v>13</v>
      </c>
      <c r="G421" s="5" t="s">
        <v>4</v>
      </c>
    </row>
    <row r="422" spans="1:7" x14ac:dyDescent="0.25">
      <c r="A422" s="3">
        <v>43777</v>
      </c>
      <c r="B422" s="4">
        <v>-7.9600405192857151</v>
      </c>
      <c r="C422" s="4">
        <v>-48.802808649999989</v>
      </c>
      <c r="D422" s="4">
        <f t="shared" si="14"/>
        <v>14.877515504285732</v>
      </c>
      <c r="E422" s="5" t="s">
        <v>2</v>
      </c>
      <c r="F422" s="5" t="s">
        <v>13</v>
      </c>
      <c r="G422" s="5" t="s">
        <v>4</v>
      </c>
    </row>
    <row r="423" spans="1:7" x14ac:dyDescent="0.25">
      <c r="A423" s="3">
        <v>43784</v>
      </c>
      <c r="B423" s="4">
        <v>-7.1285740333333338</v>
      </c>
      <c r="C423" s="4">
        <v>-40.055089933333335</v>
      </c>
      <c r="D423" s="4">
        <f t="shared" si="14"/>
        <v>16.973502333333336</v>
      </c>
      <c r="E423" s="5" t="s">
        <v>2</v>
      </c>
      <c r="F423" s="5" t="s">
        <v>13</v>
      </c>
      <c r="G423" s="5" t="s">
        <v>4</v>
      </c>
    </row>
    <row r="424" spans="1:7" x14ac:dyDescent="0.25">
      <c r="A424" s="3">
        <v>43791</v>
      </c>
      <c r="B424" s="4">
        <v>-6.7114958428571416</v>
      </c>
      <c r="C424" s="4">
        <v>-37.232257650000001</v>
      </c>
      <c r="D424" s="4">
        <f t="shared" si="14"/>
        <v>16.459709092857132</v>
      </c>
      <c r="E424" s="5" t="s">
        <v>2</v>
      </c>
      <c r="F424" s="5" t="s">
        <v>13</v>
      </c>
      <c r="G424" s="5" t="s">
        <v>4</v>
      </c>
    </row>
    <row r="425" spans="1:7" x14ac:dyDescent="0.25">
      <c r="A425" s="3">
        <v>43798</v>
      </c>
      <c r="B425" s="4">
        <v>-6.8888069437500006</v>
      </c>
      <c r="C425" s="4">
        <v>-37.532081962500001</v>
      </c>
      <c r="D425" s="4">
        <f t="shared" si="14"/>
        <v>17.578373587500003</v>
      </c>
      <c r="E425" s="5" t="s">
        <v>2</v>
      </c>
      <c r="F425" s="5" t="s">
        <v>13</v>
      </c>
      <c r="G425" s="5" t="s">
        <v>4</v>
      </c>
    </row>
    <row r="426" spans="1:7" x14ac:dyDescent="0.25">
      <c r="A426" s="3">
        <v>43805</v>
      </c>
      <c r="B426" s="4">
        <v>-6.8318571428571433</v>
      </c>
      <c r="C426" s="4">
        <v>-30.952589439999997</v>
      </c>
      <c r="D426" s="4">
        <f t="shared" si="14"/>
        <v>23.702267702857149</v>
      </c>
      <c r="E426" s="5" t="s">
        <v>2</v>
      </c>
      <c r="F426" s="5" t="s">
        <v>13</v>
      </c>
      <c r="G426" s="5" t="s">
        <v>4</v>
      </c>
    </row>
    <row r="427" spans="1:7" x14ac:dyDescent="0.25">
      <c r="A427" s="3">
        <v>43812</v>
      </c>
      <c r="B427" s="4">
        <v>-6.2351112499999992</v>
      </c>
      <c r="C427" s="4">
        <v>-25.923818760000003</v>
      </c>
      <c r="D427" s="4">
        <f t="shared" si="14"/>
        <v>23.957071239999991</v>
      </c>
      <c r="E427" s="5" t="s">
        <v>2</v>
      </c>
      <c r="F427" s="5" t="s">
        <v>13</v>
      </c>
      <c r="G427" s="5" t="s">
        <v>4</v>
      </c>
    </row>
    <row r="428" spans="1:7" x14ac:dyDescent="0.25">
      <c r="A428" s="3">
        <v>43819</v>
      </c>
      <c r="B428" s="4">
        <v>-5.7879424999999998</v>
      </c>
      <c r="C428" s="4">
        <v>-21.923365759999999</v>
      </c>
      <c r="D428" s="4">
        <f t="shared" si="14"/>
        <v>24.380174239999999</v>
      </c>
      <c r="E428" s="5" t="s">
        <v>2</v>
      </c>
      <c r="F428" s="5" t="s">
        <v>13</v>
      </c>
      <c r="G428" s="5" t="s">
        <v>4</v>
      </c>
    </row>
    <row r="429" spans="1:7" x14ac:dyDescent="0.25">
      <c r="A429" s="3">
        <v>43824</v>
      </c>
      <c r="B429" s="4">
        <v>-6.0224316669999993</v>
      </c>
      <c r="C429" s="4">
        <v>-33.011242620000004</v>
      </c>
      <c r="D429" s="4">
        <f t="shared" si="14"/>
        <v>15.16821071599999</v>
      </c>
      <c r="E429" s="5" t="s">
        <v>2</v>
      </c>
      <c r="F429" s="5" t="s">
        <v>13</v>
      </c>
      <c r="G429" s="5" t="s">
        <v>4</v>
      </c>
    </row>
    <row r="430" spans="1:7" x14ac:dyDescent="0.25">
      <c r="A430" s="3">
        <v>43831</v>
      </c>
      <c r="B430" s="4">
        <v>-6.3835275000000005</v>
      </c>
      <c r="C430" s="4">
        <v>-27.359386999999998</v>
      </c>
      <c r="D430" s="4">
        <f t="shared" si="14"/>
        <v>23.708833000000006</v>
      </c>
      <c r="E430" s="5" t="s">
        <v>2</v>
      </c>
      <c r="F430" s="5" t="s">
        <v>13</v>
      </c>
      <c r="G430" s="5" t="s">
        <v>4</v>
      </c>
    </row>
    <row r="431" spans="1:7" x14ac:dyDescent="0.25">
      <c r="A431" s="3">
        <v>43846</v>
      </c>
      <c r="B431" s="4">
        <v>-4.3136288650000001</v>
      </c>
      <c r="C431" s="4">
        <v>-17.954211046666671</v>
      </c>
      <c r="D431" s="4">
        <f t="shared" si="14"/>
        <v>16.554819873333329</v>
      </c>
      <c r="E431" s="5" t="s">
        <v>2</v>
      </c>
      <c r="F431" s="5" t="s">
        <v>13</v>
      </c>
      <c r="G431" s="5" t="s">
        <v>4</v>
      </c>
    </row>
    <row r="432" spans="1:7" x14ac:dyDescent="0.25">
      <c r="A432" s="3">
        <v>43853</v>
      </c>
      <c r="B432" s="4">
        <v>-3.8844750060000002</v>
      </c>
      <c r="C432" s="4">
        <v>-18.216991428571429</v>
      </c>
      <c r="D432" s="4">
        <f t="shared" si="14"/>
        <v>12.858808619428572</v>
      </c>
      <c r="E432" s="5" t="s">
        <v>2</v>
      </c>
      <c r="F432" s="5" t="s">
        <v>13</v>
      </c>
      <c r="G432" s="5" t="s">
        <v>4</v>
      </c>
    </row>
    <row r="433" spans="1:7" x14ac:dyDescent="0.25">
      <c r="A433" s="3">
        <v>43860</v>
      </c>
      <c r="B433" s="4">
        <v>-4.4305484546666669</v>
      </c>
      <c r="C433" s="4">
        <v>-23.169165500000002</v>
      </c>
      <c r="D433" s="4">
        <f t="shared" si="14"/>
        <v>12.275222137333333</v>
      </c>
      <c r="E433" s="5" t="s">
        <v>2</v>
      </c>
      <c r="F433" s="5" t="s">
        <v>13</v>
      </c>
      <c r="G433" s="5" t="s">
        <v>4</v>
      </c>
    </row>
    <row r="434" spans="1:7" x14ac:dyDescent="0.25">
      <c r="A434" s="3">
        <v>43867</v>
      </c>
      <c r="B434" s="4">
        <v>-4.1775386416666676</v>
      </c>
      <c r="C434" s="4">
        <v>-19.259425600000004</v>
      </c>
      <c r="D434" s="4">
        <f t="shared" si="14"/>
        <v>14.160883533333337</v>
      </c>
      <c r="E434" s="5" t="s">
        <v>2</v>
      </c>
      <c r="F434" s="5" t="s">
        <v>13</v>
      </c>
      <c r="G434" s="5" t="s">
        <v>4</v>
      </c>
    </row>
    <row r="435" spans="1:7" x14ac:dyDescent="0.25">
      <c r="A435" s="3">
        <v>43873</v>
      </c>
      <c r="B435" s="4">
        <v>-4.083497507142857</v>
      </c>
      <c r="C435" s="4">
        <v>-19.248055921428573</v>
      </c>
      <c r="D435" s="4">
        <f t="shared" si="14"/>
        <v>13.419924135714282</v>
      </c>
      <c r="E435" s="5" t="s">
        <v>2</v>
      </c>
      <c r="F435" s="5" t="s">
        <v>13</v>
      </c>
      <c r="G435" s="5" t="s">
        <v>4</v>
      </c>
    </row>
    <row r="436" spans="1:7" x14ac:dyDescent="0.25">
      <c r="A436" s="3">
        <v>43879</v>
      </c>
      <c r="B436" s="4">
        <v>-3.7701191220000005</v>
      </c>
      <c r="C436" s="4">
        <v>-16.250901974999998</v>
      </c>
      <c r="D436" s="4">
        <f t="shared" si="14"/>
        <v>13.910051001000006</v>
      </c>
      <c r="E436" s="5" t="s">
        <v>2</v>
      </c>
      <c r="F436" s="5" t="s">
        <v>13</v>
      </c>
      <c r="G436" s="5" t="s">
        <v>4</v>
      </c>
    </row>
    <row r="437" spans="1:7" x14ac:dyDescent="0.25">
      <c r="A437" s="3">
        <v>43886</v>
      </c>
      <c r="B437" s="4">
        <v>-4.4395267349999994</v>
      </c>
      <c r="C437" s="4">
        <v>-21.063262275</v>
      </c>
      <c r="D437" s="4">
        <f t="shared" si="14"/>
        <v>14.452951604999996</v>
      </c>
      <c r="E437" s="5" t="s">
        <v>2</v>
      </c>
      <c r="F437" s="5" t="s">
        <v>13</v>
      </c>
      <c r="G437" s="5" t="s">
        <v>4</v>
      </c>
    </row>
    <row r="438" spans="1:7" x14ac:dyDescent="0.25">
      <c r="A438" s="3">
        <v>43894</v>
      </c>
      <c r="B438" s="4">
        <v>-3.6406204414285708</v>
      </c>
      <c r="C438" s="4">
        <v>-15.181740700000001</v>
      </c>
      <c r="D438" s="4">
        <f t="shared" si="14"/>
        <v>13.943222831428566</v>
      </c>
      <c r="E438" s="5" t="s">
        <v>2</v>
      </c>
      <c r="F438" s="5" t="s">
        <v>13</v>
      </c>
      <c r="G438" s="5" t="s">
        <v>4</v>
      </c>
    </row>
    <row r="439" spans="1:7" x14ac:dyDescent="0.25">
      <c r="A439" s="3">
        <v>43901</v>
      </c>
      <c r="B439" s="4">
        <v>-5.2321891593333341</v>
      </c>
      <c r="C439" s="4">
        <v>-23.834562916666666</v>
      </c>
      <c r="D439" s="4">
        <f t="shared" si="14"/>
        <v>18.022950358000006</v>
      </c>
      <c r="E439" s="5" t="s">
        <v>2</v>
      </c>
      <c r="F439" s="5" t="s">
        <v>13</v>
      </c>
      <c r="G439" s="5" t="s">
        <v>4</v>
      </c>
    </row>
    <row r="440" spans="1:7" x14ac:dyDescent="0.25">
      <c r="A440" s="3">
        <v>43908</v>
      </c>
      <c r="B440" s="4">
        <v>-3.8477902240000006</v>
      </c>
      <c r="C440" s="4">
        <v>-12.554362093285715</v>
      </c>
      <c r="D440" s="4">
        <f t="shared" si="14"/>
        <v>18.22795969871429</v>
      </c>
      <c r="E440" s="5" t="s">
        <v>2</v>
      </c>
      <c r="F440" s="5" t="s">
        <v>13</v>
      </c>
      <c r="G440" s="5" t="s">
        <v>4</v>
      </c>
    </row>
    <row r="441" spans="1:7" x14ac:dyDescent="0.25">
      <c r="A441" s="3">
        <v>43914</v>
      </c>
      <c r="B441" s="4">
        <v>-4.0928987008000011</v>
      </c>
      <c r="C441" s="4">
        <v>-13.125186781600002</v>
      </c>
      <c r="D441" s="4">
        <f t="shared" si="14"/>
        <v>19.618002824800008</v>
      </c>
      <c r="E441" s="5" t="s">
        <v>2</v>
      </c>
      <c r="F441" s="5" t="s">
        <v>13</v>
      </c>
      <c r="G441" s="5" t="s">
        <v>4</v>
      </c>
    </row>
    <row r="442" spans="1:7" x14ac:dyDescent="0.25">
      <c r="A442" s="3">
        <v>43923</v>
      </c>
      <c r="B442" s="4">
        <v>-4.0816405188571432</v>
      </c>
      <c r="C442" s="4">
        <v>-13.978831263142862</v>
      </c>
      <c r="D442" s="4">
        <f t="shared" si="14"/>
        <v>18.674292887714284</v>
      </c>
      <c r="E442" s="5" t="s">
        <v>2</v>
      </c>
      <c r="F442" s="5" t="s">
        <v>13</v>
      </c>
      <c r="G442" s="5" t="s">
        <v>4</v>
      </c>
    </row>
    <row r="443" spans="1:7" x14ac:dyDescent="0.25">
      <c r="A443" s="3">
        <v>43938</v>
      </c>
      <c r="B443" s="4">
        <v>-3.5829377020000006</v>
      </c>
      <c r="C443" s="4">
        <v>-8.6343209274999992</v>
      </c>
      <c r="D443" s="4">
        <f t="shared" si="14"/>
        <v>20.029180688500006</v>
      </c>
      <c r="E443" s="5" t="s">
        <v>2</v>
      </c>
      <c r="F443" s="5" t="s">
        <v>13</v>
      </c>
      <c r="G443" s="5" t="s">
        <v>4</v>
      </c>
    </row>
    <row r="444" spans="1:7" x14ac:dyDescent="0.25">
      <c r="A444" s="3">
        <v>43943</v>
      </c>
      <c r="B444" s="4">
        <v>-4.5456473279999994</v>
      </c>
      <c r="C444" s="4">
        <v>-12.326547754285714</v>
      </c>
      <c r="D444" s="4">
        <f t="shared" si="14"/>
        <v>24.038630869714282</v>
      </c>
      <c r="E444" s="5" t="s">
        <v>2</v>
      </c>
      <c r="F444" s="5" t="s">
        <v>13</v>
      </c>
      <c r="G444" s="5" t="s">
        <v>4</v>
      </c>
    </row>
    <row r="445" spans="1:7" x14ac:dyDescent="0.25">
      <c r="A445" s="3">
        <v>43950</v>
      </c>
      <c r="B445" s="4">
        <v>-5.0922649087999989</v>
      </c>
      <c r="C445" s="4">
        <v>-17.253571139999998</v>
      </c>
      <c r="D445" s="4">
        <f t="shared" si="14"/>
        <v>23.484548130399993</v>
      </c>
      <c r="E445" s="5" t="s">
        <v>2</v>
      </c>
      <c r="F445" s="5" t="s">
        <v>13</v>
      </c>
      <c r="G445" s="5" t="s">
        <v>4</v>
      </c>
    </row>
    <row r="446" spans="1:7" x14ac:dyDescent="0.25">
      <c r="A446" s="3">
        <v>43957</v>
      </c>
      <c r="B446" s="4">
        <v>-4.3235361040000004</v>
      </c>
      <c r="C446" s="4">
        <v>-10.941298875000001</v>
      </c>
      <c r="D446" s="4">
        <f t="shared" si="14"/>
        <v>23.646989957000002</v>
      </c>
      <c r="E446" s="5" t="s">
        <v>2</v>
      </c>
      <c r="F446" s="5" t="s">
        <v>13</v>
      </c>
      <c r="G446" s="5" t="s">
        <v>4</v>
      </c>
    </row>
    <row r="447" spans="1:7" x14ac:dyDescent="0.25">
      <c r="A447" s="3">
        <v>43966</v>
      </c>
      <c r="B447" s="4">
        <v>-4.7360470016000003</v>
      </c>
      <c r="C447" s="4">
        <v>-15.304892910000001</v>
      </c>
      <c r="D447" s="4">
        <f t="shared" si="14"/>
        <v>22.583483102800002</v>
      </c>
      <c r="E447" s="5" t="s">
        <v>2</v>
      </c>
      <c r="F447" s="5" t="s">
        <v>13</v>
      </c>
      <c r="G447" s="5" t="s">
        <v>4</v>
      </c>
    </row>
    <row r="448" spans="1:7" x14ac:dyDescent="0.25">
      <c r="A448" s="3">
        <v>43970</v>
      </c>
      <c r="B448" s="4">
        <v>-4.7208983159999995</v>
      </c>
      <c r="C448" s="4">
        <v>-15.074772337500001</v>
      </c>
      <c r="D448" s="4">
        <f t="shared" si="14"/>
        <v>22.692414190499996</v>
      </c>
      <c r="E448" s="5" t="s">
        <v>2</v>
      </c>
      <c r="F448" s="5" t="s">
        <v>13</v>
      </c>
      <c r="G448" s="5" t="s">
        <v>4</v>
      </c>
    </row>
    <row r="449" spans="1:7" x14ac:dyDescent="0.25">
      <c r="A449" s="3">
        <v>43978</v>
      </c>
      <c r="B449" s="4">
        <v>-7.4084474210000009</v>
      </c>
      <c r="C449" s="4">
        <v>-43.559960769999989</v>
      </c>
      <c r="D449" s="4">
        <f t="shared" si="14"/>
        <v>15.707618598000018</v>
      </c>
      <c r="E449" s="5" t="s">
        <v>2</v>
      </c>
      <c r="F449" s="5" t="s">
        <v>13</v>
      </c>
      <c r="G449" s="5" t="s">
        <v>4</v>
      </c>
    </row>
    <row r="450" spans="1:7" x14ac:dyDescent="0.25">
      <c r="A450" s="3">
        <v>43987</v>
      </c>
      <c r="B450" s="4">
        <v>-7.1635709264000003</v>
      </c>
      <c r="C450" s="4">
        <v>-40.767004655999997</v>
      </c>
      <c r="D450" s="4">
        <f t="shared" si="14"/>
        <v>16.541562755200005</v>
      </c>
      <c r="E450" s="5" t="s">
        <v>2</v>
      </c>
      <c r="F450" s="5" t="s">
        <v>13</v>
      </c>
      <c r="G450" s="5" t="s">
        <v>4</v>
      </c>
    </row>
    <row r="451" spans="1:7" x14ac:dyDescent="0.25">
      <c r="A451" s="3">
        <v>43992</v>
      </c>
      <c r="B451" s="4">
        <v>-7.1458759245714285</v>
      </c>
      <c r="C451" s="4">
        <v>-40.371246651428571</v>
      </c>
      <c r="D451" s="4">
        <f t="shared" si="14"/>
        <v>16.795760745142857</v>
      </c>
      <c r="E451" s="5" t="s">
        <v>2</v>
      </c>
      <c r="F451" s="5" t="s">
        <v>13</v>
      </c>
      <c r="G451" s="5" t="s">
        <v>4</v>
      </c>
    </row>
    <row r="452" spans="1:7" x14ac:dyDescent="0.25">
      <c r="A452" s="3">
        <v>43999</v>
      </c>
      <c r="B452" s="4">
        <v>-9.1372806319999977</v>
      </c>
      <c r="C452" s="4">
        <v>-57.516191760000005</v>
      </c>
      <c r="D452" s="4">
        <f t="shared" si="14"/>
        <v>15.582053295999977</v>
      </c>
      <c r="E452" s="5" t="s">
        <v>2</v>
      </c>
      <c r="F452" s="5" t="s">
        <v>13</v>
      </c>
      <c r="G452" s="5" t="s">
        <v>4</v>
      </c>
    </row>
    <row r="453" spans="1:7" x14ac:dyDescent="0.25">
      <c r="A453" s="3">
        <v>44006</v>
      </c>
      <c r="B453" s="4">
        <v>-8.0679533539999984</v>
      </c>
      <c r="C453" s="4">
        <v>-48.948327259999999</v>
      </c>
      <c r="D453" s="4">
        <f t="shared" si="14"/>
        <v>15.595299571999988</v>
      </c>
      <c r="E453" s="5" t="s">
        <v>2</v>
      </c>
      <c r="F453" s="5" t="s">
        <v>13</v>
      </c>
      <c r="G453" s="5" t="s">
        <v>4</v>
      </c>
    </row>
    <row r="454" spans="1:7" x14ac:dyDescent="0.25">
      <c r="A454" s="3">
        <v>44012</v>
      </c>
      <c r="B454" s="4">
        <v>-7.5465054999999994</v>
      </c>
      <c r="C454" s="4">
        <v>-46.036910140000003</v>
      </c>
      <c r="D454" s="4">
        <f t="shared" si="14"/>
        <v>14.335133859999992</v>
      </c>
      <c r="E454" s="5" t="s">
        <v>2</v>
      </c>
      <c r="F454" s="5" t="s">
        <v>13</v>
      </c>
      <c r="G454" s="5" t="s">
        <v>4</v>
      </c>
    </row>
    <row r="455" spans="1:7" x14ac:dyDescent="0.25">
      <c r="A455" s="3">
        <v>44020</v>
      </c>
      <c r="B455" s="4">
        <v>-6.9300682499999988</v>
      </c>
      <c r="C455" s="4">
        <v>-42.353228059999999</v>
      </c>
      <c r="D455" s="4">
        <f t="shared" si="14"/>
        <v>13.087317939999991</v>
      </c>
      <c r="E455" s="5" t="s">
        <v>2</v>
      </c>
      <c r="F455" s="5" t="s">
        <v>13</v>
      </c>
      <c r="G455" s="5" t="s">
        <v>4</v>
      </c>
    </row>
    <row r="456" spans="1:7" x14ac:dyDescent="0.25">
      <c r="A456" s="3">
        <v>44034</v>
      </c>
      <c r="B456" s="4">
        <v>-6.4541102083333337</v>
      </c>
      <c r="C456" s="4">
        <v>-38.768966196666661</v>
      </c>
      <c r="D456" s="4">
        <f t="shared" si="14"/>
        <v>12.863915470000009</v>
      </c>
      <c r="E456" s="5" t="s">
        <v>2</v>
      </c>
      <c r="F456" s="5" t="s">
        <v>13</v>
      </c>
      <c r="G456" s="5" t="s">
        <v>4</v>
      </c>
    </row>
    <row r="457" spans="1:7" x14ac:dyDescent="0.25">
      <c r="A457" s="3">
        <v>44041</v>
      </c>
      <c r="B457" s="4">
        <v>-6.7436395999999998</v>
      </c>
      <c r="C457" s="4">
        <v>-41.982351352000002</v>
      </c>
      <c r="D457" s="4">
        <f t="shared" si="14"/>
        <v>11.966765447999997</v>
      </c>
      <c r="E457" s="5" t="s">
        <v>2</v>
      </c>
      <c r="F457" s="5" t="s">
        <v>13</v>
      </c>
      <c r="G457" s="5" t="s">
        <v>4</v>
      </c>
    </row>
    <row r="458" spans="1:7" x14ac:dyDescent="0.25">
      <c r="A458" s="3">
        <v>44048</v>
      </c>
      <c r="B458" s="4">
        <v>-6.1369081666666672</v>
      </c>
      <c r="C458" s="4">
        <v>-37.900891409999993</v>
      </c>
      <c r="D458" s="4">
        <f t="shared" si="14"/>
        <v>11.194373923333345</v>
      </c>
      <c r="E458" s="5" t="s">
        <v>2</v>
      </c>
      <c r="F458" s="5" t="s">
        <v>13</v>
      </c>
      <c r="G458" s="5" t="s">
        <v>4</v>
      </c>
    </row>
    <row r="459" spans="1:7" x14ac:dyDescent="0.25">
      <c r="A459" s="3">
        <v>44055</v>
      </c>
      <c r="B459" s="4">
        <v>-6.7061242499999993</v>
      </c>
      <c r="C459" s="4">
        <v>-43.294402925714287</v>
      </c>
      <c r="D459" s="4">
        <f t="shared" si="14"/>
        <v>10.354591074285707</v>
      </c>
      <c r="E459" s="5" t="s">
        <v>2</v>
      </c>
      <c r="F459" s="5" t="s">
        <v>13</v>
      </c>
      <c r="G459" s="5" t="s">
        <v>4</v>
      </c>
    </row>
    <row r="460" spans="1:7" x14ac:dyDescent="0.25">
      <c r="A460" s="3">
        <v>44062</v>
      </c>
      <c r="B460" s="4">
        <v>-7.5291102313333331</v>
      </c>
      <c r="C460" s="4">
        <v>-42.949161980000007</v>
      </c>
      <c r="D460" s="4">
        <f t="shared" si="14"/>
        <v>17.283719870666658</v>
      </c>
      <c r="E460" s="5" t="s">
        <v>2</v>
      </c>
      <c r="F460" s="5" t="s">
        <v>13</v>
      </c>
      <c r="G460" s="5" t="s">
        <v>4</v>
      </c>
    </row>
    <row r="461" spans="1:7" x14ac:dyDescent="0.25">
      <c r="A461" s="3">
        <v>44069</v>
      </c>
      <c r="B461" s="4">
        <v>-8.0117495017142861</v>
      </c>
      <c r="C461" s="4">
        <v>-46.509001271428581</v>
      </c>
      <c r="D461" s="4">
        <f t="shared" si="14"/>
        <v>17.584994742285708</v>
      </c>
      <c r="E461" s="5" t="s">
        <v>2</v>
      </c>
      <c r="F461" s="5" t="s">
        <v>13</v>
      </c>
      <c r="G461" s="5" t="s">
        <v>4</v>
      </c>
    </row>
    <row r="462" spans="1:7" x14ac:dyDescent="0.25">
      <c r="A462" s="3">
        <v>44076</v>
      </c>
      <c r="B462" s="4">
        <v>-7.2662281854999993</v>
      </c>
      <c r="C462" s="4">
        <v>-41.006863137499991</v>
      </c>
      <c r="D462" s="4">
        <f t="shared" si="14"/>
        <v>17.122962346500003</v>
      </c>
      <c r="E462" s="5" t="s">
        <v>2</v>
      </c>
      <c r="F462" s="5" t="s">
        <v>13</v>
      </c>
      <c r="G462" s="5" t="s">
        <v>4</v>
      </c>
    </row>
    <row r="463" spans="1:7" x14ac:dyDescent="0.25">
      <c r="A463" s="3">
        <v>44083</v>
      </c>
      <c r="B463" s="4">
        <v>-7.675628381500001</v>
      </c>
      <c r="C463" s="4">
        <v>-43.990478442499999</v>
      </c>
      <c r="D463" s="4">
        <f t="shared" si="14"/>
        <v>17.414548609500009</v>
      </c>
      <c r="E463" s="5" t="s">
        <v>2</v>
      </c>
      <c r="F463" s="5" t="s">
        <v>13</v>
      </c>
      <c r="G463" s="5" t="s">
        <v>4</v>
      </c>
    </row>
    <row r="464" spans="1:7" x14ac:dyDescent="0.25">
      <c r="A464" s="3">
        <v>44089</v>
      </c>
      <c r="B464" s="4">
        <v>-7.4371040749999988</v>
      </c>
      <c r="C464" s="4">
        <v>-42.075500052500004</v>
      </c>
      <c r="D464" s="4">
        <f t="shared" si="14"/>
        <v>17.421332547499986</v>
      </c>
      <c r="E464" s="5" t="s">
        <v>2</v>
      </c>
      <c r="F464" s="5" t="s">
        <v>13</v>
      </c>
      <c r="G464" s="5" t="s">
        <v>4</v>
      </c>
    </row>
    <row r="465" spans="1:7" x14ac:dyDescent="0.25">
      <c r="A465" s="3">
        <v>44097</v>
      </c>
      <c r="B465" s="4">
        <v>-7.3265754239999996</v>
      </c>
      <c r="C465" s="4">
        <v>-41.73771811142857</v>
      </c>
      <c r="D465" s="4">
        <f t="shared" si="14"/>
        <v>16.874885280571426</v>
      </c>
      <c r="E465" s="5" t="s">
        <v>2</v>
      </c>
      <c r="F465" s="5" t="s">
        <v>13</v>
      </c>
      <c r="G465" s="5" t="s">
        <v>4</v>
      </c>
    </row>
    <row r="466" spans="1:7" x14ac:dyDescent="0.25">
      <c r="A466" s="3">
        <v>44104</v>
      </c>
      <c r="B466" s="4">
        <v>-8.2327620326666668</v>
      </c>
      <c r="C466" s="4">
        <v>-49.257148099999995</v>
      </c>
      <c r="D466" s="4">
        <f t="shared" si="14"/>
        <v>16.60494816133334</v>
      </c>
      <c r="E466" s="5" t="s">
        <v>2</v>
      </c>
      <c r="F466" s="5" t="s">
        <v>13</v>
      </c>
      <c r="G466" s="5" t="s">
        <v>4</v>
      </c>
    </row>
    <row r="467" spans="1:7" x14ac:dyDescent="0.25">
      <c r="A467" s="3">
        <v>44111</v>
      </c>
      <c r="B467" s="4">
        <v>-7.9166687699999994</v>
      </c>
      <c r="C467" s="4">
        <v>-46.406819284999997</v>
      </c>
      <c r="D467" s="4">
        <f t="shared" si="14"/>
        <v>16.926530874999997</v>
      </c>
      <c r="E467" s="5" t="s">
        <v>2</v>
      </c>
      <c r="F467" s="5" t="s">
        <v>13</v>
      </c>
      <c r="G467" s="5" t="s">
        <v>4</v>
      </c>
    </row>
    <row r="468" spans="1:7" x14ac:dyDescent="0.25">
      <c r="A468" s="3">
        <v>44120</v>
      </c>
      <c r="B468" s="4">
        <v>-7.723984143600001</v>
      </c>
      <c r="C468" s="4">
        <v>-51.192927843999996</v>
      </c>
      <c r="D468" s="4">
        <f t="shared" si="14"/>
        <v>10.598945304800012</v>
      </c>
      <c r="E468" s="5" t="s">
        <v>2</v>
      </c>
      <c r="F468" s="5" t="s">
        <v>13</v>
      </c>
      <c r="G468" s="5" t="s">
        <v>4</v>
      </c>
    </row>
    <row r="469" spans="1:7" x14ac:dyDescent="0.25">
      <c r="A469" s="3">
        <v>44125</v>
      </c>
      <c r="B469" s="4">
        <v>-8.0761819977142864</v>
      </c>
      <c r="C469" s="4">
        <v>-54.399544639999995</v>
      </c>
      <c r="D469" s="4">
        <f t="shared" si="14"/>
        <v>10.209911341714296</v>
      </c>
      <c r="E469" s="5" t="s">
        <v>2</v>
      </c>
      <c r="F469" s="5" t="s">
        <v>13</v>
      </c>
      <c r="G469" s="5" t="s">
        <v>4</v>
      </c>
    </row>
    <row r="470" spans="1:7" x14ac:dyDescent="0.25">
      <c r="A470" s="3">
        <v>44132</v>
      </c>
      <c r="B470" s="4">
        <v>-7.4252410061666678</v>
      </c>
      <c r="C470" s="4">
        <v>-48.572773936666671</v>
      </c>
      <c r="D470" s="4">
        <f t="shared" si="14"/>
        <v>10.829154112666671</v>
      </c>
      <c r="E470" s="5" t="s">
        <v>2</v>
      </c>
      <c r="F470" s="5" t="s">
        <v>13</v>
      </c>
      <c r="G470" s="5" t="s">
        <v>4</v>
      </c>
    </row>
    <row r="471" spans="1:7" x14ac:dyDescent="0.25">
      <c r="A471" s="3">
        <v>44137</v>
      </c>
      <c r="B471" s="4">
        <v>-8.2557227013999999</v>
      </c>
      <c r="C471" s="4">
        <v>-54.547854284000003</v>
      </c>
      <c r="D471" s="4">
        <f t="shared" si="14"/>
        <v>11.497927327199996</v>
      </c>
      <c r="E471" s="5" t="s">
        <v>2</v>
      </c>
      <c r="F471" s="5" t="s">
        <v>13</v>
      </c>
      <c r="G471" s="5" t="s">
        <v>4</v>
      </c>
    </row>
    <row r="472" spans="1:7" x14ac:dyDescent="0.25">
      <c r="A472" s="3">
        <v>44148</v>
      </c>
      <c r="B472" s="4">
        <v>-8.0187879061428582</v>
      </c>
      <c r="C472" s="4">
        <v>-50.869417802857143</v>
      </c>
      <c r="D472" s="4">
        <f t="shared" ref="D472:D497" si="15">C472-8*B472</f>
        <v>13.280885446285723</v>
      </c>
      <c r="E472" s="5" t="s">
        <v>2</v>
      </c>
      <c r="F472" s="5" t="s">
        <v>13</v>
      </c>
      <c r="G472" s="5" t="s">
        <v>4</v>
      </c>
    </row>
    <row r="473" spans="1:7" x14ac:dyDescent="0.25">
      <c r="A473" s="3">
        <v>44153</v>
      </c>
      <c r="B473" s="4">
        <v>-8.5327305291428566</v>
      </c>
      <c r="C473" s="4">
        <v>-49.685176328571423</v>
      </c>
      <c r="D473" s="4">
        <f t="shared" si="15"/>
        <v>18.57666790457143</v>
      </c>
      <c r="E473" s="5" t="s">
        <v>2</v>
      </c>
      <c r="F473" s="5" t="s">
        <v>13</v>
      </c>
      <c r="G473" s="5" t="s">
        <v>4</v>
      </c>
    </row>
    <row r="474" spans="1:7" x14ac:dyDescent="0.25">
      <c r="A474" s="3">
        <v>44160</v>
      </c>
      <c r="B474" s="4">
        <v>-8.8619754808571418</v>
      </c>
      <c r="C474" s="4">
        <v>-55.419115349999991</v>
      </c>
      <c r="D474" s="4">
        <f t="shared" si="15"/>
        <v>15.476688496857143</v>
      </c>
      <c r="E474" s="5" t="s">
        <v>2</v>
      </c>
      <c r="F474" s="5" t="s">
        <v>13</v>
      </c>
      <c r="G474" s="5" t="s">
        <v>4</v>
      </c>
    </row>
    <row r="475" spans="1:7" x14ac:dyDescent="0.25">
      <c r="A475" s="3">
        <v>44167</v>
      </c>
      <c r="B475" s="4">
        <v>-9.2084105739999984</v>
      </c>
      <c r="C475" s="4">
        <v>-54.389008271999998</v>
      </c>
      <c r="D475" s="4">
        <f t="shared" si="15"/>
        <v>19.278276319999989</v>
      </c>
      <c r="E475" s="5" t="s">
        <v>2</v>
      </c>
      <c r="F475" s="5" t="s">
        <v>13</v>
      </c>
      <c r="G475" s="5" t="s">
        <v>4</v>
      </c>
    </row>
    <row r="476" spans="1:7" x14ac:dyDescent="0.25">
      <c r="A476" s="3">
        <v>44173</v>
      </c>
      <c r="B476" s="4">
        <v>-8.8255829152500009</v>
      </c>
      <c r="C476" s="4">
        <v>-52.131904758749997</v>
      </c>
      <c r="D476" s="4">
        <f t="shared" si="15"/>
        <v>18.472758563250011</v>
      </c>
      <c r="E476" s="5" t="s">
        <v>2</v>
      </c>
      <c r="F476" s="5" t="s">
        <v>13</v>
      </c>
      <c r="G476" s="5" t="s">
        <v>4</v>
      </c>
    </row>
    <row r="477" spans="1:7" x14ac:dyDescent="0.25">
      <c r="A477" s="3">
        <v>44181</v>
      </c>
      <c r="B477" s="4">
        <v>-7.3378912008571433</v>
      </c>
      <c r="C477" s="4">
        <v>-39.909944228571426</v>
      </c>
      <c r="D477" s="4">
        <f t="shared" si="15"/>
        <v>18.79318537828572</v>
      </c>
      <c r="E477" s="5" t="s">
        <v>2</v>
      </c>
      <c r="F477" s="5" t="s">
        <v>13</v>
      </c>
      <c r="G477" s="5" t="s">
        <v>4</v>
      </c>
    </row>
    <row r="478" spans="1:7" x14ac:dyDescent="0.25">
      <c r="A478" s="3">
        <v>44187</v>
      </c>
      <c r="B478" s="4">
        <v>-6.4577621459999985</v>
      </c>
      <c r="C478" s="4">
        <v>-33.592633283999994</v>
      </c>
      <c r="D478" s="4">
        <f t="shared" si="15"/>
        <v>18.069463883999994</v>
      </c>
      <c r="E478" s="5" t="s">
        <v>2</v>
      </c>
      <c r="F478" s="5" t="s">
        <v>13</v>
      </c>
      <c r="G478" s="5" t="s">
        <v>4</v>
      </c>
    </row>
    <row r="479" spans="1:7" x14ac:dyDescent="0.25">
      <c r="A479" s="3">
        <v>44195</v>
      </c>
      <c r="B479" s="4">
        <v>-5.6799595151999993</v>
      </c>
      <c r="C479" s="4">
        <v>-29.120240117999998</v>
      </c>
      <c r="D479" s="4">
        <f t="shared" si="15"/>
        <v>16.319436003599996</v>
      </c>
      <c r="E479" s="5" t="s">
        <v>2</v>
      </c>
      <c r="F479" s="5" t="s">
        <v>13</v>
      </c>
      <c r="G479" s="5" t="s">
        <v>4</v>
      </c>
    </row>
    <row r="480" spans="1:7" x14ac:dyDescent="0.25">
      <c r="A480" s="3">
        <v>44202</v>
      </c>
      <c r="B480" s="4">
        <v>-5.7973003639999989</v>
      </c>
      <c r="C480" s="4">
        <v>-29.266459994999995</v>
      </c>
      <c r="D480" s="4">
        <f t="shared" si="15"/>
        <v>17.111942916999997</v>
      </c>
      <c r="E480" s="5" t="s">
        <v>2</v>
      </c>
      <c r="F480" s="5" t="s">
        <v>13</v>
      </c>
      <c r="G480" s="5" t="s">
        <v>4</v>
      </c>
    </row>
    <row r="481" spans="1:7" x14ac:dyDescent="0.25">
      <c r="A481" s="3">
        <v>44209</v>
      </c>
      <c r="B481" s="4">
        <v>-6.0592911428000003</v>
      </c>
      <c r="C481" s="4">
        <v>-31.501584256000001</v>
      </c>
      <c r="D481" s="4">
        <f t="shared" si="15"/>
        <v>16.972744886400001</v>
      </c>
      <c r="E481" s="5" t="s">
        <v>2</v>
      </c>
      <c r="F481" s="5" t="s">
        <v>13</v>
      </c>
      <c r="G481" s="5" t="s">
        <v>4</v>
      </c>
    </row>
    <row r="482" spans="1:7" x14ac:dyDescent="0.25">
      <c r="A482" s="3">
        <v>44216</v>
      </c>
      <c r="B482" s="4">
        <v>-5.926413324124999</v>
      </c>
      <c r="C482" s="4">
        <v>-30.599442715000006</v>
      </c>
      <c r="D482" s="4">
        <f t="shared" si="15"/>
        <v>16.811863877999986</v>
      </c>
      <c r="E482" s="5" t="s">
        <v>2</v>
      </c>
      <c r="F482" s="5" t="s">
        <v>13</v>
      </c>
      <c r="G482" s="5" t="s">
        <v>4</v>
      </c>
    </row>
    <row r="483" spans="1:7" x14ac:dyDescent="0.25">
      <c r="A483" s="3">
        <v>44223</v>
      </c>
      <c r="B483" s="4">
        <v>-5.5423096354999988</v>
      </c>
      <c r="C483" s="4">
        <v>-28.504557970000004</v>
      </c>
      <c r="D483" s="4">
        <f t="shared" si="15"/>
        <v>15.833919113999986</v>
      </c>
      <c r="E483" s="5" t="s">
        <v>2</v>
      </c>
      <c r="F483" s="5" t="s">
        <v>13</v>
      </c>
      <c r="G483" s="5" t="s">
        <v>4</v>
      </c>
    </row>
    <row r="484" spans="1:7" x14ac:dyDescent="0.25">
      <c r="A484" s="3">
        <v>44230</v>
      </c>
      <c r="B484" s="4">
        <v>-3.7446747985999997</v>
      </c>
      <c r="C484" s="4">
        <v>-11.412820441600001</v>
      </c>
      <c r="D484" s="4">
        <f t="shared" si="15"/>
        <v>18.544577947199997</v>
      </c>
      <c r="E484" s="5" t="s">
        <v>2</v>
      </c>
      <c r="F484" s="5" t="s">
        <v>13</v>
      </c>
      <c r="G484" s="5" t="s">
        <v>4</v>
      </c>
    </row>
    <row r="485" spans="1:7" x14ac:dyDescent="0.25">
      <c r="A485" s="3">
        <v>44237</v>
      </c>
      <c r="B485" s="4">
        <v>-5.034947373714286</v>
      </c>
      <c r="C485" s="4">
        <v>-22.211687765714288</v>
      </c>
      <c r="D485" s="4">
        <f t="shared" si="15"/>
        <v>18.067891224</v>
      </c>
      <c r="E485" s="5" t="s">
        <v>2</v>
      </c>
      <c r="F485" s="5" t="s">
        <v>13</v>
      </c>
      <c r="G485" s="5" t="s">
        <v>4</v>
      </c>
    </row>
    <row r="486" spans="1:7" x14ac:dyDescent="0.25">
      <c r="A486" s="3">
        <v>44244</v>
      </c>
      <c r="B486" s="4">
        <v>-4.28666466525</v>
      </c>
      <c r="C486" s="4">
        <v>-20.420268165</v>
      </c>
      <c r="D486" s="4">
        <f t="shared" si="15"/>
        <v>13.873049157000001</v>
      </c>
      <c r="E486" s="5" t="s">
        <v>2</v>
      </c>
      <c r="F486" s="5" t="s">
        <v>13</v>
      </c>
      <c r="G486" s="5" t="s">
        <v>4</v>
      </c>
    </row>
    <row r="487" spans="1:7" x14ac:dyDescent="0.25">
      <c r="A487" s="3">
        <v>44251</v>
      </c>
      <c r="B487" s="4">
        <v>-4.1417290813333336</v>
      </c>
      <c r="C487" s="4">
        <v>-17.40854027</v>
      </c>
      <c r="D487" s="4">
        <f t="shared" si="15"/>
        <v>15.725292380666669</v>
      </c>
      <c r="E487" s="5" t="s">
        <v>2</v>
      </c>
      <c r="F487" s="5" t="s">
        <v>13</v>
      </c>
      <c r="G487" s="5" t="s">
        <v>4</v>
      </c>
    </row>
    <row r="488" spans="1:7" x14ac:dyDescent="0.25">
      <c r="A488" s="3">
        <v>44258</v>
      </c>
      <c r="B488" s="4">
        <v>-3.6551931384999996</v>
      </c>
      <c r="C488" s="4">
        <v>-13.484418142500001</v>
      </c>
      <c r="D488" s="4">
        <f t="shared" si="15"/>
        <v>15.757126965499996</v>
      </c>
      <c r="E488" s="5" t="s">
        <v>2</v>
      </c>
      <c r="F488" s="5" t="s">
        <v>13</v>
      </c>
      <c r="G488" s="5" t="s">
        <v>4</v>
      </c>
    </row>
    <row r="489" spans="1:7" x14ac:dyDescent="0.25">
      <c r="A489" s="3">
        <v>44265</v>
      </c>
      <c r="B489" s="4">
        <v>-3.1972593405</v>
      </c>
      <c r="C489" s="4">
        <v>-8.7634038016666675</v>
      </c>
      <c r="D489" s="4">
        <f t="shared" si="15"/>
        <v>16.814670922333335</v>
      </c>
      <c r="E489" s="5" t="s">
        <v>2</v>
      </c>
      <c r="F489" s="5" t="s">
        <v>13</v>
      </c>
      <c r="G489" s="5" t="s">
        <v>4</v>
      </c>
    </row>
    <row r="490" spans="1:7" x14ac:dyDescent="0.25">
      <c r="A490" s="3">
        <v>44272</v>
      </c>
      <c r="B490" s="4">
        <v>-4.9789367944999992</v>
      </c>
      <c r="C490" s="4">
        <v>-24.220082239999996</v>
      </c>
      <c r="D490" s="4">
        <f t="shared" si="15"/>
        <v>15.611412115999997</v>
      </c>
      <c r="E490" s="5" t="s">
        <v>2</v>
      </c>
      <c r="F490" s="5" t="s">
        <v>13</v>
      </c>
      <c r="G490" s="5" t="s">
        <v>4</v>
      </c>
    </row>
    <row r="491" spans="1:7" x14ac:dyDescent="0.25">
      <c r="A491" s="3">
        <v>44279</v>
      </c>
      <c r="B491" s="4">
        <v>-4.2930584836000003</v>
      </c>
      <c r="C491" s="4">
        <v>-20.109217567999998</v>
      </c>
      <c r="D491" s="4">
        <f t="shared" si="15"/>
        <v>14.235250300800004</v>
      </c>
      <c r="E491" s="5" t="s">
        <v>2</v>
      </c>
      <c r="F491" s="5" t="s">
        <v>13</v>
      </c>
      <c r="G491" s="5" t="s">
        <v>4</v>
      </c>
    </row>
    <row r="492" spans="1:7" x14ac:dyDescent="0.25">
      <c r="A492" s="3">
        <v>44286</v>
      </c>
      <c r="B492" s="4">
        <v>-3.3080101564999991</v>
      </c>
      <c r="C492" s="4">
        <v>-12.286565696</v>
      </c>
      <c r="D492" s="4">
        <f t="shared" si="15"/>
        <v>14.177515555999992</v>
      </c>
      <c r="E492" s="5" t="s">
        <v>2</v>
      </c>
      <c r="F492" s="5" t="s">
        <v>13</v>
      </c>
      <c r="G492" s="5" t="s">
        <v>4</v>
      </c>
    </row>
    <row r="493" spans="1:7" x14ac:dyDescent="0.25">
      <c r="A493" s="3">
        <v>44293</v>
      </c>
      <c r="B493" s="4">
        <v>-3.6019759223999999</v>
      </c>
      <c r="C493" s="4">
        <v>-14.757797292799998</v>
      </c>
      <c r="D493" s="4">
        <f t="shared" si="15"/>
        <v>14.058010086400001</v>
      </c>
      <c r="E493" s="5" t="s">
        <v>2</v>
      </c>
      <c r="F493" s="5" t="s">
        <v>13</v>
      </c>
      <c r="G493" s="5" t="s">
        <v>4</v>
      </c>
    </row>
    <row r="494" spans="1:7" x14ac:dyDescent="0.25">
      <c r="A494" s="3">
        <v>44300</v>
      </c>
      <c r="B494" s="4">
        <v>-4.4531914149999992</v>
      </c>
      <c r="C494" s="4">
        <v>-23.372719279999998</v>
      </c>
      <c r="D494" s="4">
        <f t="shared" si="15"/>
        <v>12.252812039999995</v>
      </c>
      <c r="E494" s="5" t="s">
        <v>2</v>
      </c>
      <c r="F494" s="5" t="s">
        <v>13</v>
      </c>
      <c r="G494" s="5" t="s">
        <v>4</v>
      </c>
    </row>
    <row r="495" spans="1:7" x14ac:dyDescent="0.25">
      <c r="A495" s="3">
        <v>44307</v>
      </c>
      <c r="B495" s="4">
        <v>-5.6046009879999987</v>
      </c>
      <c r="C495" s="4">
        <v>-32.834268399999999</v>
      </c>
      <c r="D495" s="4">
        <f t="shared" si="15"/>
        <v>12.002539503999991</v>
      </c>
      <c r="E495" s="5" t="s">
        <v>2</v>
      </c>
      <c r="F495" s="5" t="s">
        <v>13</v>
      </c>
      <c r="G495" s="5" t="s">
        <v>4</v>
      </c>
    </row>
    <row r="496" spans="1:7" x14ac:dyDescent="0.25">
      <c r="A496" s="3">
        <v>44314</v>
      </c>
      <c r="B496" s="4">
        <v>-5.5601828184999995</v>
      </c>
      <c r="C496" s="4">
        <v>-31.462647049999998</v>
      </c>
      <c r="D496" s="4">
        <f t="shared" si="15"/>
        <v>13.018815497999999</v>
      </c>
      <c r="E496" s="5" t="s">
        <v>2</v>
      </c>
      <c r="F496" s="5" t="s">
        <v>13</v>
      </c>
      <c r="G496" s="5" t="s">
        <v>4</v>
      </c>
    </row>
    <row r="497" spans="1:7" x14ac:dyDescent="0.25">
      <c r="A497" s="3">
        <v>44321</v>
      </c>
      <c r="B497" s="4">
        <v>-6.0040351822</v>
      </c>
      <c r="C497" s="4">
        <v>-35.111350459999997</v>
      </c>
      <c r="D497" s="4">
        <f t="shared" si="15"/>
        <v>12.920930997600003</v>
      </c>
      <c r="E497" s="5" t="s">
        <v>2</v>
      </c>
      <c r="F497" s="5" t="s">
        <v>13</v>
      </c>
      <c r="G497" s="5" t="s">
        <v>4</v>
      </c>
    </row>
    <row r="498" spans="1:7" x14ac:dyDescent="0.25">
      <c r="A498" s="3">
        <v>44328</v>
      </c>
      <c r="B498" s="4">
        <v>-7.2786020754285721</v>
      </c>
      <c r="C498" s="4">
        <v>-43.351695685714283</v>
      </c>
      <c r="D498" s="4">
        <v>14.877120917714294</v>
      </c>
      <c r="E498" s="5" t="s">
        <v>2</v>
      </c>
      <c r="F498" s="5" t="s">
        <v>13</v>
      </c>
      <c r="G498" s="5" t="s">
        <v>4</v>
      </c>
    </row>
    <row r="499" spans="1:7" x14ac:dyDescent="0.25">
      <c r="A499" s="3">
        <v>44336</v>
      </c>
      <c r="B499" s="4">
        <v>-5.7115053440000008</v>
      </c>
      <c r="C499" s="4">
        <v>-29.076578640000001</v>
      </c>
      <c r="D499" s="4">
        <v>16.615464112000005</v>
      </c>
      <c r="E499" s="5" t="s">
        <v>2</v>
      </c>
      <c r="F499" s="5" t="s">
        <v>13</v>
      </c>
      <c r="G499" s="5" t="s">
        <v>4</v>
      </c>
    </row>
    <row r="500" spans="1:7" x14ac:dyDescent="0.25">
      <c r="A500" s="3">
        <v>44344</v>
      </c>
      <c r="B500" s="4">
        <v>-5.7755293439999997</v>
      </c>
      <c r="C500" s="4">
        <v>-30.980396740000003</v>
      </c>
      <c r="D500" s="4">
        <v>15.223838011999995</v>
      </c>
      <c r="E500" s="5" t="s">
        <v>2</v>
      </c>
      <c r="F500" s="5" t="s">
        <v>13</v>
      </c>
      <c r="G500" s="5" t="s">
        <v>4</v>
      </c>
    </row>
    <row r="501" spans="1:7" x14ac:dyDescent="0.25">
      <c r="A501" s="3">
        <v>44350</v>
      </c>
      <c r="B501" s="4">
        <v>-7.4896148096000008</v>
      </c>
      <c r="C501" s="4">
        <v>-44.230493879999997</v>
      </c>
      <c r="D501" s="4">
        <v>15.686424596800009</v>
      </c>
      <c r="E501" s="5" t="s">
        <v>2</v>
      </c>
      <c r="F501" s="5" t="s">
        <v>13</v>
      </c>
      <c r="G501" s="5" t="s">
        <v>4</v>
      </c>
    </row>
    <row r="502" spans="1:7" x14ac:dyDescent="0.25">
      <c r="A502" s="3">
        <v>44358</v>
      </c>
      <c r="B502" s="4">
        <v>-7.7326360064000017</v>
      </c>
      <c r="C502" s="4">
        <v>-45.894376164000008</v>
      </c>
      <c r="D502" s="4">
        <v>15.966711887200006</v>
      </c>
      <c r="E502" s="5" t="s">
        <v>2</v>
      </c>
      <c r="F502" s="5" t="s">
        <v>13</v>
      </c>
      <c r="G502" s="5" t="s">
        <v>4</v>
      </c>
    </row>
    <row r="503" spans="1:7" x14ac:dyDescent="0.25">
      <c r="A503" s="3">
        <v>44363</v>
      </c>
      <c r="B503" s="4">
        <v>-7.5528254080000004</v>
      </c>
      <c r="C503" s="4">
        <v>-45.014721199999997</v>
      </c>
      <c r="D503" s="4">
        <v>15.407882064000006</v>
      </c>
      <c r="E503" s="5" t="s">
        <v>2</v>
      </c>
      <c r="F503" s="5" t="s">
        <v>13</v>
      </c>
      <c r="G503" s="5" t="s">
        <v>4</v>
      </c>
    </row>
    <row r="504" spans="1:7" x14ac:dyDescent="0.25">
      <c r="A504" s="3">
        <v>44370</v>
      </c>
      <c r="B504" s="4">
        <v>-7.8476091062857156</v>
      </c>
      <c r="C504" s="4">
        <v>-47.172634362857146</v>
      </c>
      <c r="D504" s="4">
        <v>15.608238487428579</v>
      </c>
      <c r="E504" s="5" t="s">
        <v>2</v>
      </c>
      <c r="F504" s="5" t="s">
        <v>13</v>
      </c>
      <c r="G504" s="5" t="s">
        <v>4</v>
      </c>
    </row>
    <row r="505" spans="1:7" x14ac:dyDescent="0.25">
      <c r="A505" s="3">
        <v>44377</v>
      </c>
      <c r="B505" s="4">
        <v>-7.1870593999999981</v>
      </c>
      <c r="C505" s="4">
        <v>-45.915274223999994</v>
      </c>
      <c r="D505" s="4">
        <f t="shared" ref="D505:D546" si="16">C505-8*B505</f>
        <v>11.581200975999991</v>
      </c>
      <c r="E505" s="5" t="s">
        <v>2</v>
      </c>
      <c r="F505" s="5" t="s">
        <v>13</v>
      </c>
      <c r="G505" s="5" t="s">
        <v>4</v>
      </c>
    </row>
    <row r="506" spans="1:7" x14ac:dyDescent="0.25">
      <c r="A506" s="3">
        <v>44384</v>
      </c>
      <c r="B506" s="4">
        <v>-6.850884391666666</v>
      </c>
      <c r="C506" s="4">
        <v>-43.533277302222224</v>
      </c>
      <c r="D506" s="4">
        <f t="shared" si="16"/>
        <v>11.273797831111104</v>
      </c>
      <c r="E506" s="5" t="s">
        <v>2</v>
      </c>
      <c r="F506" s="5" t="s">
        <v>13</v>
      </c>
      <c r="G506" s="5" t="s">
        <v>4</v>
      </c>
    </row>
    <row r="507" spans="1:7" x14ac:dyDescent="0.25">
      <c r="A507" s="3">
        <v>44393</v>
      </c>
      <c r="B507" s="4">
        <v>-6.6739140214285708</v>
      </c>
      <c r="C507" s="4">
        <v>-40.337619440000005</v>
      </c>
      <c r="D507" s="4">
        <f t="shared" si="16"/>
        <v>13.053692731428562</v>
      </c>
      <c r="E507" s="5" t="s">
        <v>2</v>
      </c>
      <c r="F507" s="5" t="s">
        <v>13</v>
      </c>
      <c r="G507" s="5" t="s">
        <v>4</v>
      </c>
    </row>
    <row r="508" spans="1:7" x14ac:dyDescent="0.25">
      <c r="A508" s="3">
        <v>44398</v>
      </c>
      <c r="B508" s="4">
        <v>-6.8593120750000001</v>
      </c>
      <c r="C508" s="4">
        <v>-42.018988350000001</v>
      </c>
      <c r="D508" s="4">
        <f t="shared" si="16"/>
        <v>12.85550825</v>
      </c>
      <c r="E508" s="5" t="s">
        <v>2</v>
      </c>
      <c r="F508" s="5" t="s">
        <v>13</v>
      </c>
      <c r="G508" s="5" t="s">
        <v>4</v>
      </c>
    </row>
    <row r="509" spans="1:7" x14ac:dyDescent="0.25">
      <c r="A509" s="3">
        <v>44405</v>
      </c>
      <c r="B509" s="4">
        <v>-6.6947500291666655</v>
      </c>
      <c r="C509" s="4">
        <v>-39.367459946666663</v>
      </c>
      <c r="D509" s="4">
        <f t="shared" si="16"/>
        <v>14.190540286666661</v>
      </c>
      <c r="E509" s="5" t="s">
        <v>2</v>
      </c>
      <c r="F509" s="5" t="s">
        <v>13</v>
      </c>
      <c r="G509" s="5" t="s">
        <v>4</v>
      </c>
    </row>
    <row r="510" spans="1:7" x14ac:dyDescent="0.25">
      <c r="A510" s="3">
        <v>44413</v>
      </c>
      <c r="B510" s="4">
        <v>-7.1501158428571419</v>
      </c>
      <c r="C510" s="4">
        <v>-42.305143811428572</v>
      </c>
      <c r="D510" s="4">
        <f t="shared" si="16"/>
        <v>14.895782931428563</v>
      </c>
      <c r="E510" s="5" t="s">
        <v>2</v>
      </c>
      <c r="F510" s="5" t="s">
        <v>13</v>
      </c>
      <c r="G510" s="5" t="s">
        <v>4</v>
      </c>
    </row>
    <row r="511" spans="1:7" x14ac:dyDescent="0.25">
      <c r="A511" s="3">
        <v>44420</v>
      </c>
      <c r="B511" s="4">
        <v>-6.7985516638888885</v>
      </c>
      <c r="C511" s="4">
        <v>-39.772561151111105</v>
      </c>
      <c r="D511" s="4">
        <f t="shared" si="16"/>
        <v>14.615852160000003</v>
      </c>
      <c r="E511" s="5" t="s">
        <v>2</v>
      </c>
      <c r="F511" s="5" t="s">
        <v>13</v>
      </c>
      <c r="G511" s="5" t="s">
        <v>4</v>
      </c>
    </row>
    <row r="512" spans="1:7" x14ac:dyDescent="0.25">
      <c r="A512" s="3">
        <v>44428</v>
      </c>
      <c r="B512" s="4">
        <v>-7.1424775</v>
      </c>
      <c r="C512" s="4">
        <v>-49.309938714285707</v>
      </c>
      <c r="D512" s="4">
        <f t="shared" si="16"/>
        <v>7.8298812857142934</v>
      </c>
      <c r="E512" s="5" t="s">
        <v>2</v>
      </c>
      <c r="F512" s="5" t="s">
        <v>13</v>
      </c>
      <c r="G512" s="5" t="s">
        <v>4</v>
      </c>
    </row>
    <row r="513" spans="1:7" x14ac:dyDescent="0.25">
      <c r="A513" s="3">
        <v>44435</v>
      </c>
      <c r="B513" s="4">
        <v>-7.4665764743749996</v>
      </c>
      <c r="C513" s="4">
        <v>-52.662486912499993</v>
      </c>
      <c r="D513" s="4">
        <f t="shared" si="16"/>
        <v>7.0701248825000036</v>
      </c>
      <c r="E513" s="5" t="s">
        <v>2</v>
      </c>
      <c r="F513" s="5" t="s">
        <v>13</v>
      </c>
      <c r="G513" s="5" t="s">
        <v>4</v>
      </c>
    </row>
    <row r="514" spans="1:7" x14ac:dyDescent="0.25">
      <c r="A514" s="3">
        <v>44440</v>
      </c>
      <c r="B514" s="4">
        <v>-6.6149052206249994</v>
      </c>
      <c r="C514" s="4">
        <v>-45.391629499999993</v>
      </c>
      <c r="D514" s="4">
        <f t="shared" si="16"/>
        <v>7.5276122650000019</v>
      </c>
      <c r="E514" s="5" t="s">
        <v>2</v>
      </c>
      <c r="F514" s="5" t="s">
        <v>13</v>
      </c>
      <c r="G514" s="5" t="s">
        <v>4</v>
      </c>
    </row>
    <row r="515" spans="1:7" x14ac:dyDescent="0.25">
      <c r="A515" s="3">
        <v>44447</v>
      </c>
      <c r="B515" s="4">
        <v>-6.9968590300000013</v>
      </c>
      <c r="C515" s="4">
        <v>-48.44198532499999</v>
      </c>
      <c r="D515" s="4">
        <f t="shared" si="16"/>
        <v>7.5328869150000202</v>
      </c>
      <c r="E515" s="5" t="s">
        <v>2</v>
      </c>
      <c r="F515" s="5" t="s">
        <v>13</v>
      </c>
      <c r="G515" s="5" t="s">
        <v>4</v>
      </c>
    </row>
    <row r="516" spans="1:7" x14ac:dyDescent="0.25">
      <c r="A516" s="3">
        <v>44454</v>
      </c>
      <c r="B516" s="4">
        <v>-6.5500236350000005</v>
      </c>
      <c r="C516" s="4">
        <v>-43.666135399999995</v>
      </c>
      <c r="D516" s="4">
        <f t="shared" si="16"/>
        <v>8.7340536800000095</v>
      </c>
      <c r="E516" s="5" t="s">
        <v>2</v>
      </c>
      <c r="F516" s="5" t="s">
        <v>13</v>
      </c>
      <c r="G516" s="5" t="s">
        <v>4</v>
      </c>
    </row>
    <row r="517" spans="1:7" x14ac:dyDescent="0.25">
      <c r="A517" s="3">
        <v>44461</v>
      </c>
      <c r="B517" s="4">
        <v>-6.9303638749999994</v>
      </c>
      <c r="C517" s="4">
        <v>-46.971576274999997</v>
      </c>
      <c r="D517" s="4">
        <f t="shared" si="16"/>
        <v>8.4713347249999984</v>
      </c>
      <c r="E517" s="5" t="s">
        <v>2</v>
      </c>
      <c r="F517" s="5" t="s">
        <v>13</v>
      </c>
      <c r="G517" s="5" t="s">
        <v>4</v>
      </c>
    </row>
    <row r="518" spans="1:7" x14ac:dyDescent="0.25">
      <c r="A518" s="3">
        <v>44468</v>
      </c>
      <c r="B518" s="4">
        <v>-7.1536502764285714</v>
      </c>
      <c r="C518" s="4">
        <v>-48.071129557142854</v>
      </c>
      <c r="D518" s="4">
        <f t="shared" si="16"/>
        <v>9.1580726542857178</v>
      </c>
      <c r="E518" s="5" t="s">
        <v>2</v>
      </c>
      <c r="F518" s="5" t="s">
        <v>13</v>
      </c>
      <c r="G518" s="5" t="s">
        <v>4</v>
      </c>
    </row>
    <row r="519" spans="1:7" x14ac:dyDescent="0.25">
      <c r="A519" s="3">
        <v>44475</v>
      </c>
      <c r="B519" s="4">
        <v>-6.1521822000000004</v>
      </c>
      <c r="C519" s="4">
        <v>-46.440812761999993</v>
      </c>
      <c r="D519" s="4">
        <f t="shared" si="16"/>
        <v>2.7766448380000099</v>
      </c>
      <c r="E519" s="5" t="s">
        <v>2</v>
      </c>
      <c r="F519" s="5" t="s">
        <v>13</v>
      </c>
      <c r="G519" s="5" t="s">
        <v>4</v>
      </c>
    </row>
    <row r="520" spans="1:7" x14ac:dyDescent="0.25">
      <c r="A520" s="3">
        <v>44482</v>
      </c>
      <c r="B520" s="4">
        <v>-6.3366681888</v>
      </c>
      <c r="C520" s="4">
        <v>-48.149522395999995</v>
      </c>
      <c r="D520" s="4">
        <f t="shared" si="16"/>
        <v>2.5438231144000056</v>
      </c>
      <c r="E520" s="5" t="s">
        <v>2</v>
      </c>
      <c r="F520" s="5" t="s">
        <v>13</v>
      </c>
      <c r="G520" s="5" t="s">
        <v>4</v>
      </c>
    </row>
    <row r="521" spans="1:7" x14ac:dyDescent="0.25">
      <c r="A521" s="3">
        <v>44489</v>
      </c>
      <c r="B521" s="4">
        <v>-6.9559814124000017</v>
      </c>
      <c r="C521" s="4">
        <v>-52.178940728000001</v>
      </c>
      <c r="D521" s="4">
        <f t="shared" si="16"/>
        <v>3.4689105712000128</v>
      </c>
      <c r="E521" s="5" t="s">
        <v>2</v>
      </c>
      <c r="F521" s="5" t="s">
        <v>13</v>
      </c>
      <c r="G521" s="5" t="s">
        <v>4</v>
      </c>
    </row>
    <row r="522" spans="1:7" x14ac:dyDescent="0.25">
      <c r="A522" s="3">
        <v>44496</v>
      </c>
      <c r="B522" s="4">
        <v>-6.0181844880000002</v>
      </c>
      <c r="C522" s="4">
        <v>-44.388677374999993</v>
      </c>
      <c r="D522" s="4">
        <f t="shared" si="16"/>
        <v>3.7567985290000081</v>
      </c>
      <c r="E522" s="5" t="s">
        <v>2</v>
      </c>
      <c r="F522" s="5" t="s">
        <v>13</v>
      </c>
      <c r="G522" s="5" t="s">
        <v>4</v>
      </c>
    </row>
    <row r="523" spans="1:7" x14ac:dyDescent="0.25">
      <c r="A523" s="3">
        <v>44503</v>
      </c>
      <c r="B523" s="4">
        <v>-6.2769285699999999</v>
      </c>
      <c r="C523" s="4">
        <v>-46.903450579999998</v>
      </c>
      <c r="D523" s="4">
        <f t="shared" si="16"/>
        <v>3.3119779800000018</v>
      </c>
      <c r="E523" s="5" t="s">
        <v>2</v>
      </c>
      <c r="F523" s="5" t="s">
        <v>13</v>
      </c>
      <c r="G523" s="5" t="s">
        <v>4</v>
      </c>
    </row>
    <row r="524" spans="1:7" x14ac:dyDescent="0.25">
      <c r="A524" s="3">
        <v>44510</v>
      </c>
      <c r="B524" s="4">
        <v>-6.1393090050000012</v>
      </c>
      <c r="C524" s="4">
        <v>-44.515722364999995</v>
      </c>
      <c r="D524" s="4">
        <f t="shared" si="16"/>
        <v>4.5987496750000147</v>
      </c>
      <c r="E524" s="5" t="s">
        <v>2</v>
      </c>
      <c r="F524" s="5" t="s">
        <v>13</v>
      </c>
      <c r="G524" s="5" t="s">
        <v>4</v>
      </c>
    </row>
    <row r="525" spans="1:7" x14ac:dyDescent="0.25">
      <c r="A525" s="3">
        <v>44517</v>
      </c>
      <c r="B525" s="4">
        <v>-5.7047237600000011</v>
      </c>
      <c r="C525" s="4">
        <v>-42.326652849999995</v>
      </c>
      <c r="D525" s="4">
        <f t="shared" si="16"/>
        <v>3.3111372300000141</v>
      </c>
      <c r="E525" s="5" t="s">
        <v>2</v>
      </c>
      <c r="F525" s="5" t="s">
        <v>13</v>
      </c>
      <c r="G525" s="5" t="s">
        <v>4</v>
      </c>
    </row>
    <row r="526" spans="1:7" x14ac:dyDescent="0.25">
      <c r="A526" s="8">
        <v>44524</v>
      </c>
      <c r="B526" s="6">
        <v>-6.3196913589999992</v>
      </c>
      <c r="C526" s="6">
        <v>-33.655665845000001</v>
      </c>
      <c r="D526" s="6">
        <f t="shared" si="16"/>
        <v>16.901865026999992</v>
      </c>
      <c r="E526" s="5" t="s">
        <v>2</v>
      </c>
      <c r="F526" s="5" t="s">
        <v>13</v>
      </c>
      <c r="G526" s="5" t="s">
        <v>4</v>
      </c>
    </row>
    <row r="527" spans="1:7" x14ac:dyDescent="0.25">
      <c r="A527" s="8">
        <v>44531</v>
      </c>
      <c r="B527" s="6">
        <v>-7.3169619853333332</v>
      </c>
      <c r="C527" s="6">
        <v>-38.127074293333344</v>
      </c>
      <c r="D527" s="6">
        <f t="shared" si="16"/>
        <v>20.408621589333322</v>
      </c>
      <c r="E527" s="5" t="s">
        <v>2</v>
      </c>
      <c r="F527" s="5" t="s">
        <v>13</v>
      </c>
      <c r="G527" s="5" t="s">
        <v>4</v>
      </c>
    </row>
    <row r="528" spans="1:7" x14ac:dyDescent="0.25">
      <c r="A528" s="8">
        <v>44538</v>
      </c>
      <c r="B528" s="6">
        <v>-8.8110572079999994</v>
      </c>
      <c r="C528" s="6">
        <v>-51.909618912000006</v>
      </c>
      <c r="D528" s="6">
        <f t="shared" si="16"/>
        <v>18.578838751999989</v>
      </c>
      <c r="E528" s="5" t="s">
        <v>2</v>
      </c>
      <c r="F528" s="5" t="s">
        <v>13</v>
      </c>
      <c r="G528" s="5" t="s">
        <v>4</v>
      </c>
    </row>
    <row r="529" spans="1:7" x14ac:dyDescent="0.25">
      <c r="A529" s="8">
        <v>44545</v>
      </c>
      <c r="B529" s="6">
        <v>-7.6752171895999997</v>
      </c>
      <c r="C529" s="6">
        <v>-43.071676712000006</v>
      </c>
      <c r="D529" s="6">
        <f t="shared" si="16"/>
        <v>18.330060804799992</v>
      </c>
      <c r="E529" s="5" t="s">
        <v>2</v>
      </c>
      <c r="F529" s="5" t="s">
        <v>13</v>
      </c>
      <c r="G529" s="5" t="s">
        <v>4</v>
      </c>
    </row>
    <row r="530" spans="1:7" x14ac:dyDescent="0.25">
      <c r="A530" s="3">
        <v>44566</v>
      </c>
      <c r="B530" s="4">
        <v>-5.9097983063999999</v>
      </c>
      <c r="C530" s="4">
        <v>-25.220112288000003</v>
      </c>
      <c r="D530" s="6">
        <f t="shared" si="16"/>
        <v>22.058274163199997</v>
      </c>
      <c r="E530" s="5" t="s">
        <v>2</v>
      </c>
      <c r="F530" s="5" t="s">
        <v>13</v>
      </c>
      <c r="G530" s="5" t="s">
        <v>4</v>
      </c>
    </row>
    <row r="531" spans="1:7" x14ac:dyDescent="0.25">
      <c r="A531" s="3">
        <v>44575</v>
      </c>
      <c r="B531" s="4">
        <v>-5.198829505</v>
      </c>
      <c r="C531" s="4">
        <v>-21.487949390000004</v>
      </c>
      <c r="D531" s="6">
        <f t="shared" si="16"/>
        <v>20.102686649999995</v>
      </c>
      <c r="E531" s="5" t="s">
        <v>2</v>
      </c>
      <c r="F531" s="5" t="s">
        <v>13</v>
      </c>
      <c r="G531" s="5" t="s">
        <v>4</v>
      </c>
    </row>
    <row r="532" spans="1:7" x14ac:dyDescent="0.25">
      <c r="A532" s="3">
        <v>44580</v>
      </c>
      <c r="B532" s="4">
        <v>-6.3469037190000002</v>
      </c>
      <c r="C532" s="4">
        <v>-27.510614560000004</v>
      </c>
      <c r="D532" s="6">
        <f t="shared" si="16"/>
        <v>23.264615191999997</v>
      </c>
      <c r="E532" s="5" t="s">
        <v>2</v>
      </c>
      <c r="F532" s="5" t="s">
        <v>13</v>
      </c>
      <c r="G532" s="5" t="s">
        <v>4</v>
      </c>
    </row>
    <row r="533" spans="1:7" x14ac:dyDescent="0.25">
      <c r="A533" s="3">
        <v>44588</v>
      </c>
      <c r="B533" s="4">
        <v>-5.0895401919999994</v>
      </c>
      <c r="C533" s="4">
        <v>-21.635576435000004</v>
      </c>
      <c r="D533" s="6">
        <f t="shared" si="16"/>
        <v>19.080745100999991</v>
      </c>
      <c r="E533" s="5" t="s">
        <v>2</v>
      </c>
      <c r="F533" s="5" t="s">
        <v>13</v>
      </c>
      <c r="G533" s="5" t="s">
        <v>4</v>
      </c>
    </row>
    <row r="534" spans="1:7" x14ac:dyDescent="0.25">
      <c r="A534" s="3">
        <v>44594</v>
      </c>
      <c r="B534" s="4">
        <v>-5.76</v>
      </c>
      <c r="C534" s="4">
        <v>-29.1</v>
      </c>
      <c r="D534" s="6">
        <f t="shared" si="16"/>
        <v>16.979999999999997</v>
      </c>
      <c r="E534" s="5" t="s">
        <v>2</v>
      </c>
      <c r="F534" s="5" t="s">
        <v>13</v>
      </c>
      <c r="G534" s="5" t="s">
        <v>4</v>
      </c>
    </row>
    <row r="535" spans="1:7" x14ac:dyDescent="0.25">
      <c r="A535" s="3">
        <v>44600</v>
      </c>
      <c r="B535" s="4">
        <v>-5.34</v>
      </c>
      <c r="C535" s="4">
        <v>-25</v>
      </c>
      <c r="D535" s="6">
        <f t="shared" si="16"/>
        <v>17.72</v>
      </c>
      <c r="E535" s="5" t="s">
        <v>2</v>
      </c>
      <c r="F535" s="5" t="s">
        <v>13</v>
      </c>
      <c r="G535" s="5" t="s">
        <v>4</v>
      </c>
    </row>
    <row r="536" spans="1:7" x14ac:dyDescent="0.25">
      <c r="A536" s="3">
        <v>44608</v>
      </c>
      <c r="B536" s="4">
        <v>-4.16</v>
      </c>
      <c r="C536" s="4">
        <v>-14.5</v>
      </c>
      <c r="D536" s="6">
        <f t="shared" si="16"/>
        <v>18.78</v>
      </c>
      <c r="E536" s="5" t="s">
        <v>2</v>
      </c>
      <c r="F536" s="5" t="s">
        <v>13</v>
      </c>
      <c r="G536" s="5" t="s">
        <v>4</v>
      </c>
    </row>
    <row r="537" spans="1:7" x14ac:dyDescent="0.25">
      <c r="A537" s="3">
        <v>44614</v>
      </c>
      <c r="B537" s="4">
        <v>-3.69</v>
      </c>
      <c r="C537" s="4">
        <v>-10.4</v>
      </c>
      <c r="D537" s="6">
        <f t="shared" si="16"/>
        <v>19.119999999999997</v>
      </c>
      <c r="E537" s="5" t="s">
        <v>2</v>
      </c>
      <c r="F537" s="5" t="s">
        <v>13</v>
      </c>
      <c r="G537" s="5" t="s">
        <v>4</v>
      </c>
    </row>
    <row r="538" spans="1:7" x14ac:dyDescent="0.25">
      <c r="A538" s="3">
        <v>44621</v>
      </c>
      <c r="B538" s="4">
        <v>-4.93</v>
      </c>
      <c r="C538" s="4">
        <v>-20.399999999999999</v>
      </c>
      <c r="D538" s="6">
        <f t="shared" si="16"/>
        <v>19.04</v>
      </c>
      <c r="E538" s="5" t="s">
        <v>2</v>
      </c>
      <c r="F538" s="5" t="s">
        <v>13</v>
      </c>
      <c r="G538" s="5" t="s">
        <v>4</v>
      </c>
    </row>
    <row r="539" spans="1:7" x14ac:dyDescent="0.25">
      <c r="A539" s="3">
        <v>44628</v>
      </c>
      <c r="B539" s="4">
        <v>-6.14</v>
      </c>
      <c r="C539" s="4">
        <v>-30.3</v>
      </c>
      <c r="D539" s="6">
        <f t="shared" si="16"/>
        <v>18.819999999999997</v>
      </c>
      <c r="E539" s="5" t="s">
        <v>2</v>
      </c>
      <c r="F539" s="5" t="s">
        <v>13</v>
      </c>
      <c r="G539" s="5" t="s">
        <v>4</v>
      </c>
    </row>
    <row r="540" spans="1:7" x14ac:dyDescent="0.25">
      <c r="A540" s="3">
        <v>44635</v>
      </c>
      <c r="B540" s="4">
        <v>-5.61</v>
      </c>
      <c r="C540" s="4">
        <v>-24.7</v>
      </c>
      <c r="D540" s="6">
        <f t="shared" si="16"/>
        <v>20.180000000000003</v>
      </c>
      <c r="E540" s="5" t="s">
        <v>2</v>
      </c>
      <c r="F540" s="5" t="s">
        <v>13</v>
      </c>
      <c r="G540" s="5" t="s">
        <v>4</v>
      </c>
    </row>
    <row r="541" spans="1:7" x14ac:dyDescent="0.25">
      <c r="A541" s="3">
        <v>44643</v>
      </c>
      <c r="B541" s="4">
        <v>-5.16</v>
      </c>
      <c r="C541" s="4">
        <v>-19.3</v>
      </c>
      <c r="D541" s="6">
        <f t="shared" si="16"/>
        <v>21.98</v>
      </c>
      <c r="E541" s="5" t="s">
        <v>2</v>
      </c>
      <c r="F541" s="5" t="s">
        <v>13</v>
      </c>
      <c r="G541" s="5" t="s">
        <v>4</v>
      </c>
    </row>
    <row r="542" spans="1:7" x14ac:dyDescent="0.25">
      <c r="A542" s="3">
        <v>44649</v>
      </c>
      <c r="B542" s="4">
        <v>-4.3600000000000003</v>
      </c>
      <c r="C542" s="4">
        <v>-14</v>
      </c>
      <c r="D542" s="6">
        <f t="shared" si="16"/>
        <v>20.880000000000003</v>
      </c>
      <c r="E542" s="5" t="s">
        <v>2</v>
      </c>
      <c r="F542" s="5" t="s">
        <v>13</v>
      </c>
      <c r="G542" s="5" t="s">
        <v>4</v>
      </c>
    </row>
    <row r="543" spans="1:7" x14ac:dyDescent="0.25">
      <c r="A543" s="3">
        <v>44656</v>
      </c>
      <c r="B543" s="4">
        <v>-4.18</v>
      </c>
      <c r="C543" s="4">
        <v>-22.2</v>
      </c>
      <c r="D543" s="6">
        <f t="shared" si="16"/>
        <v>11.239999999999998</v>
      </c>
      <c r="E543" s="5" t="s">
        <v>2</v>
      </c>
      <c r="F543" s="5" t="s">
        <v>13</v>
      </c>
      <c r="G543" s="5" t="s">
        <v>4</v>
      </c>
    </row>
    <row r="544" spans="1:7" x14ac:dyDescent="0.25">
      <c r="A544" s="3">
        <v>44662</v>
      </c>
      <c r="B544" s="4">
        <v>-5.53</v>
      </c>
      <c r="C544" s="4">
        <v>-24.2</v>
      </c>
      <c r="D544" s="6">
        <f t="shared" si="16"/>
        <v>20.040000000000003</v>
      </c>
      <c r="E544" s="5" t="s">
        <v>2</v>
      </c>
      <c r="F544" s="5" t="s">
        <v>13</v>
      </c>
      <c r="G544" s="5" t="s">
        <v>4</v>
      </c>
    </row>
    <row r="545" spans="1:7" x14ac:dyDescent="0.25">
      <c r="A545" s="3">
        <v>44670</v>
      </c>
      <c r="B545" s="4">
        <v>-4.75</v>
      </c>
      <c r="C545" s="4">
        <v>-18.2</v>
      </c>
      <c r="D545" s="6">
        <f t="shared" si="16"/>
        <v>19.8</v>
      </c>
      <c r="E545" s="5" t="s">
        <v>2</v>
      </c>
      <c r="F545" s="5" t="s">
        <v>13</v>
      </c>
      <c r="G545" s="5" t="s">
        <v>4</v>
      </c>
    </row>
    <row r="546" spans="1:7" x14ac:dyDescent="0.25">
      <c r="A546" s="3">
        <v>44676</v>
      </c>
      <c r="B546" s="4">
        <v>-4.4000000000000004</v>
      </c>
      <c r="C546" s="4">
        <v>-14</v>
      </c>
      <c r="D546" s="6">
        <f t="shared" si="16"/>
        <v>21.200000000000003</v>
      </c>
      <c r="E546" s="5" t="s">
        <v>2</v>
      </c>
      <c r="F546" s="5" t="s">
        <v>13</v>
      </c>
      <c r="G546" s="5" t="s">
        <v>4</v>
      </c>
    </row>
    <row r="547" spans="1:7" x14ac:dyDescent="0.25">
      <c r="A547" s="9">
        <v>44684</v>
      </c>
      <c r="B547" s="18">
        <v>-6.35</v>
      </c>
      <c r="C547" s="18">
        <v>-31.1</v>
      </c>
      <c r="D547" s="18">
        <v>19.66</v>
      </c>
      <c r="E547" s="5" t="s">
        <v>2</v>
      </c>
      <c r="F547" s="5" t="s">
        <v>13</v>
      </c>
      <c r="G547" s="5" t="s">
        <v>4</v>
      </c>
    </row>
    <row r="548" spans="1:7" x14ac:dyDescent="0.25">
      <c r="A548" s="9">
        <v>44691</v>
      </c>
      <c r="B548" s="18">
        <v>-6.68</v>
      </c>
      <c r="C548" s="18">
        <v>-34.700000000000003</v>
      </c>
      <c r="D548" s="18">
        <v>18.7</v>
      </c>
      <c r="E548" s="5" t="s">
        <v>2</v>
      </c>
      <c r="F548" s="5" t="s">
        <v>13</v>
      </c>
      <c r="G548" s="5" t="s">
        <v>4</v>
      </c>
    </row>
    <row r="549" spans="1:7" x14ac:dyDescent="0.25">
      <c r="A549" s="9">
        <v>44698</v>
      </c>
      <c r="B549" s="4">
        <v>-8.11</v>
      </c>
      <c r="C549" s="4">
        <v>-47.1</v>
      </c>
      <c r="D549" s="4">
        <v>17.78</v>
      </c>
      <c r="E549" s="5" t="s">
        <v>2</v>
      </c>
      <c r="F549" s="5" t="s">
        <v>13</v>
      </c>
      <c r="G549" s="5" t="s">
        <v>4</v>
      </c>
    </row>
    <row r="550" spans="1:7" x14ac:dyDescent="0.25">
      <c r="A550" s="9">
        <v>44705</v>
      </c>
      <c r="B550" s="18">
        <v>-8.44</v>
      </c>
      <c r="C550" s="18">
        <v>-47.8</v>
      </c>
      <c r="D550" s="18">
        <v>19.73</v>
      </c>
      <c r="E550" s="5" t="s">
        <v>2</v>
      </c>
      <c r="F550" s="5" t="s">
        <v>13</v>
      </c>
      <c r="G550" s="5" t="s">
        <v>4</v>
      </c>
    </row>
    <row r="551" spans="1:7" x14ac:dyDescent="0.25">
      <c r="A551" s="9">
        <v>44712</v>
      </c>
      <c r="B551" s="4">
        <v>-8.85</v>
      </c>
      <c r="C551" s="4">
        <v>-51.5</v>
      </c>
      <c r="D551" s="4">
        <v>19.3</v>
      </c>
      <c r="E551" s="5" t="s">
        <v>2</v>
      </c>
      <c r="F551" s="5" t="s">
        <v>13</v>
      </c>
      <c r="G551" s="5" t="s">
        <v>4</v>
      </c>
    </row>
    <row r="552" spans="1:7" x14ac:dyDescent="0.25">
      <c r="A552" s="9">
        <v>44719</v>
      </c>
      <c r="B552" s="4">
        <v>-12.15</v>
      </c>
      <c r="C552" s="4">
        <v>-77.7</v>
      </c>
      <c r="D552" s="4">
        <v>19.5</v>
      </c>
      <c r="E552" s="5" t="s">
        <v>2</v>
      </c>
      <c r="F552" s="5" t="s">
        <v>13</v>
      </c>
      <c r="G552" s="5" t="s">
        <v>4</v>
      </c>
    </row>
    <row r="553" spans="1:7" x14ac:dyDescent="0.25">
      <c r="A553" s="9">
        <v>44726</v>
      </c>
      <c r="B553" s="4">
        <v>-12.13</v>
      </c>
      <c r="C553" s="4">
        <v>-79.2</v>
      </c>
      <c r="D553" s="4">
        <v>17.84</v>
      </c>
      <c r="E553" s="5" t="s">
        <v>2</v>
      </c>
      <c r="F553" s="5" t="s">
        <v>13</v>
      </c>
      <c r="G553" s="5" t="s">
        <v>4</v>
      </c>
    </row>
    <row r="554" spans="1:7" x14ac:dyDescent="0.25">
      <c r="A554" s="9">
        <v>44733</v>
      </c>
      <c r="B554" s="18">
        <v>-9.84</v>
      </c>
      <c r="C554" s="18">
        <v>-60.3</v>
      </c>
      <c r="D554" s="18">
        <v>18.47</v>
      </c>
      <c r="E554" s="5" t="s">
        <v>2</v>
      </c>
      <c r="F554" s="5" t="s">
        <v>13</v>
      </c>
      <c r="G554" s="5" t="s">
        <v>4</v>
      </c>
    </row>
    <row r="555" spans="1:7" x14ac:dyDescent="0.25">
      <c r="A555" s="9">
        <v>44740</v>
      </c>
      <c r="B555" s="4">
        <v>-10.35</v>
      </c>
      <c r="C555" s="4">
        <v>-69.7</v>
      </c>
      <c r="D555" s="4">
        <v>13.1</v>
      </c>
      <c r="E555" s="5" t="s">
        <v>2</v>
      </c>
      <c r="F555" s="5" t="s">
        <v>13</v>
      </c>
      <c r="G555" s="5" t="s">
        <v>4</v>
      </c>
    </row>
    <row r="556" spans="1:7" x14ac:dyDescent="0.25">
      <c r="A556" s="9">
        <v>44748</v>
      </c>
      <c r="B556" s="4">
        <v>-10.59</v>
      </c>
      <c r="C556" s="4">
        <v>-69.8</v>
      </c>
      <c r="D556" s="4">
        <v>14.92</v>
      </c>
      <c r="E556" s="5" t="s">
        <v>2</v>
      </c>
      <c r="F556" s="5" t="s">
        <v>13</v>
      </c>
      <c r="G556" s="5" t="s">
        <v>4</v>
      </c>
    </row>
    <row r="557" spans="1:7" x14ac:dyDescent="0.25">
      <c r="A557" s="3">
        <v>44753</v>
      </c>
      <c r="B557" s="4">
        <v>-8.6739999999999995</v>
      </c>
      <c r="C557" s="4">
        <v>-55.35</v>
      </c>
      <c r="D557" s="4">
        <f t="shared" ref="D557:D567" si="17">C557-B557*8</f>
        <v>14.041999999999994</v>
      </c>
      <c r="E557" s="5" t="s">
        <v>2</v>
      </c>
      <c r="F557" s="5" t="s">
        <v>13</v>
      </c>
      <c r="G557" s="5" t="s">
        <v>4</v>
      </c>
    </row>
    <row r="558" spans="1:7" x14ac:dyDescent="0.25">
      <c r="A558" s="3">
        <v>44760</v>
      </c>
      <c r="B558" s="4">
        <v>-9.1780000000000008</v>
      </c>
      <c r="C558" s="4">
        <v>-58.33</v>
      </c>
      <c r="D558" s="4">
        <f t="shared" si="17"/>
        <v>15.094000000000008</v>
      </c>
      <c r="E558" s="5" t="s">
        <v>2</v>
      </c>
      <c r="F558" s="5" t="s">
        <v>13</v>
      </c>
      <c r="G558" s="5" t="s">
        <v>4</v>
      </c>
    </row>
    <row r="559" spans="1:7" x14ac:dyDescent="0.25">
      <c r="A559" s="3">
        <v>44767</v>
      </c>
      <c r="B559" s="4">
        <v>-8.8870000000000005</v>
      </c>
      <c r="C559" s="4">
        <v>-56.19</v>
      </c>
      <c r="D559" s="4">
        <f t="shared" si="17"/>
        <v>14.906000000000006</v>
      </c>
      <c r="E559" s="5" t="s">
        <v>2</v>
      </c>
      <c r="F559" s="5" t="s">
        <v>13</v>
      </c>
      <c r="G559" s="5" t="s">
        <v>4</v>
      </c>
    </row>
    <row r="560" spans="1:7" x14ac:dyDescent="0.25">
      <c r="A560" s="3">
        <v>44774</v>
      </c>
      <c r="B560" s="4">
        <v>-8.7420000000000009</v>
      </c>
      <c r="C560" s="4">
        <v>-55.24</v>
      </c>
      <c r="D560" s="4">
        <f t="shared" si="17"/>
        <v>14.696000000000005</v>
      </c>
      <c r="E560" s="5" t="s">
        <v>2</v>
      </c>
      <c r="F560" s="5" t="s">
        <v>13</v>
      </c>
      <c r="G560" s="5" t="s">
        <v>4</v>
      </c>
    </row>
    <row r="561" spans="1:7" x14ac:dyDescent="0.25">
      <c r="A561" s="3">
        <v>44781</v>
      </c>
      <c r="B561" s="4">
        <v>-9.0540000000000003</v>
      </c>
      <c r="C561" s="4">
        <v>-57.16</v>
      </c>
      <c r="D561" s="4">
        <f t="shared" si="17"/>
        <v>15.272000000000006</v>
      </c>
      <c r="E561" s="5" t="s">
        <v>2</v>
      </c>
      <c r="F561" s="5" t="s">
        <v>13</v>
      </c>
      <c r="G561" s="5" t="s">
        <v>4</v>
      </c>
    </row>
    <row r="562" spans="1:7" x14ac:dyDescent="0.25">
      <c r="A562" s="3">
        <v>44788</v>
      </c>
      <c r="B562" s="4">
        <v>-9.2420000000000009</v>
      </c>
      <c r="C562" s="4">
        <v>-58.58</v>
      </c>
      <c r="D562" s="4">
        <f t="shared" si="17"/>
        <v>15.356000000000009</v>
      </c>
      <c r="E562" s="5" t="s">
        <v>2</v>
      </c>
      <c r="F562" s="5" t="s">
        <v>13</v>
      </c>
      <c r="G562" s="5" t="s">
        <v>4</v>
      </c>
    </row>
    <row r="563" spans="1:7" x14ac:dyDescent="0.25">
      <c r="A563" s="3">
        <v>44795</v>
      </c>
      <c r="B563" s="4">
        <v>-9.2260000000000009</v>
      </c>
      <c r="C563" s="4">
        <v>-58.41</v>
      </c>
      <c r="D563" s="4">
        <f t="shared" si="17"/>
        <v>15.39800000000001</v>
      </c>
      <c r="E563" s="5" t="s">
        <v>2</v>
      </c>
      <c r="F563" s="5" t="s">
        <v>13</v>
      </c>
      <c r="G563" s="5" t="s">
        <v>4</v>
      </c>
    </row>
    <row r="564" spans="1:7" x14ac:dyDescent="0.25">
      <c r="A564" s="3">
        <v>44803</v>
      </c>
      <c r="B564" s="4">
        <v>-8.9760000000000009</v>
      </c>
      <c r="C564" s="4">
        <v>-56.55</v>
      </c>
      <c r="D564" s="4">
        <f t="shared" si="17"/>
        <v>15.25800000000001</v>
      </c>
      <c r="E564" s="5" t="s">
        <v>2</v>
      </c>
      <c r="F564" s="5" t="s">
        <v>13</v>
      </c>
      <c r="G564" s="5" t="s">
        <v>4</v>
      </c>
    </row>
    <row r="565" spans="1:7" x14ac:dyDescent="0.25">
      <c r="A565" s="3">
        <v>44810</v>
      </c>
      <c r="B565" s="4">
        <v>-10.042</v>
      </c>
      <c r="C565" s="4">
        <v>-65.010000000000005</v>
      </c>
      <c r="D565" s="4">
        <f t="shared" si="17"/>
        <v>15.325999999999993</v>
      </c>
      <c r="E565" s="5" t="s">
        <v>2</v>
      </c>
      <c r="F565" s="5" t="s">
        <v>13</v>
      </c>
      <c r="G565" s="5" t="s">
        <v>4</v>
      </c>
    </row>
    <row r="566" spans="1:7" x14ac:dyDescent="0.25">
      <c r="A566" s="3">
        <v>44817</v>
      </c>
      <c r="B566" s="4">
        <v>-9.4510000000000005</v>
      </c>
      <c r="C566" s="4">
        <v>-60.48</v>
      </c>
      <c r="D566" s="4">
        <f t="shared" si="17"/>
        <v>15.128000000000007</v>
      </c>
      <c r="E566" s="5" t="s">
        <v>2</v>
      </c>
      <c r="F566" s="5" t="s">
        <v>13</v>
      </c>
      <c r="G566" s="5" t="s">
        <v>4</v>
      </c>
    </row>
    <row r="567" spans="1:7" x14ac:dyDescent="0.25">
      <c r="A567" s="3">
        <v>44824</v>
      </c>
      <c r="B567" s="4">
        <v>-10.166</v>
      </c>
      <c r="C567" s="4">
        <v>-66.459999999999994</v>
      </c>
      <c r="D567" s="4">
        <f t="shared" si="17"/>
        <v>14.868000000000009</v>
      </c>
      <c r="E567" s="5" t="s">
        <v>2</v>
      </c>
      <c r="F567" s="5" t="s">
        <v>13</v>
      </c>
      <c r="G567" s="5" t="s">
        <v>4</v>
      </c>
    </row>
    <row r="568" spans="1:7" x14ac:dyDescent="0.25">
      <c r="A568" s="3">
        <v>44834</v>
      </c>
      <c r="B568" s="4">
        <v>-9.4689999999999994</v>
      </c>
      <c r="C568" s="4">
        <v>-60.98</v>
      </c>
      <c r="D568" s="4">
        <v>14.771999999999998</v>
      </c>
      <c r="E568" s="5" t="s">
        <v>2</v>
      </c>
      <c r="F568" s="5" t="s">
        <v>13</v>
      </c>
      <c r="G568" s="5" t="s">
        <v>4</v>
      </c>
    </row>
    <row r="569" spans="1:7" x14ac:dyDescent="0.25">
      <c r="A569" s="3">
        <v>44838</v>
      </c>
      <c r="B569" s="4">
        <v>-8.7569999999999997</v>
      </c>
      <c r="C569" s="4">
        <v>-55.32</v>
      </c>
      <c r="D569" s="4">
        <v>14.735999999999997</v>
      </c>
      <c r="E569" s="5" t="s">
        <v>2</v>
      </c>
      <c r="F569" s="5" t="s">
        <v>13</v>
      </c>
      <c r="G569" s="5" t="s">
        <v>4</v>
      </c>
    </row>
    <row r="570" spans="1:7" x14ac:dyDescent="0.25">
      <c r="A570" s="3">
        <v>44845</v>
      </c>
      <c r="B570" s="4">
        <v>-8.6270000000000007</v>
      </c>
      <c r="C570" s="4">
        <v>-54.82</v>
      </c>
      <c r="D570" s="4">
        <v>14.196000000000005</v>
      </c>
      <c r="E570" s="5" t="s">
        <v>2</v>
      </c>
      <c r="F570" s="5" t="s">
        <v>13</v>
      </c>
      <c r="G570" s="5" t="s">
        <v>4</v>
      </c>
    </row>
    <row r="571" spans="1:7" x14ac:dyDescent="0.25">
      <c r="A571" s="3">
        <v>44852</v>
      </c>
      <c r="B571" s="4">
        <v>-8.5310000000000006</v>
      </c>
      <c r="C571" s="4">
        <v>-52.77</v>
      </c>
      <c r="D571" s="4">
        <v>15.478000000000002</v>
      </c>
      <c r="E571" s="5" t="s">
        <v>2</v>
      </c>
      <c r="F571" s="5" t="s">
        <v>13</v>
      </c>
      <c r="G571" s="5" t="s">
        <v>4</v>
      </c>
    </row>
    <row r="572" spans="1:7" x14ac:dyDescent="0.25">
      <c r="A572" s="3">
        <v>44859</v>
      </c>
      <c r="B572" s="4">
        <v>-8.7170000000000005</v>
      </c>
      <c r="C572" s="4">
        <v>-55.43</v>
      </c>
      <c r="D572" s="4">
        <v>14.306000000000004</v>
      </c>
      <c r="E572" s="5" t="s">
        <v>2</v>
      </c>
      <c r="F572" s="5" t="s">
        <v>13</v>
      </c>
      <c r="G572" s="5" t="s">
        <v>4</v>
      </c>
    </row>
    <row r="573" spans="1:7" x14ac:dyDescent="0.25">
      <c r="A573" s="3">
        <v>44866</v>
      </c>
      <c r="B573" s="4">
        <v>-9.0869999999999997</v>
      </c>
      <c r="C573" s="4">
        <v>-58.39</v>
      </c>
      <c r="D573" s="4">
        <v>14.305999999999997</v>
      </c>
      <c r="E573" s="5" t="s">
        <v>2</v>
      </c>
      <c r="F573" s="5" t="s">
        <v>13</v>
      </c>
      <c r="G573" s="5" t="s">
        <v>4</v>
      </c>
    </row>
    <row r="574" spans="1:7" x14ac:dyDescent="0.25">
      <c r="A574" s="3">
        <v>44873</v>
      </c>
      <c r="B574" s="4">
        <v>-8.9139999999999997</v>
      </c>
      <c r="C574" s="4">
        <v>-56.68</v>
      </c>
      <c r="D574" s="4">
        <v>14.631999999999998</v>
      </c>
      <c r="E574" s="5" t="s">
        <v>2</v>
      </c>
      <c r="F574" s="5" t="s">
        <v>13</v>
      </c>
      <c r="G574" s="5" t="s">
        <v>4</v>
      </c>
    </row>
    <row r="575" spans="1:7" x14ac:dyDescent="0.25">
      <c r="A575" s="3">
        <v>44880</v>
      </c>
      <c r="B575" s="4">
        <v>-7.2380000000000004</v>
      </c>
      <c r="C575" s="4">
        <v>-42.86</v>
      </c>
      <c r="D575" s="4">
        <v>15.044000000000004</v>
      </c>
      <c r="E575" s="5" t="s">
        <v>2</v>
      </c>
      <c r="F575" s="5" t="s">
        <v>13</v>
      </c>
      <c r="G575" s="5" t="s">
        <v>4</v>
      </c>
    </row>
    <row r="576" spans="1:7" x14ac:dyDescent="0.25">
      <c r="A576" s="3">
        <v>44886</v>
      </c>
      <c r="B576" s="4">
        <v>-7.2140000000000004</v>
      </c>
      <c r="C576" s="4">
        <v>-41.83</v>
      </c>
      <c r="D576" s="4">
        <v>15.882000000000005</v>
      </c>
      <c r="E576" s="5" t="s">
        <v>2</v>
      </c>
      <c r="F576" s="5" t="s">
        <v>13</v>
      </c>
      <c r="G576" s="5" t="s">
        <v>4</v>
      </c>
    </row>
    <row r="577" spans="1:7" x14ac:dyDescent="0.25">
      <c r="A577" s="3">
        <v>44894</v>
      </c>
      <c r="B577" s="4">
        <v>-6.2430000000000003</v>
      </c>
      <c r="C577" s="4">
        <v>-36.11</v>
      </c>
      <c r="D577" s="4">
        <v>13.834000000000003</v>
      </c>
      <c r="E577" s="5" t="s">
        <v>2</v>
      </c>
      <c r="F577" s="5" t="s">
        <v>13</v>
      </c>
      <c r="G577" s="5" t="s">
        <v>4</v>
      </c>
    </row>
    <row r="578" spans="1:7" x14ac:dyDescent="0.25">
      <c r="A578" s="3">
        <v>44902</v>
      </c>
      <c r="B578" s="4">
        <v>-6.5540000000000003</v>
      </c>
      <c r="C578" s="4">
        <v>-37.47</v>
      </c>
      <c r="D578" s="4">
        <v>14.962000000000003</v>
      </c>
      <c r="E578" s="5" t="s">
        <v>2</v>
      </c>
      <c r="F578" s="5" t="s">
        <v>13</v>
      </c>
      <c r="G578" s="5" t="s">
        <v>4</v>
      </c>
    </row>
    <row r="579" spans="1:7" x14ac:dyDescent="0.25">
      <c r="A579" s="3">
        <v>44909</v>
      </c>
      <c r="B579" s="4">
        <v>-5.1970000000000001</v>
      </c>
      <c r="C579" s="4">
        <v>-25.46</v>
      </c>
      <c r="D579" s="4">
        <v>16.116</v>
      </c>
      <c r="E579" s="5" t="s">
        <v>2</v>
      </c>
      <c r="F579" s="5" t="s">
        <v>13</v>
      </c>
      <c r="G579" s="5" t="s">
        <v>4</v>
      </c>
    </row>
    <row r="580" spans="1:7" x14ac:dyDescent="0.25">
      <c r="A580" s="3">
        <v>44964</v>
      </c>
      <c r="B580" s="4">
        <v>-4.673</v>
      </c>
      <c r="C580" s="4">
        <v>-24.01</v>
      </c>
      <c r="D580" s="4">
        <f t="shared" ref="D580:D646" si="18">C580-8*B580</f>
        <v>13.373999999999999</v>
      </c>
      <c r="E580" s="5" t="s">
        <v>2</v>
      </c>
      <c r="F580" s="5" t="s">
        <v>13</v>
      </c>
      <c r="G580" s="5" t="s">
        <v>4</v>
      </c>
    </row>
    <row r="581" spans="1:7" x14ac:dyDescent="0.25">
      <c r="A581" s="3">
        <v>44978</v>
      </c>
      <c r="B581" s="4">
        <v>-4.54</v>
      </c>
      <c r="C581" s="4">
        <v>-19.16</v>
      </c>
      <c r="D581" s="4">
        <f t="shared" si="18"/>
        <v>17.16</v>
      </c>
      <c r="E581" s="5" t="s">
        <v>2</v>
      </c>
      <c r="F581" s="5" t="s">
        <v>13</v>
      </c>
      <c r="G581" s="5" t="s">
        <v>4</v>
      </c>
    </row>
    <row r="582" spans="1:7" x14ac:dyDescent="0.25">
      <c r="A582" s="3">
        <v>44991</v>
      </c>
      <c r="B582" s="4">
        <v>-4.6589999999999998</v>
      </c>
      <c r="C582" s="4">
        <v>-19.850000000000001</v>
      </c>
      <c r="D582" s="4">
        <f t="shared" si="18"/>
        <v>17.421999999999997</v>
      </c>
      <c r="E582" s="5" t="s">
        <v>2</v>
      </c>
      <c r="F582" s="5" t="s">
        <v>13</v>
      </c>
      <c r="G582" s="5" t="s">
        <v>4</v>
      </c>
    </row>
    <row r="583" spans="1:7" x14ac:dyDescent="0.25">
      <c r="A583" s="3">
        <v>45007</v>
      </c>
      <c r="B583" s="4">
        <v>-5.0259999999999998</v>
      </c>
      <c r="C583" s="4">
        <v>-23.55</v>
      </c>
      <c r="D583" s="4">
        <f t="shared" si="18"/>
        <v>16.657999999999998</v>
      </c>
      <c r="E583" s="5" t="s">
        <v>2</v>
      </c>
      <c r="F583" s="5" t="s">
        <v>13</v>
      </c>
      <c r="G583" s="5" t="s">
        <v>4</v>
      </c>
    </row>
    <row r="584" spans="1:7" x14ac:dyDescent="0.25">
      <c r="A584" s="3">
        <v>45029</v>
      </c>
      <c r="B584" s="4">
        <v>-3.734</v>
      </c>
      <c r="C584" s="4">
        <v>-15.57</v>
      </c>
      <c r="D584" s="4">
        <f t="shared" si="18"/>
        <v>14.302</v>
      </c>
      <c r="E584" s="5" t="s">
        <v>2</v>
      </c>
      <c r="F584" s="5" t="s">
        <v>13</v>
      </c>
      <c r="G584" s="5" t="s">
        <v>4</v>
      </c>
    </row>
    <row r="585" spans="1:7" x14ac:dyDescent="0.25">
      <c r="A585" s="3">
        <v>45042</v>
      </c>
      <c r="B585" s="4">
        <v>-4.6849999999999996</v>
      </c>
      <c r="C585" s="4">
        <v>-24.07</v>
      </c>
      <c r="D585" s="4">
        <f t="shared" si="18"/>
        <v>13.409999999999997</v>
      </c>
      <c r="E585" s="5" t="s">
        <v>2</v>
      </c>
      <c r="F585" s="5" t="s">
        <v>13</v>
      </c>
      <c r="G585" s="5" t="s">
        <v>4</v>
      </c>
    </row>
    <row r="586" spans="1:7" x14ac:dyDescent="0.25">
      <c r="A586" s="3">
        <v>45056</v>
      </c>
      <c r="B586" s="4">
        <v>-4.4290000000000003</v>
      </c>
      <c r="C586" s="4">
        <v>-19.510000000000002</v>
      </c>
      <c r="D586" s="4">
        <f t="shared" si="18"/>
        <v>15.922000000000001</v>
      </c>
      <c r="E586" s="5" t="s">
        <v>2</v>
      </c>
      <c r="F586" s="5" t="s">
        <v>13</v>
      </c>
      <c r="G586" s="5" t="s">
        <v>4</v>
      </c>
    </row>
    <row r="587" spans="1:7" x14ac:dyDescent="0.25">
      <c r="A587" s="3">
        <v>45066</v>
      </c>
      <c r="B587" s="4">
        <v>-5.835</v>
      </c>
      <c r="C587" s="4">
        <v>-36.24</v>
      </c>
      <c r="D587" s="4">
        <f t="shared" si="18"/>
        <v>10.439999999999998</v>
      </c>
      <c r="E587" s="5" t="s">
        <v>2</v>
      </c>
      <c r="F587" s="5" t="s">
        <v>13</v>
      </c>
      <c r="G587" s="5" t="s">
        <v>4</v>
      </c>
    </row>
    <row r="588" spans="1:7" x14ac:dyDescent="0.25">
      <c r="A588" s="3">
        <v>45070</v>
      </c>
      <c r="B588" s="4">
        <v>-7.798</v>
      </c>
      <c r="C588" s="4">
        <v>-41.99</v>
      </c>
      <c r="D588" s="4">
        <f t="shared" si="18"/>
        <v>20.393999999999998</v>
      </c>
      <c r="E588" s="5" t="s">
        <v>2</v>
      </c>
      <c r="F588" s="5" t="s">
        <v>13</v>
      </c>
      <c r="G588" s="5" t="s">
        <v>4</v>
      </c>
    </row>
    <row r="589" spans="1:7" x14ac:dyDescent="0.25">
      <c r="A589" s="3">
        <v>45084</v>
      </c>
      <c r="B589" s="4">
        <v>-8.1620000000000008</v>
      </c>
      <c r="C589" s="4">
        <v>-46.58</v>
      </c>
      <c r="D589" s="4">
        <f t="shared" si="18"/>
        <v>18.716000000000008</v>
      </c>
      <c r="E589" s="5" t="s">
        <v>2</v>
      </c>
      <c r="F589" s="5" t="s">
        <v>13</v>
      </c>
      <c r="G589" s="5" t="s">
        <v>4</v>
      </c>
    </row>
    <row r="590" spans="1:7" x14ac:dyDescent="0.25">
      <c r="A590" s="3">
        <v>45098</v>
      </c>
      <c r="B590" s="4">
        <v>-4.923</v>
      </c>
      <c r="C590" s="4">
        <v>-19.899999999999999</v>
      </c>
      <c r="D590" s="4">
        <f t="shared" si="18"/>
        <v>19.484000000000002</v>
      </c>
      <c r="E590" s="5" t="s">
        <v>2</v>
      </c>
      <c r="F590" s="5" t="s">
        <v>13</v>
      </c>
      <c r="G590" s="5" t="s">
        <v>4</v>
      </c>
    </row>
    <row r="591" spans="1:7" x14ac:dyDescent="0.25">
      <c r="A591" s="3">
        <v>45112</v>
      </c>
      <c r="B591" s="4">
        <v>-7.0960000000000001</v>
      </c>
      <c r="C591" s="4">
        <v>-43.89</v>
      </c>
      <c r="D591" s="4">
        <f t="shared" si="18"/>
        <v>12.878</v>
      </c>
      <c r="E591" s="5" t="s">
        <v>2</v>
      </c>
      <c r="F591" s="5" t="s">
        <v>13</v>
      </c>
      <c r="G591" s="5" t="s">
        <v>4</v>
      </c>
    </row>
    <row r="592" spans="1:7" x14ac:dyDescent="0.25">
      <c r="A592" s="3">
        <v>45126</v>
      </c>
      <c r="B592" s="4">
        <v>-6.5659999999999998</v>
      </c>
      <c r="C592" s="4">
        <v>-38.92</v>
      </c>
      <c r="D592" s="4">
        <f t="shared" si="18"/>
        <v>13.607999999999997</v>
      </c>
      <c r="E592" s="5" t="s">
        <v>2</v>
      </c>
      <c r="F592" s="5" t="s">
        <v>13</v>
      </c>
      <c r="G592" s="5" t="s">
        <v>4</v>
      </c>
    </row>
    <row r="593" spans="1:7" x14ac:dyDescent="0.25">
      <c r="A593" s="3">
        <v>45140</v>
      </c>
      <c r="B593" s="4">
        <v>-6.5540000000000003</v>
      </c>
      <c r="C593" s="4">
        <v>-38.340000000000003</v>
      </c>
      <c r="D593" s="4">
        <f t="shared" si="18"/>
        <v>14.091999999999999</v>
      </c>
      <c r="E593" s="5" t="s">
        <v>2</v>
      </c>
      <c r="F593" s="5" t="s">
        <v>13</v>
      </c>
      <c r="G593" s="5" t="s">
        <v>4</v>
      </c>
    </row>
    <row r="594" spans="1:7" x14ac:dyDescent="0.25">
      <c r="A594" s="3">
        <v>45154</v>
      </c>
      <c r="B594" s="4">
        <v>-6.2709999999999999</v>
      </c>
      <c r="C594" s="4">
        <v>-35.82</v>
      </c>
      <c r="D594" s="4">
        <f t="shared" si="18"/>
        <v>14.347999999999999</v>
      </c>
      <c r="E594" s="5" t="s">
        <v>2</v>
      </c>
      <c r="F594" s="5" t="s">
        <v>13</v>
      </c>
      <c r="G594" s="5" t="s">
        <v>4</v>
      </c>
    </row>
    <row r="595" spans="1:7" x14ac:dyDescent="0.25">
      <c r="A595" s="3">
        <v>45168</v>
      </c>
      <c r="B595" s="4">
        <v>-5.53</v>
      </c>
      <c r="C595" s="4">
        <v>-34.53</v>
      </c>
      <c r="D595" s="4">
        <f t="shared" si="18"/>
        <v>9.7100000000000009</v>
      </c>
      <c r="E595" s="5" t="s">
        <v>2</v>
      </c>
      <c r="F595" s="5" t="s">
        <v>13</v>
      </c>
      <c r="G595" s="5" t="s">
        <v>4</v>
      </c>
    </row>
    <row r="596" spans="1:7" x14ac:dyDescent="0.25">
      <c r="A596" s="3">
        <v>45180</v>
      </c>
      <c r="B596" s="4">
        <v>-5.407</v>
      </c>
      <c r="C596" s="4">
        <v>-33.31</v>
      </c>
      <c r="D596" s="4">
        <f t="shared" si="18"/>
        <v>9.945999999999998</v>
      </c>
      <c r="E596" s="5" t="s">
        <v>2</v>
      </c>
      <c r="F596" s="5" t="s">
        <v>13</v>
      </c>
      <c r="G596" s="5" t="s">
        <v>4</v>
      </c>
    </row>
    <row r="597" spans="1:7" x14ac:dyDescent="0.25">
      <c r="A597" s="3">
        <v>45194</v>
      </c>
      <c r="B597" s="4">
        <v>-5.5570000000000004</v>
      </c>
      <c r="C597" s="4">
        <v>-34.979999999999997</v>
      </c>
      <c r="D597" s="4">
        <f t="shared" si="18"/>
        <v>9.4760000000000062</v>
      </c>
      <c r="E597" s="5" t="s">
        <v>2</v>
      </c>
      <c r="F597" s="5" t="s">
        <v>13</v>
      </c>
      <c r="G597" s="5" t="s">
        <v>4</v>
      </c>
    </row>
    <row r="598" spans="1:7" x14ac:dyDescent="0.25">
      <c r="A598" s="3">
        <v>45203</v>
      </c>
      <c r="B598" s="4">
        <v>-5.9459999999999997</v>
      </c>
      <c r="C598" s="4">
        <v>-36.72</v>
      </c>
      <c r="D598" s="4">
        <f t="shared" si="18"/>
        <v>10.847999999999999</v>
      </c>
      <c r="E598" s="5" t="s">
        <v>2</v>
      </c>
      <c r="F598" s="5" t="s">
        <v>13</v>
      </c>
      <c r="G598" s="5" t="s">
        <v>4</v>
      </c>
    </row>
    <row r="599" spans="1:7" x14ac:dyDescent="0.25">
      <c r="A599" s="3">
        <v>45208</v>
      </c>
      <c r="B599" s="4">
        <v>-6.2619999999999996</v>
      </c>
      <c r="C599" s="4">
        <v>-38.700000000000003</v>
      </c>
      <c r="D599" s="4">
        <f t="shared" si="18"/>
        <v>11.395999999999994</v>
      </c>
      <c r="E599" s="5" t="s">
        <v>2</v>
      </c>
      <c r="F599" s="5" t="s">
        <v>13</v>
      </c>
      <c r="G599" s="5" t="s">
        <v>4</v>
      </c>
    </row>
    <row r="600" spans="1:7" x14ac:dyDescent="0.25">
      <c r="A600" s="3">
        <v>45217</v>
      </c>
      <c r="B600" s="4">
        <v>-8.2309999999999999</v>
      </c>
      <c r="C600" s="4">
        <v>-54.97</v>
      </c>
      <c r="D600" s="4">
        <f t="shared" si="18"/>
        <v>10.878</v>
      </c>
      <c r="E600" s="5" t="s">
        <v>2</v>
      </c>
      <c r="F600" s="5" t="s">
        <v>13</v>
      </c>
      <c r="G600" s="5" t="s">
        <v>4</v>
      </c>
    </row>
    <row r="601" spans="1:7" x14ac:dyDescent="0.25">
      <c r="A601" s="3">
        <v>45222</v>
      </c>
      <c r="B601" s="4">
        <v>-7.0979999999999999</v>
      </c>
      <c r="C601" s="4">
        <v>-45.25</v>
      </c>
      <c r="D601" s="4">
        <f t="shared" si="18"/>
        <v>11.533999999999999</v>
      </c>
      <c r="E601" s="5" t="s">
        <v>2</v>
      </c>
      <c r="F601" s="5" t="s">
        <v>13</v>
      </c>
      <c r="G601" s="5" t="s">
        <v>4</v>
      </c>
    </row>
    <row r="602" spans="1:7" x14ac:dyDescent="0.25">
      <c r="A602" s="3">
        <v>45236</v>
      </c>
      <c r="B602" s="4">
        <v>-9.1050000000000004</v>
      </c>
      <c r="C602" s="4">
        <v>-59.1</v>
      </c>
      <c r="D602" s="4">
        <f>C602-8*B602</f>
        <v>13.740000000000002</v>
      </c>
      <c r="E602" s="5" t="s">
        <v>2</v>
      </c>
      <c r="F602" s="5" t="s">
        <v>13</v>
      </c>
      <c r="G602" s="5" t="s">
        <v>4</v>
      </c>
    </row>
    <row r="603" spans="1:7" x14ac:dyDescent="0.25">
      <c r="A603" s="3">
        <v>44937</v>
      </c>
      <c r="B603" s="4">
        <v>-8.4209999999999994</v>
      </c>
      <c r="C603" s="4">
        <v>-52.53</v>
      </c>
      <c r="D603" s="6">
        <v>14.84</v>
      </c>
      <c r="E603" s="5" t="s">
        <v>2</v>
      </c>
      <c r="F603" s="5" t="s">
        <v>13</v>
      </c>
      <c r="G603" s="5" t="s">
        <v>4</v>
      </c>
    </row>
    <row r="604" spans="1:7" x14ac:dyDescent="0.25">
      <c r="A604" s="3">
        <v>45245</v>
      </c>
      <c r="B604" s="4">
        <v>-8.4250000000000007</v>
      </c>
      <c r="C604" s="4">
        <v>-51.94</v>
      </c>
      <c r="D604" s="6">
        <v>15.46</v>
      </c>
      <c r="E604" s="5" t="s">
        <v>2</v>
      </c>
      <c r="F604" s="5" t="s">
        <v>13</v>
      </c>
      <c r="G604" s="5" t="s">
        <v>4</v>
      </c>
    </row>
    <row r="605" spans="1:7" x14ac:dyDescent="0.25">
      <c r="A605" s="3">
        <v>45250</v>
      </c>
      <c r="B605" s="4">
        <v>-8.9169999999999998</v>
      </c>
      <c r="C605" s="4">
        <v>-57.08</v>
      </c>
      <c r="D605" s="4">
        <f>C605-8*B605</f>
        <v>14.256</v>
      </c>
      <c r="E605" s="5" t="s">
        <v>2</v>
      </c>
      <c r="F605" s="5" t="s">
        <v>13</v>
      </c>
      <c r="G605" s="5" t="s">
        <v>4</v>
      </c>
    </row>
    <row r="606" spans="1:7" x14ac:dyDescent="0.25">
      <c r="A606" s="3">
        <v>45259</v>
      </c>
      <c r="B606" s="4">
        <v>-6.4740000000000002</v>
      </c>
      <c r="C606" s="4">
        <v>-34.049999999999997</v>
      </c>
      <c r="D606" s="6">
        <v>17.739999999999998</v>
      </c>
      <c r="E606" s="5" t="s">
        <v>2</v>
      </c>
      <c r="F606" s="5" t="s">
        <v>13</v>
      </c>
      <c r="G606" s="5" t="s">
        <v>4</v>
      </c>
    </row>
    <row r="607" spans="1:7" x14ac:dyDescent="0.25">
      <c r="A607" s="3">
        <v>45264</v>
      </c>
      <c r="B607" s="4">
        <v>-6.9619999999999997</v>
      </c>
      <c r="C607" s="4">
        <v>-40.81</v>
      </c>
      <c r="D607" s="4">
        <f>C607-8*B607</f>
        <v>14.885999999999996</v>
      </c>
      <c r="E607" s="5" t="s">
        <v>2</v>
      </c>
      <c r="F607" s="5" t="s">
        <v>13</v>
      </c>
      <c r="G607" s="5" t="s">
        <v>4</v>
      </c>
    </row>
    <row r="608" spans="1:7" x14ac:dyDescent="0.25">
      <c r="A608" s="10">
        <v>41715</v>
      </c>
      <c r="B608" s="11">
        <v>-9.2811348999999996</v>
      </c>
      <c r="C608" s="11">
        <v>-60.524996000000002</v>
      </c>
      <c r="D608" s="11">
        <f t="shared" si="18"/>
        <v>13.724083199999995</v>
      </c>
      <c r="E608" s="5" t="s">
        <v>5</v>
      </c>
      <c r="F608" s="5" t="s">
        <v>14</v>
      </c>
      <c r="G608" s="5" t="s">
        <v>6</v>
      </c>
    </row>
    <row r="609" spans="1:7" x14ac:dyDescent="0.25">
      <c r="A609" s="10">
        <v>41892</v>
      </c>
      <c r="B609" s="11">
        <v>-8.7411881142857144</v>
      </c>
      <c r="C609" s="11">
        <v>-59.305498600000007</v>
      </c>
      <c r="D609" s="11">
        <f t="shared" si="18"/>
        <v>10.624006314285708</v>
      </c>
      <c r="E609" s="5" t="s">
        <v>5</v>
      </c>
      <c r="F609" s="5" t="s">
        <v>14</v>
      </c>
      <c r="G609" s="5" t="s">
        <v>6</v>
      </c>
    </row>
    <row r="610" spans="1:7" x14ac:dyDescent="0.25">
      <c r="A610" s="10">
        <v>41915</v>
      </c>
      <c r="B610" s="11">
        <v>-8.9605151000000003</v>
      </c>
      <c r="C610" s="11">
        <v>-59.806583899999993</v>
      </c>
      <c r="D610" s="11">
        <f t="shared" si="18"/>
        <v>11.87753690000001</v>
      </c>
      <c r="E610" s="5" t="s">
        <v>5</v>
      </c>
      <c r="F610" s="5" t="s">
        <v>14</v>
      </c>
      <c r="G610" s="5" t="s">
        <v>6</v>
      </c>
    </row>
    <row r="611" spans="1:7" x14ac:dyDescent="0.25">
      <c r="A611" s="10">
        <v>41920</v>
      </c>
      <c r="B611" s="11">
        <v>-9.0055301666666683</v>
      </c>
      <c r="C611" s="11">
        <v>-59.371854449999994</v>
      </c>
      <c r="D611" s="11">
        <f t="shared" si="18"/>
        <v>12.672386883333353</v>
      </c>
      <c r="E611" s="5" t="s">
        <v>5</v>
      </c>
      <c r="F611" s="5" t="s">
        <v>14</v>
      </c>
      <c r="G611" s="5" t="s">
        <v>6</v>
      </c>
    </row>
    <row r="612" spans="1:7" x14ac:dyDescent="0.25">
      <c r="A612" s="10">
        <v>41927</v>
      </c>
      <c r="B612" s="11">
        <v>-8.8194230999999998</v>
      </c>
      <c r="C612" s="11">
        <v>-59.092808475000005</v>
      </c>
      <c r="D612" s="11">
        <f t="shared" si="18"/>
        <v>11.462576324999993</v>
      </c>
      <c r="E612" s="5" t="s">
        <v>5</v>
      </c>
      <c r="F612" s="5" t="s">
        <v>14</v>
      </c>
      <c r="G612" s="5" t="s">
        <v>6</v>
      </c>
    </row>
    <row r="613" spans="1:7" x14ac:dyDescent="0.25">
      <c r="A613" s="10">
        <v>41934</v>
      </c>
      <c r="B613" s="11">
        <v>-8.8981574750000014</v>
      </c>
      <c r="C613" s="11">
        <v>-59.241090200000002</v>
      </c>
      <c r="D613" s="11">
        <f t="shared" si="18"/>
        <v>11.944169600000009</v>
      </c>
      <c r="E613" s="5" t="s">
        <v>5</v>
      </c>
      <c r="F613" s="5" t="s">
        <v>14</v>
      </c>
      <c r="G613" s="5" t="s">
        <v>6</v>
      </c>
    </row>
    <row r="614" spans="1:7" x14ac:dyDescent="0.25">
      <c r="A614" s="10">
        <v>41944</v>
      </c>
      <c r="B614" s="11">
        <v>-8.9583987199999999</v>
      </c>
      <c r="C614" s="11">
        <v>-59.322410760000004</v>
      </c>
      <c r="D614" s="11">
        <f t="shared" si="18"/>
        <v>12.344778999999996</v>
      </c>
      <c r="E614" s="5" t="s">
        <v>5</v>
      </c>
      <c r="F614" s="5" t="s">
        <v>14</v>
      </c>
      <c r="G614" s="5" t="s">
        <v>6</v>
      </c>
    </row>
    <row r="615" spans="1:7" x14ac:dyDescent="0.25">
      <c r="A615" s="10">
        <v>41951</v>
      </c>
      <c r="B615" s="12">
        <v>-8.8318058166666678</v>
      </c>
      <c r="C615" s="12">
        <v>-58.379488933333334</v>
      </c>
      <c r="D615" s="11">
        <f t="shared" si="18"/>
        <v>12.274957600000008</v>
      </c>
      <c r="E615" s="5" t="s">
        <v>5</v>
      </c>
      <c r="F615" s="5" t="s">
        <v>14</v>
      </c>
      <c r="G615" s="5" t="s">
        <v>6</v>
      </c>
    </row>
    <row r="616" spans="1:7" x14ac:dyDescent="0.25">
      <c r="A616" s="10">
        <v>41963</v>
      </c>
      <c r="B616" s="11">
        <v>-9.0044113999999968</v>
      </c>
      <c r="C616" s="11">
        <v>-58.525012533333332</v>
      </c>
      <c r="D616" s="11">
        <f t="shared" si="18"/>
        <v>13.510278666666643</v>
      </c>
      <c r="E616" s="5" t="s">
        <v>5</v>
      </c>
      <c r="F616" s="5" t="s">
        <v>14</v>
      </c>
      <c r="G616" s="5" t="s">
        <v>6</v>
      </c>
    </row>
    <row r="617" spans="1:7" x14ac:dyDescent="0.25">
      <c r="A617" s="10">
        <v>41969</v>
      </c>
      <c r="B617" s="11">
        <v>-9.0763056399999993</v>
      </c>
      <c r="C617" s="11">
        <v>-58.1938168</v>
      </c>
      <c r="D617" s="11">
        <f t="shared" si="18"/>
        <v>14.416628319999994</v>
      </c>
      <c r="E617" s="5" t="s">
        <v>5</v>
      </c>
      <c r="F617" s="5" t="s">
        <v>14</v>
      </c>
      <c r="G617" s="5" t="s">
        <v>6</v>
      </c>
    </row>
    <row r="618" spans="1:7" x14ac:dyDescent="0.25">
      <c r="A618" s="10">
        <v>41979</v>
      </c>
      <c r="B618" s="12">
        <v>-9.1678977999999987</v>
      </c>
      <c r="C618" s="12">
        <v>-58.656222999999997</v>
      </c>
      <c r="D618" s="11">
        <f t="shared" si="18"/>
        <v>14.686959399999992</v>
      </c>
      <c r="E618" s="5" t="s">
        <v>5</v>
      </c>
      <c r="F618" s="5" t="s">
        <v>14</v>
      </c>
      <c r="G618" s="5" t="s">
        <v>6</v>
      </c>
    </row>
    <row r="619" spans="1:7" x14ac:dyDescent="0.25">
      <c r="A619" s="10">
        <v>41985</v>
      </c>
      <c r="B619" s="11">
        <v>-8.7611562999999997</v>
      </c>
      <c r="C619" s="11">
        <v>-55.67612628571429</v>
      </c>
      <c r="D619" s="11">
        <f t="shared" si="18"/>
        <v>14.413124114285708</v>
      </c>
      <c r="E619" s="5" t="s">
        <v>5</v>
      </c>
      <c r="F619" s="5" t="s">
        <v>14</v>
      </c>
      <c r="G619" s="5" t="s">
        <v>6</v>
      </c>
    </row>
    <row r="620" spans="1:7" x14ac:dyDescent="0.25">
      <c r="A620" s="10">
        <v>41990</v>
      </c>
      <c r="B620" s="11">
        <v>-9.0447455125000005</v>
      </c>
      <c r="C620" s="11">
        <v>-57.968038</v>
      </c>
      <c r="D620" s="11">
        <f t="shared" si="18"/>
        <v>14.389926100000004</v>
      </c>
      <c r="E620" s="5" t="s">
        <v>5</v>
      </c>
      <c r="F620" s="5" t="s">
        <v>14</v>
      </c>
      <c r="G620" s="5" t="s">
        <v>6</v>
      </c>
    </row>
    <row r="621" spans="1:7" x14ac:dyDescent="0.25">
      <c r="A621" s="10">
        <v>41996</v>
      </c>
      <c r="B621" s="11">
        <v>-8.9592903428571429</v>
      </c>
      <c r="C621" s="11">
        <v>-58.347405142857149</v>
      </c>
      <c r="D621" s="11">
        <f t="shared" si="18"/>
        <v>13.326917599999994</v>
      </c>
      <c r="E621" s="5" t="s">
        <v>5</v>
      </c>
      <c r="F621" s="5" t="s">
        <v>14</v>
      </c>
      <c r="G621" s="5" t="s">
        <v>6</v>
      </c>
    </row>
    <row r="622" spans="1:7" x14ac:dyDescent="0.25">
      <c r="A622" s="10">
        <v>42002</v>
      </c>
      <c r="B622" s="11">
        <v>-8.9917435799999996</v>
      </c>
      <c r="C622" s="11">
        <v>-57.806514400000005</v>
      </c>
      <c r="D622" s="11">
        <f t="shared" si="18"/>
        <v>14.127434239999992</v>
      </c>
      <c r="E622" s="5" t="s">
        <v>5</v>
      </c>
      <c r="F622" s="5" t="s">
        <v>14</v>
      </c>
      <c r="G622" s="5" t="s">
        <v>6</v>
      </c>
    </row>
    <row r="623" spans="1:7" x14ac:dyDescent="0.25">
      <c r="A623" s="10">
        <v>42012</v>
      </c>
      <c r="B623" s="11">
        <v>-8.8149272142857136</v>
      </c>
      <c r="C623" s="11">
        <v>-56.605214500000002</v>
      </c>
      <c r="D623" s="11">
        <f t="shared" si="18"/>
        <v>13.914203214285706</v>
      </c>
      <c r="E623" s="5" t="s">
        <v>5</v>
      </c>
      <c r="F623" s="5" t="s">
        <v>14</v>
      </c>
      <c r="G623" s="5" t="s">
        <v>6</v>
      </c>
    </row>
    <row r="624" spans="1:7" x14ac:dyDescent="0.25">
      <c r="A624" s="10">
        <v>42018</v>
      </c>
      <c r="B624" s="11">
        <v>-8.7383532500000012</v>
      </c>
      <c r="C624" s="11">
        <v>-56.627483062500005</v>
      </c>
      <c r="D624" s="11">
        <f t="shared" si="18"/>
        <v>13.279342937500004</v>
      </c>
      <c r="E624" s="5" t="s">
        <v>5</v>
      </c>
      <c r="F624" s="5" t="s">
        <v>14</v>
      </c>
      <c r="G624" s="5" t="s">
        <v>6</v>
      </c>
    </row>
    <row r="625" spans="1:7" x14ac:dyDescent="0.25">
      <c r="A625" s="10">
        <v>42025</v>
      </c>
      <c r="B625" s="11">
        <v>-8.7467574166666662</v>
      </c>
      <c r="C625" s="11">
        <v>-56.894794250000011</v>
      </c>
      <c r="D625" s="11">
        <f t="shared" si="18"/>
        <v>13.079265083333318</v>
      </c>
      <c r="E625" s="5" t="s">
        <v>5</v>
      </c>
      <c r="F625" s="5" t="s">
        <v>14</v>
      </c>
      <c r="G625" s="5" t="s">
        <v>6</v>
      </c>
    </row>
    <row r="626" spans="1:7" x14ac:dyDescent="0.25">
      <c r="A626" s="10">
        <v>42034</v>
      </c>
      <c r="B626" s="11">
        <v>-8.3048663333333348</v>
      </c>
      <c r="C626" s="11">
        <v>-56.019357333333339</v>
      </c>
      <c r="D626" s="11">
        <f t="shared" si="18"/>
        <v>10.419573333333339</v>
      </c>
      <c r="E626" s="5" t="s">
        <v>5</v>
      </c>
      <c r="F626" s="5" t="s">
        <v>14</v>
      </c>
      <c r="G626" s="5" t="s">
        <v>6</v>
      </c>
    </row>
    <row r="627" spans="1:7" x14ac:dyDescent="0.25">
      <c r="A627" s="10">
        <v>42041</v>
      </c>
      <c r="B627" s="11">
        <v>-8.6733535714285726</v>
      </c>
      <c r="C627" s="11">
        <v>-56.569327999999992</v>
      </c>
      <c r="D627" s="11">
        <f t="shared" si="18"/>
        <v>12.817500571428589</v>
      </c>
      <c r="E627" s="5" t="s">
        <v>5</v>
      </c>
      <c r="F627" s="5" t="s">
        <v>14</v>
      </c>
      <c r="G627" s="5" t="s">
        <v>6</v>
      </c>
    </row>
    <row r="628" spans="1:7" x14ac:dyDescent="0.25">
      <c r="A628" s="10">
        <v>42048</v>
      </c>
      <c r="B628" s="11">
        <v>-8.7838268571428575</v>
      </c>
      <c r="C628" s="11">
        <v>-57.05242207142858</v>
      </c>
      <c r="D628" s="11">
        <f t="shared" si="18"/>
        <v>13.21819278571428</v>
      </c>
      <c r="E628" s="5" t="s">
        <v>5</v>
      </c>
      <c r="F628" s="5" t="s">
        <v>14</v>
      </c>
      <c r="G628" s="5" t="s">
        <v>6</v>
      </c>
    </row>
    <row r="629" spans="1:7" x14ac:dyDescent="0.25">
      <c r="A629" s="10">
        <v>42052</v>
      </c>
      <c r="B629" s="11">
        <v>-8.8241359999999993</v>
      </c>
      <c r="C629" s="11">
        <v>-56.818044480000005</v>
      </c>
      <c r="D629" s="11">
        <f t="shared" si="18"/>
        <v>13.77504351999999</v>
      </c>
      <c r="E629" s="5" t="s">
        <v>5</v>
      </c>
      <c r="F629" s="5" t="s">
        <v>14</v>
      </c>
      <c r="G629" s="5" t="s">
        <v>6</v>
      </c>
    </row>
    <row r="630" spans="1:7" x14ac:dyDescent="0.25">
      <c r="A630" s="10">
        <v>42062</v>
      </c>
      <c r="B630" s="11">
        <v>-7.8437701799999999</v>
      </c>
      <c r="C630" s="11">
        <v>-53.384046720000001</v>
      </c>
      <c r="D630" s="11">
        <f t="shared" si="18"/>
        <v>9.3661147199999988</v>
      </c>
      <c r="E630" s="5" t="s">
        <v>5</v>
      </c>
      <c r="F630" s="5" t="s">
        <v>14</v>
      </c>
      <c r="G630" s="5" t="s">
        <v>6</v>
      </c>
    </row>
    <row r="631" spans="1:7" x14ac:dyDescent="0.25">
      <c r="A631" s="10">
        <v>42068</v>
      </c>
      <c r="B631" s="11">
        <v>-7.7381228571428569</v>
      </c>
      <c r="C631" s="11">
        <v>-52.487451771428574</v>
      </c>
      <c r="D631" s="11">
        <f t="shared" si="18"/>
        <v>9.4175310857142804</v>
      </c>
      <c r="E631" s="5" t="s">
        <v>5</v>
      </c>
      <c r="F631" s="5" t="s">
        <v>14</v>
      </c>
      <c r="G631" s="5" t="s">
        <v>6</v>
      </c>
    </row>
    <row r="632" spans="1:7" x14ac:dyDescent="0.25">
      <c r="A632" s="10">
        <v>42076</v>
      </c>
      <c r="B632" s="11">
        <v>-7.4800767600000002</v>
      </c>
      <c r="C632" s="11">
        <v>-52.054153919999997</v>
      </c>
      <c r="D632" s="11">
        <f t="shared" si="18"/>
        <v>7.7864601600000043</v>
      </c>
      <c r="E632" s="5" t="s">
        <v>5</v>
      </c>
      <c r="F632" s="5" t="s">
        <v>14</v>
      </c>
      <c r="G632" s="5" t="s">
        <v>6</v>
      </c>
    </row>
    <row r="633" spans="1:7" x14ac:dyDescent="0.25">
      <c r="A633" s="10">
        <v>42080</v>
      </c>
      <c r="B633" s="11">
        <v>-7.8369522599999994</v>
      </c>
      <c r="C633" s="11">
        <v>-53.331160799999999</v>
      </c>
      <c r="D633" s="11">
        <f t="shared" si="18"/>
        <v>9.3644572799999963</v>
      </c>
      <c r="E633" s="5" t="s">
        <v>5</v>
      </c>
      <c r="F633" s="5" t="s">
        <v>14</v>
      </c>
      <c r="G633" s="5" t="s">
        <v>6</v>
      </c>
    </row>
    <row r="634" spans="1:7" x14ac:dyDescent="0.25">
      <c r="A634" s="10">
        <v>42089</v>
      </c>
      <c r="B634" s="11">
        <v>-7.9965342000000001</v>
      </c>
      <c r="C634" s="11">
        <v>-53.661790000000003</v>
      </c>
      <c r="D634" s="11">
        <f t="shared" si="18"/>
        <v>10.310483599999998</v>
      </c>
      <c r="E634" s="5" t="s">
        <v>5</v>
      </c>
      <c r="F634" s="5" t="s">
        <v>14</v>
      </c>
      <c r="G634" s="5" t="s">
        <v>6</v>
      </c>
    </row>
    <row r="635" spans="1:7" x14ac:dyDescent="0.25">
      <c r="A635" s="10">
        <v>42101</v>
      </c>
      <c r="B635" s="11">
        <v>-7.4295282750000009</v>
      </c>
      <c r="C635" s="11">
        <v>-52.500116100000007</v>
      </c>
      <c r="D635" s="11">
        <f t="shared" si="18"/>
        <v>6.9361101000000005</v>
      </c>
      <c r="E635" s="5" t="s">
        <v>5</v>
      </c>
      <c r="F635" s="5" t="s">
        <v>14</v>
      </c>
      <c r="G635" s="5" t="s">
        <v>6</v>
      </c>
    </row>
    <row r="636" spans="1:7" x14ac:dyDescent="0.25">
      <c r="A636" s="10">
        <v>42111</v>
      </c>
      <c r="B636" s="11">
        <v>-7.7358020250000008</v>
      </c>
      <c r="C636" s="11">
        <v>-53.151509100000006</v>
      </c>
      <c r="D636" s="11">
        <f t="shared" si="18"/>
        <v>8.7349071000000009</v>
      </c>
      <c r="E636" s="5" t="s">
        <v>5</v>
      </c>
      <c r="F636" s="5" t="s">
        <v>14</v>
      </c>
      <c r="G636" s="5" t="s">
        <v>6</v>
      </c>
    </row>
    <row r="637" spans="1:7" x14ac:dyDescent="0.25">
      <c r="A637" s="10">
        <v>42118</v>
      </c>
      <c r="B637" s="11">
        <v>-8.8057627124999982</v>
      </c>
      <c r="C637" s="11">
        <v>-56.164236299999999</v>
      </c>
      <c r="D637" s="11">
        <f t="shared" si="18"/>
        <v>14.281865399999987</v>
      </c>
      <c r="E637" s="5" t="s">
        <v>5</v>
      </c>
      <c r="F637" s="5" t="s">
        <v>14</v>
      </c>
      <c r="G637" s="5" t="s">
        <v>6</v>
      </c>
    </row>
    <row r="638" spans="1:7" x14ac:dyDescent="0.25">
      <c r="A638" s="10">
        <v>42123</v>
      </c>
      <c r="B638" s="11">
        <v>-8.4922981875000012</v>
      </c>
      <c r="C638" s="11">
        <v>-55.501226099999997</v>
      </c>
      <c r="D638" s="11">
        <f t="shared" si="18"/>
        <v>12.437159400000013</v>
      </c>
      <c r="E638" s="5" t="s">
        <v>5</v>
      </c>
      <c r="F638" s="5" t="s">
        <v>14</v>
      </c>
      <c r="G638" s="5" t="s">
        <v>6</v>
      </c>
    </row>
    <row r="639" spans="1:7" x14ac:dyDescent="0.25">
      <c r="A639" s="10">
        <v>42129</v>
      </c>
      <c r="B639" s="11">
        <v>-8.5776553500000006</v>
      </c>
      <c r="C639" s="11">
        <v>-55.562354700000007</v>
      </c>
      <c r="D639" s="11">
        <f t="shared" si="18"/>
        <v>13.058888099999997</v>
      </c>
      <c r="E639" s="5" t="s">
        <v>5</v>
      </c>
      <c r="F639" s="5" t="s">
        <v>14</v>
      </c>
      <c r="G639" s="5" t="s">
        <v>6</v>
      </c>
    </row>
    <row r="640" spans="1:7" x14ac:dyDescent="0.25">
      <c r="A640" s="10">
        <v>42138</v>
      </c>
      <c r="B640" s="11">
        <v>-7.8190285875000001</v>
      </c>
      <c r="C640" s="11">
        <v>-53.250255299999999</v>
      </c>
      <c r="D640" s="11">
        <f t="shared" si="18"/>
        <v>9.3019734000000014</v>
      </c>
      <c r="E640" s="5" t="s">
        <v>5</v>
      </c>
      <c r="F640" s="5" t="s">
        <v>14</v>
      </c>
      <c r="G640" s="5" t="s">
        <v>6</v>
      </c>
    </row>
    <row r="641" spans="1:7" x14ac:dyDescent="0.25">
      <c r="A641" s="10">
        <v>42145</v>
      </c>
      <c r="B641" s="11">
        <v>-8.4753104571428572</v>
      </c>
      <c r="C641" s="11">
        <v>-55.739951657142853</v>
      </c>
      <c r="D641" s="11">
        <f t="shared" si="18"/>
        <v>12.062532000000004</v>
      </c>
      <c r="E641" s="5" t="s">
        <v>5</v>
      </c>
      <c r="F641" s="5" t="s">
        <v>14</v>
      </c>
      <c r="G641" s="5" t="s">
        <v>6</v>
      </c>
    </row>
    <row r="642" spans="1:7" x14ac:dyDescent="0.25">
      <c r="A642" s="10">
        <v>42153</v>
      </c>
      <c r="B642" s="11">
        <v>-8.4050006571428586</v>
      </c>
      <c r="C642" s="11">
        <v>-55.378158857142864</v>
      </c>
      <c r="D642" s="11">
        <f t="shared" si="18"/>
        <v>11.861846400000005</v>
      </c>
      <c r="E642" s="5" t="s">
        <v>5</v>
      </c>
      <c r="F642" s="5" t="s">
        <v>14</v>
      </c>
      <c r="G642" s="5" t="s">
        <v>6</v>
      </c>
    </row>
    <row r="643" spans="1:7" x14ac:dyDescent="0.25">
      <c r="A643" s="10">
        <v>42158</v>
      </c>
      <c r="B643" s="11">
        <v>-8.5365081375000003</v>
      </c>
      <c r="C643" s="11">
        <v>-55.077613200000002</v>
      </c>
      <c r="D643" s="11">
        <f t="shared" si="18"/>
        <v>13.2144519</v>
      </c>
      <c r="E643" s="5" t="s">
        <v>5</v>
      </c>
      <c r="F643" s="5" t="s">
        <v>14</v>
      </c>
      <c r="G643" s="5" t="s">
        <v>6</v>
      </c>
    </row>
    <row r="644" spans="1:7" x14ac:dyDescent="0.25">
      <c r="A644" s="10">
        <v>42164</v>
      </c>
      <c r="B644" s="11">
        <v>-7.8569769000000012</v>
      </c>
      <c r="C644" s="11">
        <v>-53.601728400000006</v>
      </c>
      <c r="D644" s="11">
        <f t="shared" si="18"/>
        <v>9.2540868000000032</v>
      </c>
      <c r="E644" s="5" t="s">
        <v>5</v>
      </c>
      <c r="F644" s="5" t="s">
        <v>14</v>
      </c>
      <c r="G644" s="5" t="s">
        <v>6</v>
      </c>
    </row>
    <row r="645" spans="1:7" x14ac:dyDescent="0.25">
      <c r="A645" s="10">
        <v>42173</v>
      </c>
      <c r="B645" s="11">
        <v>-8.6838341833333335</v>
      </c>
      <c r="C645" s="11">
        <v>-55.709818000000006</v>
      </c>
      <c r="D645" s="11">
        <f t="shared" si="18"/>
        <v>13.760855466666662</v>
      </c>
      <c r="E645" s="5" t="s">
        <v>5</v>
      </c>
      <c r="F645" s="5" t="s">
        <v>14</v>
      </c>
      <c r="G645" s="5" t="s">
        <v>6</v>
      </c>
    </row>
    <row r="646" spans="1:7" x14ac:dyDescent="0.25">
      <c r="A646" s="10">
        <v>42178</v>
      </c>
      <c r="B646" s="11">
        <v>-8.6778005714285715</v>
      </c>
      <c r="C646" s="11">
        <v>-55.448315914285722</v>
      </c>
      <c r="D646" s="11">
        <f t="shared" si="18"/>
        <v>13.97408865714285</v>
      </c>
      <c r="E646" s="5" t="s">
        <v>5</v>
      </c>
      <c r="F646" s="5" t="s">
        <v>14</v>
      </c>
      <c r="G646" s="5" t="s">
        <v>6</v>
      </c>
    </row>
    <row r="647" spans="1:7" x14ac:dyDescent="0.25">
      <c r="A647" s="10">
        <v>42185</v>
      </c>
      <c r="B647" s="11">
        <v>-8.4871485333333343</v>
      </c>
      <c r="C647" s="11">
        <v>-54.582863500000009</v>
      </c>
      <c r="D647" s="11">
        <f t="shared" ref="D647:D710" si="19">C647-8*B647</f>
        <v>13.314324766666665</v>
      </c>
      <c r="E647" s="5" t="s">
        <v>5</v>
      </c>
      <c r="F647" s="5" t="s">
        <v>14</v>
      </c>
      <c r="G647" s="5" t="s">
        <v>6</v>
      </c>
    </row>
    <row r="648" spans="1:7" x14ac:dyDescent="0.25">
      <c r="A648" s="10">
        <v>42193</v>
      </c>
      <c r="B648" s="11">
        <v>-8.6778611600000009</v>
      </c>
      <c r="C648" s="11">
        <v>-55.241419440000001</v>
      </c>
      <c r="D648" s="11">
        <f t="shared" si="19"/>
        <v>14.181469840000005</v>
      </c>
      <c r="E648" s="5" t="s">
        <v>5</v>
      </c>
      <c r="F648" s="5" t="s">
        <v>14</v>
      </c>
      <c r="G648" s="5" t="s">
        <v>6</v>
      </c>
    </row>
    <row r="649" spans="1:7" x14ac:dyDescent="0.25">
      <c r="A649" s="10">
        <v>42201</v>
      </c>
      <c r="B649" s="11">
        <v>-8.3752515399999989</v>
      </c>
      <c r="C649" s="11">
        <v>-54.338079360000009</v>
      </c>
      <c r="D649" s="11">
        <f t="shared" si="19"/>
        <v>12.663932959999983</v>
      </c>
      <c r="E649" s="5" t="s">
        <v>5</v>
      </c>
      <c r="F649" s="5" t="s">
        <v>14</v>
      </c>
      <c r="G649" s="5" t="s">
        <v>6</v>
      </c>
    </row>
    <row r="650" spans="1:7" x14ac:dyDescent="0.25">
      <c r="A650" s="10">
        <v>42207</v>
      </c>
      <c r="B650" s="11">
        <v>-8.3404737000000004</v>
      </c>
      <c r="C650" s="11">
        <v>-54.456936975000005</v>
      </c>
      <c r="D650" s="11">
        <f t="shared" si="19"/>
        <v>12.266852624999999</v>
      </c>
      <c r="E650" s="5" t="s">
        <v>5</v>
      </c>
      <c r="F650" s="5" t="s">
        <v>14</v>
      </c>
      <c r="G650" s="5" t="s">
        <v>6</v>
      </c>
    </row>
    <row r="651" spans="1:7" x14ac:dyDescent="0.25">
      <c r="A651" s="10">
        <v>42213</v>
      </c>
      <c r="B651" s="11">
        <v>-8.4404069750000001</v>
      </c>
      <c r="C651" s="11">
        <v>-54.959902875000012</v>
      </c>
      <c r="D651" s="11">
        <f t="shared" si="19"/>
        <v>12.56335292499999</v>
      </c>
      <c r="E651" s="5" t="s">
        <v>5</v>
      </c>
      <c r="F651" s="5" t="s">
        <v>14</v>
      </c>
      <c r="G651" s="5" t="s">
        <v>6</v>
      </c>
    </row>
    <row r="652" spans="1:7" x14ac:dyDescent="0.25">
      <c r="A652" s="10">
        <v>42224</v>
      </c>
      <c r="B652" s="11">
        <v>-8.4986351166666676</v>
      </c>
      <c r="C652" s="11">
        <v>-54.868765750000001</v>
      </c>
      <c r="D652" s="11">
        <f t="shared" si="19"/>
        <v>13.120315183333339</v>
      </c>
      <c r="E652" s="5" t="s">
        <v>5</v>
      </c>
      <c r="F652" s="5" t="s">
        <v>14</v>
      </c>
      <c r="G652" s="5" t="s">
        <v>6</v>
      </c>
    </row>
    <row r="653" spans="1:7" x14ac:dyDescent="0.25">
      <c r="A653" s="10">
        <v>42232</v>
      </c>
      <c r="B653" s="11">
        <v>-8.502434525</v>
      </c>
      <c r="C653" s="11">
        <v>-54.83596563750001</v>
      </c>
      <c r="D653" s="11">
        <f t="shared" si="19"/>
        <v>13.18351056249999</v>
      </c>
      <c r="E653" s="5" t="s">
        <v>5</v>
      </c>
      <c r="F653" s="5" t="s">
        <v>14</v>
      </c>
      <c r="G653" s="5" t="s">
        <v>6</v>
      </c>
    </row>
    <row r="654" spans="1:7" x14ac:dyDescent="0.25">
      <c r="A654" s="10">
        <v>42237</v>
      </c>
      <c r="B654" s="11">
        <v>-7.6915700999999999</v>
      </c>
      <c r="C654" s="11">
        <v>-52.508082899999998</v>
      </c>
      <c r="D654" s="11">
        <f t="shared" si="19"/>
        <v>9.0244779000000008</v>
      </c>
      <c r="E654" s="5" t="s">
        <v>5</v>
      </c>
      <c r="F654" s="5" t="s">
        <v>14</v>
      </c>
      <c r="G654" s="5" t="s">
        <v>6</v>
      </c>
    </row>
    <row r="655" spans="1:7" x14ac:dyDescent="0.25">
      <c r="A655" s="10">
        <v>42250</v>
      </c>
      <c r="B655" s="11">
        <v>-8.4178756000000003</v>
      </c>
      <c r="C655" s="11">
        <v>-54.788083950000008</v>
      </c>
      <c r="D655" s="11">
        <f t="shared" si="19"/>
        <v>12.554920849999995</v>
      </c>
      <c r="E655" s="5" t="s">
        <v>5</v>
      </c>
      <c r="F655" s="5" t="s">
        <v>14</v>
      </c>
      <c r="G655" s="5" t="s">
        <v>6</v>
      </c>
    </row>
    <row r="656" spans="1:7" x14ac:dyDescent="0.25">
      <c r="A656" s="10">
        <v>42257</v>
      </c>
      <c r="B656" s="11">
        <v>-8.4571067000000024</v>
      </c>
      <c r="C656" s="11">
        <v>-54.482751450000002</v>
      </c>
      <c r="D656" s="11">
        <f t="shared" si="19"/>
        <v>13.174102150000017</v>
      </c>
      <c r="E656" s="5" t="s">
        <v>5</v>
      </c>
      <c r="F656" s="5" t="s">
        <v>14</v>
      </c>
      <c r="G656" s="5" t="s">
        <v>6</v>
      </c>
    </row>
    <row r="657" spans="1:7" x14ac:dyDescent="0.25">
      <c r="A657" s="10">
        <v>42264</v>
      </c>
      <c r="B657" s="11">
        <v>-8.4743649200000029</v>
      </c>
      <c r="C657" s="11">
        <v>-54.363729960000001</v>
      </c>
      <c r="D657" s="11">
        <f t="shared" si="19"/>
        <v>13.431189400000022</v>
      </c>
      <c r="E657" s="5" t="s">
        <v>5</v>
      </c>
      <c r="F657" s="5" t="s">
        <v>14</v>
      </c>
      <c r="G657" s="5" t="s">
        <v>6</v>
      </c>
    </row>
    <row r="658" spans="1:7" x14ac:dyDescent="0.25">
      <c r="A658" s="10">
        <v>42270</v>
      </c>
      <c r="B658" s="11">
        <v>-8.7699121600000005</v>
      </c>
      <c r="C658" s="11">
        <v>-54.465234599999995</v>
      </c>
      <c r="D658" s="11">
        <f t="shared" si="19"/>
        <v>15.694062680000009</v>
      </c>
      <c r="E658" s="5" t="s">
        <v>5</v>
      </c>
      <c r="F658" s="5" t="s">
        <v>14</v>
      </c>
      <c r="G658" s="5" t="s">
        <v>6</v>
      </c>
    </row>
    <row r="659" spans="1:7" x14ac:dyDescent="0.25">
      <c r="A659" s="10">
        <v>42277</v>
      </c>
      <c r="B659" s="11">
        <v>-8.4412072000000027</v>
      </c>
      <c r="C659" s="11">
        <v>-53.924598399999994</v>
      </c>
      <c r="D659" s="11">
        <f t="shared" si="19"/>
        <v>13.605059200000028</v>
      </c>
      <c r="E659" s="5" t="s">
        <v>5</v>
      </c>
      <c r="F659" s="5" t="s">
        <v>14</v>
      </c>
      <c r="G659" s="5" t="s">
        <v>6</v>
      </c>
    </row>
    <row r="660" spans="1:7" x14ac:dyDescent="0.25">
      <c r="A660" s="10">
        <v>42286</v>
      </c>
      <c r="B660" s="11">
        <v>-8.4680882400000002</v>
      </c>
      <c r="C660" s="11">
        <v>-54.833044000000008</v>
      </c>
      <c r="D660" s="11">
        <f t="shared" si="19"/>
        <v>12.911661919999993</v>
      </c>
      <c r="E660" s="5" t="s">
        <v>5</v>
      </c>
      <c r="F660" s="5" t="s">
        <v>14</v>
      </c>
      <c r="G660" s="5" t="s">
        <v>6</v>
      </c>
    </row>
    <row r="661" spans="1:7" x14ac:dyDescent="0.25">
      <c r="A661" s="10">
        <v>42292</v>
      </c>
      <c r="B661" s="11">
        <v>-8.742322399999999</v>
      </c>
      <c r="C661" s="11">
        <v>-55.089917750000012</v>
      </c>
      <c r="D661" s="11">
        <f t="shared" si="19"/>
        <v>14.84866144999998</v>
      </c>
      <c r="E661" s="5" t="s">
        <v>5</v>
      </c>
      <c r="F661" s="5" t="s">
        <v>14</v>
      </c>
      <c r="G661" s="5" t="s">
        <v>6</v>
      </c>
    </row>
    <row r="662" spans="1:7" x14ac:dyDescent="0.25">
      <c r="A662" s="10">
        <v>42298</v>
      </c>
      <c r="B662" s="11">
        <v>-8.0898361142857134</v>
      </c>
      <c r="C662" s="11">
        <v>-52.481624571428583</v>
      </c>
      <c r="D662" s="11">
        <f t="shared" si="19"/>
        <v>12.237064342857124</v>
      </c>
      <c r="E662" s="5" t="s">
        <v>5</v>
      </c>
      <c r="F662" s="5" t="s">
        <v>14</v>
      </c>
      <c r="G662" s="5" t="s">
        <v>6</v>
      </c>
    </row>
    <row r="663" spans="1:7" x14ac:dyDescent="0.25">
      <c r="A663" s="10">
        <v>42306</v>
      </c>
      <c r="B663" s="11">
        <v>-8.81166625</v>
      </c>
      <c r="C663" s="11">
        <v>-54.815273000000005</v>
      </c>
      <c r="D663" s="11">
        <f t="shared" si="19"/>
        <v>15.678056999999995</v>
      </c>
      <c r="E663" s="5" t="s">
        <v>5</v>
      </c>
      <c r="F663" s="5" t="s">
        <v>14</v>
      </c>
      <c r="G663" s="5" t="s">
        <v>6</v>
      </c>
    </row>
    <row r="664" spans="1:7" x14ac:dyDescent="0.25">
      <c r="A664" s="10">
        <v>42313</v>
      </c>
      <c r="B664" s="11">
        <v>-8.4707152499999996</v>
      </c>
      <c r="C664" s="11">
        <v>-54.18432215</v>
      </c>
      <c r="D664" s="11">
        <f t="shared" si="19"/>
        <v>13.581399849999997</v>
      </c>
      <c r="E664" s="5" t="s">
        <v>5</v>
      </c>
      <c r="F664" s="5" t="s">
        <v>14</v>
      </c>
      <c r="G664" s="5" t="s">
        <v>6</v>
      </c>
    </row>
    <row r="665" spans="1:7" x14ac:dyDescent="0.25">
      <c r="A665" s="10">
        <v>42320</v>
      </c>
      <c r="B665" s="11">
        <v>-8.5642706666666655</v>
      </c>
      <c r="C665" s="11">
        <v>-55.097130566666664</v>
      </c>
      <c r="D665" s="11">
        <f t="shared" si="19"/>
        <v>13.41703476666666</v>
      </c>
      <c r="E665" s="5" t="s">
        <v>5</v>
      </c>
      <c r="F665" s="5" t="s">
        <v>14</v>
      </c>
      <c r="G665" s="5" t="s">
        <v>6</v>
      </c>
    </row>
    <row r="666" spans="1:7" x14ac:dyDescent="0.25">
      <c r="A666" s="10">
        <v>42327</v>
      </c>
      <c r="B666" s="11">
        <v>-8.7128399999999981</v>
      </c>
      <c r="C666" s="11">
        <v>-55.796012059999995</v>
      </c>
      <c r="D666" s="11">
        <f t="shared" si="19"/>
        <v>13.90670793999999</v>
      </c>
      <c r="E666" s="5" t="s">
        <v>5</v>
      </c>
      <c r="F666" s="5" t="s">
        <v>14</v>
      </c>
      <c r="G666" s="5" t="s">
        <v>6</v>
      </c>
    </row>
    <row r="667" spans="1:7" x14ac:dyDescent="0.25">
      <c r="A667" s="10">
        <v>42334</v>
      </c>
      <c r="B667" s="11">
        <v>-8.5290317637792583</v>
      </c>
      <c r="C667" s="11">
        <v>-55.744442998527028</v>
      </c>
      <c r="D667" s="11">
        <f t="shared" si="19"/>
        <v>12.487811111707039</v>
      </c>
      <c r="E667" s="5" t="s">
        <v>5</v>
      </c>
      <c r="F667" s="5" t="s">
        <v>14</v>
      </c>
      <c r="G667" s="5" t="s">
        <v>6</v>
      </c>
    </row>
    <row r="668" spans="1:7" x14ac:dyDescent="0.25">
      <c r="A668" s="10">
        <v>42342</v>
      </c>
      <c r="B668" s="11">
        <v>-8.4350302399999997</v>
      </c>
      <c r="C668" s="11">
        <v>-54.142075479999995</v>
      </c>
      <c r="D668" s="11">
        <f t="shared" si="19"/>
        <v>13.338166440000002</v>
      </c>
      <c r="E668" s="5" t="s">
        <v>5</v>
      </c>
      <c r="F668" s="5" t="s">
        <v>14</v>
      </c>
      <c r="G668" s="5" t="s">
        <v>6</v>
      </c>
    </row>
    <row r="669" spans="1:7" x14ac:dyDescent="0.25">
      <c r="A669" s="10">
        <v>42348</v>
      </c>
      <c r="B669" s="11">
        <v>-8.5708714000000015</v>
      </c>
      <c r="C669" s="11">
        <v>-54.506362333333328</v>
      </c>
      <c r="D669" s="11">
        <f t="shared" si="19"/>
        <v>14.060608866666684</v>
      </c>
      <c r="E669" s="5" t="s">
        <v>5</v>
      </c>
      <c r="F669" s="5" t="s">
        <v>14</v>
      </c>
      <c r="G669" s="5" t="s">
        <v>6</v>
      </c>
    </row>
    <row r="670" spans="1:7" x14ac:dyDescent="0.25">
      <c r="A670" s="10">
        <v>42356</v>
      </c>
      <c r="B670" s="11">
        <v>-8.4093444500000007</v>
      </c>
      <c r="C670" s="11">
        <v>-54.614076074999986</v>
      </c>
      <c r="D670" s="11">
        <f t="shared" si="19"/>
        <v>12.66067952500002</v>
      </c>
      <c r="E670" s="5" t="s">
        <v>5</v>
      </c>
      <c r="F670" s="5" t="s">
        <v>14</v>
      </c>
      <c r="G670" s="5" t="s">
        <v>6</v>
      </c>
    </row>
    <row r="671" spans="1:7" x14ac:dyDescent="0.25">
      <c r="A671" s="10">
        <v>42357</v>
      </c>
      <c r="B671" s="11">
        <v>-8.3565805142857155</v>
      </c>
      <c r="C671" s="11">
        <v>-54.230192971428565</v>
      </c>
      <c r="D671" s="11">
        <f t="shared" si="19"/>
        <v>12.622451142857159</v>
      </c>
      <c r="E671" s="5" t="s">
        <v>5</v>
      </c>
      <c r="F671" s="5" t="s">
        <v>14</v>
      </c>
      <c r="G671" s="5" t="s">
        <v>6</v>
      </c>
    </row>
    <row r="672" spans="1:7" x14ac:dyDescent="0.25">
      <c r="A672" s="10">
        <v>42358</v>
      </c>
      <c r="B672" s="11">
        <v>-8.4170528000000004</v>
      </c>
      <c r="C672" s="11">
        <v>-54.668095374999986</v>
      </c>
      <c r="D672" s="11">
        <f t="shared" si="19"/>
        <v>12.668327025000018</v>
      </c>
      <c r="E672" s="5" t="s">
        <v>5</v>
      </c>
      <c r="F672" s="5" t="s">
        <v>14</v>
      </c>
      <c r="G672" s="5" t="s">
        <v>6</v>
      </c>
    </row>
    <row r="673" spans="1:7" x14ac:dyDescent="0.25">
      <c r="A673" s="10">
        <v>42359</v>
      </c>
      <c r="B673" s="11">
        <v>-8.2934579000000017</v>
      </c>
      <c r="C673" s="11">
        <v>-54.056897624999998</v>
      </c>
      <c r="D673" s="11">
        <f t="shared" si="19"/>
        <v>12.290765575000016</v>
      </c>
      <c r="E673" s="5" t="s">
        <v>5</v>
      </c>
      <c r="F673" s="5" t="s">
        <v>14</v>
      </c>
      <c r="G673" s="5" t="s">
        <v>6</v>
      </c>
    </row>
    <row r="674" spans="1:7" x14ac:dyDescent="0.25">
      <c r="A674" s="10">
        <v>42360</v>
      </c>
      <c r="B674" s="11">
        <v>-8.2873173500000021</v>
      </c>
      <c r="C674" s="11">
        <v>-54.476104099999986</v>
      </c>
      <c r="D674" s="11">
        <f t="shared" si="19"/>
        <v>11.822434700000031</v>
      </c>
      <c r="E674" s="5" t="s">
        <v>5</v>
      </c>
      <c r="F674" s="5" t="s">
        <v>14</v>
      </c>
      <c r="G674" s="5" t="s">
        <v>6</v>
      </c>
    </row>
    <row r="675" spans="1:7" x14ac:dyDescent="0.25">
      <c r="A675" s="10">
        <v>42361</v>
      </c>
      <c r="B675" s="11">
        <v>-8.3943100000000008</v>
      </c>
      <c r="C675" s="11">
        <v>-53.246837040000003</v>
      </c>
      <c r="D675" s="11">
        <f t="shared" si="19"/>
        <v>13.907642960000004</v>
      </c>
      <c r="E675" s="5" t="s">
        <v>5</v>
      </c>
      <c r="F675" s="5" t="s">
        <v>14</v>
      </c>
      <c r="G675" s="5" t="s">
        <v>6</v>
      </c>
    </row>
    <row r="676" spans="1:7" x14ac:dyDescent="0.25">
      <c r="A676" s="10">
        <v>42362</v>
      </c>
      <c r="B676" s="11">
        <v>-8.5525187499999991</v>
      </c>
      <c r="C676" s="11">
        <v>-53.853755625000005</v>
      </c>
      <c r="D676" s="11">
        <f t="shared" si="19"/>
        <v>14.566394374999987</v>
      </c>
      <c r="E676" s="5" t="s">
        <v>5</v>
      </c>
      <c r="F676" s="5" t="s">
        <v>14</v>
      </c>
      <c r="G676" s="5" t="s">
        <v>6</v>
      </c>
    </row>
    <row r="677" spans="1:7" x14ac:dyDescent="0.25">
      <c r="A677" s="10">
        <v>42363</v>
      </c>
      <c r="B677" s="11">
        <v>-8.60108125</v>
      </c>
      <c r="C677" s="11">
        <v>-53.931747174999998</v>
      </c>
      <c r="D677" s="11">
        <f t="shared" si="19"/>
        <v>14.876902825000002</v>
      </c>
      <c r="E677" s="5" t="s">
        <v>5</v>
      </c>
      <c r="F677" s="5" t="s">
        <v>14</v>
      </c>
      <c r="G677" s="5" t="s">
        <v>6</v>
      </c>
    </row>
    <row r="678" spans="1:7" x14ac:dyDescent="0.25">
      <c r="A678" s="10">
        <v>42364</v>
      </c>
      <c r="B678" s="11">
        <v>-8.5353250000000003</v>
      </c>
      <c r="C678" s="11">
        <v>-54.130704266666669</v>
      </c>
      <c r="D678" s="11">
        <f t="shared" si="19"/>
        <v>14.151895733333333</v>
      </c>
      <c r="E678" s="5" t="s">
        <v>5</v>
      </c>
      <c r="F678" s="5" t="s">
        <v>14</v>
      </c>
      <c r="G678" s="5" t="s">
        <v>6</v>
      </c>
    </row>
    <row r="679" spans="1:7" x14ac:dyDescent="0.25">
      <c r="A679" s="10">
        <v>42365</v>
      </c>
      <c r="B679" s="11">
        <v>-8.5854624999999984</v>
      </c>
      <c r="C679" s="11">
        <v>-53.870547399999992</v>
      </c>
      <c r="D679" s="11">
        <f t="shared" si="19"/>
        <v>14.813152599999995</v>
      </c>
      <c r="E679" s="5" t="s">
        <v>5</v>
      </c>
      <c r="F679" s="5" t="s">
        <v>14</v>
      </c>
      <c r="G679" s="5" t="s">
        <v>6</v>
      </c>
    </row>
    <row r="680" spans="1:7" x14ac:dyDescent="0.25">
      <c r="A680" s="10">
        <v>42366</v>
      </c>
      <c r="B680" s="11">
        <v>-8.8315562500000002</v>
      </c>
      <c r="C680" s="11">
        <v>-54.348488500000009</v>
      </c>
      <c r="D680" s="11">
        <f t="shared" si="19"/>
        <v>16.303961499999993</v>
      </c>
      <c r="E680" s="5" t="s">
        <v>5</v>
      </c>
      <c r="F680" s="5" t="s">
        <v>14</v>
      </c>
      <c r="G680" s="5" t="s">
        <v>6</v>
      </c>
    </row>
    <row r="681" spans="1:7" x14ac:dyDescent="0.25">
      <c r="A681" s="10">
        <v>42367</v>
      </c>
      <c r="B681" s="12">
        <v>-8.7393999999999981</v>
      </c>
      <c r="C681" s="12">
        <v>-54.097979800000012</v>
      </c>
      <c r="D681" s="11">
        <f t="shared" si="19"/>
        <v>15.817220199999973</v>
      </c>
      <c r="E681" s="5" t="s">
        <v>5</v>
      </c>
      <c r="F681" s="5" t="s">
        <v>14</v>
      </c>
      <c r="G681" s="5" t="s">
        <v>6</v>
      </c>
    </row>
    <row r="682" spans="1:7" x14ac:dyDescent="0.25">
      <c r="A682" s="10">
        <v>42368</v>
      </c>
      <c r="B682" s="11">
        <v>-8.6480986249999994</v>
      </c>
      <c r="C682" s="11">
        <v>-54.359392200000002</v>
      </c>
      <c r="D682" s="11">
        <f t="shared" si="19"/>
        <v>14.825396799999993</v>
      </c>
      <c r="E682" s="5" t="s">
        <v>5</v>
      </c>
      <c r="F682" s="5" t="s">
        <v>14</v>
      </c>
      <c r="G682" s="5" t="s">
        <v>6</v>
      </c>
    </row>
    <row r="683" spans="1:7" x14ac:dyDescent="0.25">
      <c r="A683" s="10">
        <v>42369</v>
      </c>
      <c r="B683" s="11">
        <v>-8.6319584249999988</v>
      </c>
      <c r="C683" s="11">
        <v>-54.267547387500009</v>
      </c>
      <c r="D683" s="11">
        <f t="shared" si="19"/>
        <v>14.788120012499981</v>
      </c>
      <c r="E683" s="5" t="s">
        <v>5</v>
      </c>
      <c r="F683" s="5" t="s">
        <v>14</v>
      </c>
      <c r="G683" s="5" t="s">
        <v>6</v>
      </c>
    </row>
    <row r="684" spans="1:7" x14ac:dyDescent="0.25">
      <c r="A684" s="10">
        <v>42370</v>
      </c>
      <c r="B684" s="11">
        <v>-8.7089621428571444</v>
      </c>
      <c r="C684" s="11">
        <v>-54.734584671428578</v>
      </c>
      <c r="D684" s="11">
        <f t="shared" si="19"/>
        <v>14.937112471428577</v>
      </c>
      <c r="E684" s="5" t="s">
        <v>5</v>
      </c>
      <c r="F684" s="5" t="s">
        <v>14</v>
      </c>
      <c r="G684" s="5" t="s">
        <v>6</v>
      </c>
    </row>
    <row r="685" spans="1:7" x14ac:dyDescent="0.25">
      <c r="A685" s="10">
        <v>42371</v>
      </c>
      <c r="B685" s="11">
        <v>-8.5919688875000002</v>
      </c>
      <c r="C685" s="11">
        <v>-54.387014699999995</v>
      </c>
      <c r="D685" s="11">
        <f t="shared" si="19"/>
        <v>14.348736400000007</v>
      </c>
      <c r="E685" s="5" t="s">
        <v>5</v>
      </c>
      <c r="F685" s="5" t="s">
        <v>14</v>
      </c>
      <c r="G685" s="5" t="s">
        <v>6</v>
      </c>
    </row>
    <row r="686" spans="1:7" x14ac:dyDescent="0.25">
      <c r="A686" s="10">
        <v>42372</v>
      </c>
      <c r="B686" s="11">
        <v>-8.7083687142857134</v>
      </c>
      <c r="C686" s="11">
        <v>-54.252216899999993</v>
      </c>
      <c r="D686" s="11">
        <f t="shared" si="19"/>
        <v>15.414732814285713</v>
      </c>
      <c r="E686" s="5" t="s">
        <v>5</v>
      </c>
      <c r="F686" s="5" t="s">
        <v>14</v>
      </c>
      <c r="G686" s="5" t="s">
        <v>6</v>
      </c>
    </row>
    <row r="687" spans="1:7" x14ac:dyDescent="0.25">
      <c r="A687" s="10">
        <v>42373</v>
      </c>
      <c r="B687" s="11">
        <v>-8.5249498333333324</v>
      </c>
      <c r="C687" s="11">
        <v>-54.047994549999999</v>
      </c>
      <c r="D687" s="11">
        <f t="shared" si="19"/>
        <v>14.151604116666661</v>
      </c>
      <c r="E687" s="5" t="s">
        <v>5</v>
      </c>
      <c r="F687" s="5" t="s">
        <v>14</v>
      </c>
      <c r="G687" s="5" t="s">
        <v>6</v>
      </c>
    </row>
    <row r="688" spans="1:7" x14ac:dyDescent="0.25">
      <c r="A688" s="10">
        <v>42374</v>
      </c>
      <c r="B688" s="11">
        <v>-8.8177497333333328</v>
      </c>
      <c r="C688" s="11">
        <v>-54.591789500000004</v>
      </c>
      <c r="D688" s="11">
        <f t="shared" si="19"/>
        <v>15.950208366666658</v>
      </c>
      <c r="E688" s="5" t="s">
        <v>5</v>
      </c>
      <c r="F688" s="5" t="s">
        <v>14</v>
      </c>
      <c r="G688" s="5" t="s">
        <v>6</v>
      </c>
    </row>
    <row r="689" spans="1:7" x14ac:dyDescent="0.25">
      <c r="A689" s="10">
        <v>42375</v>
      </c>
      <c r="B689" s="11">
        <v>-8.6202148999999988</v>
      </c>
      <c r="C689" s="11">
        <v>-54.365358660000005</v>
      </c>
      <c r="D689" s="11">
        <f t="shared" si="19"/>
        <v>14.596360539999985</v>
      </c>
      <c r="E689" s="5" t="s">
        <v>5</v>
      </c>
      <c r="F689" s="5" t="s">
        <v>14</v>
      </c>
      <c r="G689" s="5" t="s">
        <v>6</v>
      </c>
    </row>
    <row r="690" spans="1:7" x14ac:dyDescent="0.25">
      <c r="A690" s="10">
        <v>42376</v>
      </c>
      <c r="B690" s="11">
        <v>-8.3499965571428572</v>
      </c>
      <c r="C690" s="11">
        <v>-53.06400248571429</v>
      </c>
      <c r="D690" s="11">
        <f t="shared" si="19"/>
        <v>13.735969971428567</v>
      </c>
      <c r="E690" s="5" t="s">
        <v>5</v>
      </c>
      <c r="F690" s="5" t="s">
        <v>14</v>
      </c>
      <c r="G690" s="5" t="s">
        <v>6</v>
      </c>
    </row>
    <row r="691" spans="1:7" x14ac:dyDescent="0.25">
      <c r="A691" s="10">
        <v>42377</v>
      </c>
      <c r="B691" s="11">
        <v>-8.3941958250000006</v>
      </c>
      <c r="C691" s="11">
        <v>-53.108664187500004</v>
      </c>
      <c r="D691" s="11">
        <f t="shared" si="19"/>
        <v>14.044902412500001</v>
      </c>
      <c r="E691" s="5" t="s">
        <v>5</v>
      </c>
      <c r="F691" s="5" t="s">
        <v>14</v>
      </c>
      <c r="G691" s="5" t="s">
        <v>6</v>
      </c>
    </row>
    <row r="692" spans="1:7" x14ac:dyDescent="0.25">
      <c r="A692" s="10">
        <v>42378</v>
      </c>
      <c r="B692" s="11">
        <v>-8.405349975</v>
      </c>
      <c r="C692" s="11">
        <v>-53.661910275000004</v>
      </c>
      <c r="D692" s="11">
        <f t="shared" si="19"/>
        <v>13.580889524999996</v>
      </c>
      <c r="E692" s="5" t="s">
        <v>5</v>
      </c>
      <c r="F692" s="5" t="s">
        <v>14</v>
      </c>
      <c r="G692" s="5" t="s">
        <v>6</v>
      </c>
    </row>
    <row r="693" spans="1:7" x14ac:dyDescent="0.25">
      <c r="A693" s="10">
        <v>42379</v>
      </c>
      <c r="B693" s="11">
        <v>-8.3888463857142863</v>
      </c>
      <c r="C693" s="11">
        <v>-53.529292971428582</v>
      </c>
      <c r="D693" s="11">
        <f t="shared" si="19"/>
        <v>13.581478114285709</v>
      </c>
      <c r="E693" s="5" t="s">
        <v>5</v>
      </c>
      <c r="F693" s="5" t="s">
        <v>14</v>
      </c>
      <c r="G693" s="5" t="s">
        <v>6</v>
      </c>
    </row>
    <row r="694" spans="1:7" x14ac:dyDescent="0.25">
      <c r="A694" s="10">
        <v>42380</v>
      </c>
      <c r="B694" s="12">
        <v>-8.4815699999999996</v>
      </c>
      <c r="C694" s="12">
        <v>-53.309842060000008</v>
      </c>
      <c r="D694" s="11">
        <f t="shared" si="19"/>
        <v>14.542717939999989</v>
      </c>
      <c r="E694" s="5" t="s">
        <v>5</v>
      </c>
      <c r="F694" s="5" t="s">
        <v>14</v>
      </c>
      <c r="G694" s="5" t="s">
        <v>6</v>
      </c>
    </row>
    <row r="695" spans="1:7" x14ac:dyDescent="0.25">
      <c r="A695" s="10">
        <v>42381</v>
      </c>
      <c r="B695" s="11">
        <v>-8.6371969500000016</v>
      </c>
      <c r="C695" s="11">
        <v>-53.474210866666674</v>
      </c>
      <c r="D695" s="11">
        <f t="shared" si="19"/>
        <v>15.623364733333339</v>
      </c>
      <c r="E695" s="5" t="s">
        <v>5</v>
      </c>
      <c r="F695" s="5" t="s">
        <v>14</v>
      </c>
      <c r="G695" s="5" t="s">
        <v>6</v>
      </c>
    </row>
    <row r="696" spans="1:7" x14ac:dyDescent="0.25">
      <c r="A696" s="10">
        <v>42382</v>
      </c>
      <c r="B696" s="12">
        <v>-8.6609659124999983</v>
      </c>
      <c r="C696" s="12">
        <v>-54.031296050000016</v>
      </c>
      <c r="D696" s="11">
        <f t="shared" si="19"/>
        <v>15.25643124999997</v>
      </c>
      <c r="E696" s="5" t="s">
        <v>5</v>
      </c>
      <c r="F696" s="5" t="s">
        <v>14</v>
      </c>
      <c r="G696" s="5" t="s">
        <v>6</v>
      </c>
    </row>
    <row r="697" spans="1:7" x14ac:dyDescent="0.25">
      <c r="A697" s="10">
        <v>42383</v>
      </c>
      <c r="B697" s="12">
        <v>-8.6609659124999983</v>
      </c>
      <c r="C697" s="12">
        <v>-54.031296050000016</v>
      </c>
      <c r="D697" s="11">
        <f t="shared" si="19"/>
        <v>15.25643124999997</v>
      </c>
      <c r="E697" s="5" t="s">
        <v>5</v>
      </c>
      <c r="F697" s="5" t="s">
        <v>14</v>
      </c>
      <c r="G697" s="5" t="s">
        <v>6</v>
      </c>
    </row>
    <row r="698" spans="1:7" x14ac:dyDescent="0.25">
      <c r="A698" s="10">
        <v>42384</v>
      </c>
      <c r="B698" s="11">
        <v>-8.5662884249999998</v>
      </c>
      <c r="C698" s="11">
        <v>-53.445440775000002</v>
      </c>
      <c r="D698" s="11">
        <f t="shared" si="19"/>
        <v>15.084866624999997</v>
      </c>
      <c r="E698" s="5" t="s">
        <v>5</v>
      </c>
      <c r="F698" s="5" t="s">
        <v>14</v>
      </c>
      <c r="G698" s="5" t="s">
        <v>6</v>
      </c>
    </row>
    <row r="699" spans="1:7" x14ac:dyDescent="0.25">
      <c r="A699" s="10">
        <v>42385</v>
      </c>
      <c r="B699" s="11">
        <v>-8.4608551499999987</v>
      </c>
      <c r="C699" s="11">
        <v>-53.777221912499996</v>
      </c>
      <c r="D699" s="11">
        <f t="shared" si="19"/>
        <v>13.909619287499993</v>
      </c>
      <c r="E699" s="5" t="s">
        <v>5</v>
      </c>
      <c r="F699" s="5" t="s">
        <v>14</v>
      </c>
      <c r="G699" s="5" t="s">
        <v>6</v>
      </c>
    </row>
    <row r="700" spans="1:7" x14ac:dyDescent="0.25">
      <c r="A700" s="10">
        <v>42386</v>
      </c>
      <c r="B700" s="11">
        <v>-8.4427201714285722</v>
      </c>
      <c r="C700" s="11">
        <v>-53.773990728571434</v>
      </c>
      <c r="D700" s="11">
        <f t="shared" si="19"/>
        <v>13.767770642857144</v>
      </c>
      <c r="E700" s="5" t="s">
        <v>5</v>
      </c>
      <c r="F700" s="5" t="s">
        <v>14</v>
      </c>
      <c r="G700" s="5" t="s">
        <v>6</v>
      </c>
    </row>
    <row r="701" spans="1:7" x14ac:dyDescent="0.25">
      <c r="A701" s="10">
        <v>42387</v>
      </c>
      <c r="B701" s="11">
        <v>-8.41517625</v>
      </c>
      <c r="C701" s="11">
        <v>-53.93541116250001</v>
      </c>
      <c r="D701" s="11">
        <f t="shared" si="19"/>
        <v>13.38599883749999</v>
      </c>
      <c r="E701" s="5" t="s">
        <v>5</v>
      </c>
      <c r="F701" s="5" t="s">
        <v>14</v>
      </c>
      <c r="G701" s="5" t="s">
        <v>6</v>
      </c>
    </row>
    <row r="702" spans="1:7" x14ac:dyDescent="0.25">
      <c r="A702" s="10">
        <v>42388</v>
      </c>
      <c r="B702" s="11">
        <v>-8.2478639999999999</v>
      </c>
      <c r="C702" s="11">
        <v>-54.133425250000002</v>
      </c>
      <c r="D702" s="11">
        <f t="shared" si="19"/>
        <v>11.849486749999997</v>
      </c>
      <c r="E702" s="5" t="s">
        <v>5</v>
      </c>
      <c r="F702" s="5" t="s">
        <v>14</v>
      </c>
      <c r="G702" s="5" t="s">
        <v>6</v>
      </c>
    </row>
    <row r="703" spans="1:7" x14ac:dyDescent="0.25">
      <c r="A703" s="10">
        <v>42389</v>
      </c>
      <c r="B703" s="11">
        <v>-8.331227280000002</v>
      </c>
      <c r="C703" s="11">
        <v>-52.447234680000008</v>
      </c>
      <c r="D703" s="11">
        <f t="shared" si="19"/>
        <v>14.202583560000008</v>
      </c>
      <c r="E703" s="5" t="s">
        <v>5</v>
      </c>
      <c r="F703" s="5" t="s">
        <v>14</v>
      </c>
      <c r="G703" s="5" t="s">
        <v>6</v>
      </c>
    </row>
    <row r="704" spans="1:7" x14ac:dyDescent="0.25">
      <c r="A704" s="10">
        <v>42390</v>
      </c>
      <c r="B704" s="11">
        <v>-8.415370124999999</v>
      </c>
      <c r="C704" s="11">
        <v>-53.073433775000005</v>
      </c>
      <c r="D704" s="11">
        <f t="shared" si="19"/>
        <v>14.249527224999987</v>
      </c>
      <c r="E704" s="5" t="s">
        <v>5</v>
      </c>
      <c r="F704" s="5" t="s">
        <v>14</v>
      </c>
      <c r="G704" s="5" t="s">
        <v>6</v>
      </c>
    </row>
    <row r="705" spans="1:7" x14ac:dyDescent="0.25">
      <c r="A705" s="10">
        <v>42391</v>
      </c>
      <c r="B705" s="11">
        <v>-8.5293880500000014</v>
      </c>
      <c r="C705" s="11">
        <v>-53.328358250000001</v>
      </c>
      <c r="D705" s="11">
        <f t="shared" si="19"/>
        <v>14.906746150000011</v>
      </c>
      <c r="E705" s="5" t="s">
        <v>5</v>
      </c>
      <c r="F705" s="5" t="s">
        <v>14</v>
      </c>
      <c r="G705" s="5" t="s">
        <v>6</v>
      </c>
    </row>
    <row r="706" spans="1:7" x14ac:dyDescent="0.25">
      <c r="A706" s="10">
        <v>42392</v>
      </c>
      <c r="B706" s="11">
        <v>-8.5209128500000002</v>
      </c>
      <c r="C706" s="11">
        <v>-53.521533425000008</v>
      </c>
      <c r="D706" s="11">
        <f t="shared" si="19"/>
        <v>14.645769374999993</v>
      </c>
      <c r="E706" s="5" t="s">
        <v>5</v>
      </c>
      <c r="F706" s="5" t="s">
        <v>14</v>
      </c>
      <c r="G706" s="5" t="s">
        <v>6</v>
      </c>
    </row>
    <row r="707" spans="1:7" x14ac:dyDescent="0.25">
      <c r="A707" s="10">
        <v>42393</v>
      </c>
      <c r="B707" s="11">
        <v>-8.4372202500000011</v>
      </c>
      <c r="C707" s="11">
        <v>-53.535440925000003</v>
      </c>
      <c r="D707" s="11">
        <f t="shared" si="19"/>
        <v>13.962321075000006</v>
      </c>
      <c r="E707" s="5" t="s">
        <v>5</v>
      </c>
      <c r="F707" s="5" t="s">
        <v>14</v>
      </c>
      <c r="G707" s="5" t="s">
        <v>6</v>
      </c>
    </row>
    <row r="708" spans="1:7" x14ac:dyDescent="0.25">
      <c r="A708" s="10">
        <v>42394</v>
      </c>
      <c r="B708" s="11">
        <v>-8.6083133500000013</v>
      </c>
      <c r="C708" s="11">
        <v>-53.690648625000009</v>
      </c>
      <c r="D708" s="11">
        <f t="shared" si="19"/>
        <v>15.175858175000002</v>
      </c>
      <c r="E708" s="5" t="s">
        <v>5</v>
      </c>
      <c r="F708" s="5" t="s">
        <v>14</v>
      </c>
      <c r="G708" s="5" t="s">
        <v>6</v>
      </c>
    </row>
    <row r="709" spans="1:7" x14ac:dyDescent="0.25">
      <c r="A709" s="10">
        <v>42395</v>
      </c>
      <c r="B709" s="11">
        <v>-8.5762665000000009</v>
      </c>
      <c r="C709" s="11">
        <v>-53.547957675000006</v>
      </c>
      <c r="D709" s="11">
        <f t="shared" si="19"/>
        <v>15.062174325000001</v>
      </c>
      <c r="E709" s="5" t="s">
        <v>5</v>
      </c>
      <c r="F709" s="5" t="s">
        <v>14</v>
      </c>
      <c r="G709" s="5" t="s">
        <v>6</v>
      </c>
    </row>
    <row r="710" spans="1:7" x14ac:dyDescent="0.25">
      <c r="A710" s="10">
        <v>42396</v>
      </c>
      <c r="B710" s="11">
        <v>-8.560375500000001</v>
      </c>
      <c r="C710" s="11">
        <v>-53.998560675000007</v>
      </c>
      <c r="D710" s="11">
        <f t="shared" si="19"/>
        <v>14.484443325000001</v>
      </c>
      <c r="E710" s="5" t="s">
        <v>5</v>
      </c>
      <c r="F710" s="5" t="s">
        <v>14</v>
      </c>
      <c r="G710" s="5" t="s">
        <v>6</v>
      </c>
    </row>
    <row r="711" spans="1:7" x14ac:dyDescent="0.25">
      <c r="A711" s="10">
        <v>42397</v>
      </c>
      <c r="B711" s="11">
        <v>-8.671877349999999</v>
      </c>
      <c r="C711" s="11">
        <v>-54.17323887500001</v>
      </c>
      <c r="D711" s="11">
        <f t="shared" ref="D711:D774" si="20">C711-8*B711</f>
        <v>15.201779924999983</v>
      </c>
      <c r="E711" s="5" t="s">
        <v>5</v>
      </c>
      <c r="F711" s="5" t="s">
        <v>14</v>
      </c>
      <c r="G711" s="5" t="s">
        <v>6</v>
      </c>
    </row>
    <row r="712" spans="1:7" x14ac:dyDescent="0.25">
      <c r="A712" s="10">
        <v>42398</v>
      </c>
      <c r="B712" s="11">
        <v>-8.4632116000000011</v>
      </c>
      <c r="C712" s="11">
        <v>-53.804089775000001</v>
      </c>
      <c r="D712" s="11">
        <f t="shared" si="20"/>
        <v>13.901603025000007</v>
      </c>
      <c r="E712" s="5" t="s">
        <v>5</v>
      </c>
      <c r="F712" s="5" t="s">
        <v>14</v>
      </c>
      <c r="G712" s="5" t="s">
        <v>6</v>
      </c>
    </row>
    <row r="713" spans="1:7" x14ac:dyDescent="0.25">
      <c r="A713" s="10">
        <v>42399</v>
      </c>
      <c r="B713" s="11">
        <v>-8.6100367999999996</v>
      </c>
      <c r="C713" s="11">
        <v>-54.358015700000003</v>
      </c>
      <c r="D713" s="11">
        <f t="shared" si="20"/>
        <v>14.522278699999994</v>
      </c>
      <c r="E713" s="5" t="s">
        <v>5</v>
      </c>
      <c r="F713" s="5" t="s">
        <v>14</v>
      </c>
      <c r="G713" s="5" t="s">
        <v>6</v>
      </c>
    </row>
    <row r="714" spans="1:7" x14ac:dyDescent="0.25">
      <c r="A714" s="10">
        <v>42400</v>
      </c>
      <c r="B714" s="11">
        <v>-8.2341431999999983</v>
      </c>
      <c r="C714" s="11">
        <v>-53.666653699999998</v>
      </c>
      <c r="D714" s="11">
        <f t="shared" si="20"/>
        <v>12.206491899999989</v>
      </c>
      <c r="E714" s="5" t="s">
        <v>5</v>
      </c>
      <c r="F714" s="5" t="s">
        <v>14</v>
      </c>
      <c r="G714" s="5" t="s">
        <v>6</v>
      </c>
    </row>
    <row r="715" spans="1:7" x14ac:dyDescent="0.25">
      <c r="A715" s="10">
        <v>42401</v>
      </c>
      <c r="B715" s="11">
        <v>-8.6577483999999991</v>
      </c>
      <c r="C715" s="11">
        <v>-54.681115925</v>
      </c>
      <c r="D715" s="11">
        <f t="shared" si="20"/>
        <v>14.580871274999993</v>
      </c>
      <c r="E715" s="5" t="s">
        <v>5</v>
      </c>
      <c r="F715" s="5" t="s">
        <v>14</v>
      </c>
      <c r="G715" s="5" t="s">
        <v>6</v>
      </c>
    </row>
    <row r="716" spans="1:7" x14ac:dyDescent="0.25">
      <c r="A716" s="10">
        <v>42402</v>
      </c>
      <c r="B716" s="11">
        <v>-8.5422037333333325</v>
      </c>
      <c r="C716" s="11">
        <v>-55.176499100000001</v>
      </c>
      <c r="D716" s="11">
        <f t="shared" si="20"/>
        <v>13.161130766666659</v>
      </c>
      <c r="E716" s="5" t="s">
        <v>5</v>
      </c>
      <c r="F716" s="5" t="s">
        <v>14</v>
      </c>
      <c r="G716" s="5" t="s">
        <v>6</v>
      </c>
    </row>
    <row r="717" spans="1:7" x14ac:dyDescent="0.25">
      <c r="A717" s="10">
        <v>42403</v>
      </c>
      <c r="B717" s="11">
        <v>-8.6844774399999984</v>
      </c>
      <c r="C717" s="11">
        <v>-55.05651434</v>
      </c>
      <c r="D717" s="11">
        <f t="shared" si="20"/>
        <v>14.419305179999988</v>
      </c>
      <c r="E717" s="5" t="s">
        <v>5</v>
      </c>
      <c r="F717" s="5" t="s">
        <v>14</v>
      </c>
      <c r="G717" s="5" t="s">
        <v>6</v>
      </c>
    </row>
    <row r="718" spans="1:7" x14ac:dyDescent="0.25">
      <c r="A718" s="10">
        <v>42404</v>
      </c>
      <c r="B718" s="11">
        <v>-8.7379706666666674</v>
      </c>
      <c r="C718" s="11">
        <v>-55.357331149999993</v>
      </c>
      <c r="D718" s="11">
        <f t="shared" si="20"/>
        <v>14.546434183333346</v>
      </c>
      <c r="E718" s="5" t="s">
        <v>5</v>
      </c>
      <c r="F718" s="5" t="s">
        <v>14</v>
      </c>
      <c r="G718" s="5" t="s">
        <v>6</v>
      </c>
    </row>
    <row r="719" spans="1:7" x14ac:dyDescent="0.25">
      <c r="A719" s="10">
        <v>42405</v>
      </c>
      <c r="B719" s="11">
        <v>-8.4402757666666677</v>
      </c>
      <c r="C719" s="11">
        <v>-54.7287465</v>
      </c>
      <c r="D719" s="11">
        <f t="shared" si="20"/>
        <v>12.793459633333342</v>
      </c>
      <c r="E719" s="5" t="s">
        <v>5</v>
      </c>
      <c r="F719" s="5" t="s">
        <v>14</v>
      </c>
      <c r="G719" s="5" t="s">
        <v>6</v>
      </c>
    </row>
    <row r="720" spans="1:7" x14ac:dyDescent="0.25">
      <c r="A720" s="10">
        <v>42406</v>
      </c>
      <c r="B720" s="11">
        <v>-8.5533773374999988</v>
      </c>
      <c r="C720" s="11">
        <v>-54.906615200000012</v>
      </c>
      <c r="D720" s="11">
        <f t="shared" si="20"/>
        <v>13.520403499999979</v>
      </c>
      <c r="E720" s="5" t="s">
        <v>5</v>
      </c>
      <c r="F720" s="5" t="s">
        <v>14</v>
      </c>
      <c r="G720" s="5" t="s">
        <v>6</v>
      </c>
    </row>
    <row r="721" spans="1:7" x14ac:dyDescent="0.25">
      <c r="A721" s="10">
        <v>42407</v>
      </c>
      <c r="B721" s="11">
        <v>-8.4503107374999988</v>
      </c>
      <c r="C721" s="11">
        <v>-55.003124400000011</v>
      </c>
      <c r="D721" s="11">
        <f t="shared" si="20"/>
        <v>12.599361499999979</v>
      </c>
      <c r="E721" s="5" t="s">
        <v>5</v>
      </c>
      <c r="F721" s="5" t="s">
        <v>14</v>
      </c>
      <c r="G721" s="5" t="s">
        <v>6</v>
      </c>
    </row>
    <row r="722" spans="1:7" x14ac:dyDescent="0.25">
      <c r="A722" s="10">
        <v>42408</v>
      </c>
      <c r="B722" s="11">
        <v>-8.5734910999999983</v>
      </c>
      <c r="C722" s="11">
        <v>-55.161214325000003</v>
      </c>
      <c r="D722" s="11">
        <f t="shared" si="20"/>
        <v>13.426714474999983</v>
      </c>
      <c r="E722" s="5" t="s">
        <v>5</v>
      </c>
      <c r="F722" s="5" t="s">
        <v>14</v>
      </c>
      <c r="G722" s="5" t="s">
        <v>6</v>
      </c>
    </row>
    <row r="723" spans="1:7" x14ac:dyDescent="0.25">
      <c r="A723" s="10">
        <v>42409</v>
      </c>
      <c r="B723" s="11">
        <v>-8.5606077749999976</v>
      </c>
      <c r="C723" s="11">
        <v>-55.107068175000009</v>
      </c>
      <c r="D723" s="11">
        <f t="shared" si="20"/>
        <v>13.377794024999972</v>
      </c>
      <c r="E723" s="5" t="s">
        <v>5</v>
      </c>
      <c r="F723" s="5" t="s">
        <v>14</v>
      </c>
      <c r="G723" s="5" t="s">
        <v>6</v>
      </c>
    </row>
    <row r="724" spans="1:7" x14ac:dyDescent="0.25">
      <c r="A724" s="10">
        <v>42410</v>
      </c>
      <c r="B724" s="11">
        <v>-8.5850597999999998</v>
      </c>
      <c r="C724" s="11">
        <v>-55.582740699999995</v>
      </c>
      <c r="D724" s="11">
        <f t="shared" si="20"/>
        <v>13.097737700000003</v>
      </c>
      <c r="E724" s="5" t="s">
        <v>5</v>
      </c>
      <c r="F724" s="5" t="s">
        <v>14</v>
      </c>
      <c r="G724" s="5" t="s">
        <v>6</v>
      </c>
    </row>
    <row r="725" spans="1:7" x14ac:dyDescent="0.25">
      <c r="A725" s="10">
        <v>42411</v>
      </c>
      <c r="B725" s="11">
        <v>-8.5971543500000003</v>
      </c>
      <c r="C725" s="11">
        <v>-55.536590225000005</v>
      </c>
      <c r="D725" s="11">
        <f t="shared" si="20"/>
        <v>13.240644574999997</v>
      </c>
      <c r="E725" s="5" t="s">
        <v>5</v>
      </c>
      <c r="F725" s="5" t="s">
        <v>14</v>
      </c>
      <c r="G725" s="5" t="s">
        <v>6</v>
      </c>
    </row>
    <row r="726" spans="1:7" x14ac:dyDescent="0.25">
      <c r="A726" s="10">
        <v>42412</v>
      </c>
      <c r="B726" s="11">
        <v>-8.6217378374999996</v>
      </c>
      <c r="C726" s="11">
        <v>-55.501661750000004</v>
      </c>
      <c r="D726" s="11">
        <f t="shared" si="20"/>
        <v>13.472240949999993</v>
      </c>
      <c r="E726" s="5" t="s">
        <v>5</v>
      </c>
      <c r="F726" s="5" t="s">
        <v>14</v>
      </c>
      <c r="G726" s="5" t="s">
        <v>6</v>
      </c>
    </row>
    <row r="727" spans="1:7" x14ac:dyDescent="0.25">
      <c r="A727" s="10">
        <v>42413</v>
      </c>
      <c r="B727" s="11">
        <v>-8.0426044999999995</v>
      </c>
      <c r="C727" s="11">
        <v>-53.034449000000002</v>
      </c>
      <c r="D727" s="11">
        <f t="shared" si="20"/>
        <v>11.306386999999994</v>
      </c>
      <c r="E727" s="5" t="s">
        <v>5</v>
      </c>
      <c r="F727" s="5" t="s">
        <v>14</v>
      </c>
      <c r="G727" s="5" t="s">
        <v>6</v>
      </c>
    </row>
    <row r="728" spans="1:7" x14ac:dyDescent="0.25">
      <c r="A728" s="10">
        <v>42414</v>
      </c>
      <c r="B728" s="11">
        <v>-8.5205045000000013</v>
      </c>
      <c r="C728" s="11">
        <v>-54.700920000000004</v>
      </c>
      <c r="D728" s="11">
        <f t="shared" si="20"/>
        <v>13.463116000000007</v>
      </c>
      <c r="E728" s="5" t="s">
        <v>5</v>
      </c>
      <c r="F728" s="5" t="s">
        <v>14</v>
      </c>
      <c r="G728" s="5" t="s">
        <v>6</v>
      </c>
    </row>
    <row r="729" spans="1:7" x14ac:dyDescent="0.25">
      <c r="A729" s="10">
        <v>42415</v>
      </c>
      <c r="B729" s="11">
        <v>-8.5715942857142853</v>
      </c>
      <c r="C729" s="11">
        <v>-54.436184571428576</v>
      </c>
      <c r="D729" s="11">
        <f t="shared" si="20"/>
        <v>14.136569714285706</v>
      </c>
      <c r="E729" s="5" t="s">
        <v>5</v>
      </c>
      <c r="F729" s="5" t="s">
        <v>14</v>
      </c>
      <c r="G729" s="5" t="s">
        <v>6</v>
      </c>
    </row>
    <row r="730" spans="1:7" x14ac:dyDescent="0.25">
      <c r="A730" s="10">
        <v>42416</v>
      </c>
      <c r="B730" s="11">
        <v>-8.5668342500000012</v>
      </c>
      <c r="C730" s="11">
        <v>-54.874253000000003</v>
      </c>
      <c r="D730" s="11">
        <f t="shared" si="20"/>
        <v>13.660421000000007</v>
      </c>
      <c r="E730" s="5" t="s">
        <v>5</v>
      </c>
      <c r="F730" s="5" t="s">
        <v>14</v>
      </c>
      <c r="G730" s="5" t="s">
        <v>6</v>
      </c>
    </row>
    <row r="731" spans="1:7" x14ac:dyDescent="0.25">
      <c r="A731" s="10">
        <v>42417</v>
      </c>
      <c r="B731" s="11">
        <v>-8.4411200000000015</v>
      </c>
      <c r="C731" s="11">
        <v>-54.660967428571439</v>
      </c>
      <c r="D731" s="11">
        <f t="shared" si="20"/>
        <v>12.867992571428573</v>
      </c>
      <c r="E731" s="5" t="s">
        <v>5</v>
      </c>
      <c r="F731" s="5" t="s">
        <v>14</v>
      </c>
      <c r="G731" s="5" t="s">
        <v>6</v>
      </c>
    </row>
    <row r="732" spans="1:7" x14ac:dyDescent="0.25">
      <c r="A732" s="10">
        <v>42418</v>
      </c>
      <c r="B732" s="11">
        <v>-8.2113297500000009</v>
      </c>
      <c r="C732" s="11">
        <v>-53.961996000000013</v>
      </c>
      <c r="D732" s="11">
        <f t="shared" si="20"/>
        <v>11.728641999999994</v>
      </c>
      <c r="E732" s="5" t="s">
        <v>5</v>
      </c>
      <c r="F732" s="5" t="s">
        <v>14</v>
      </c>
      <c r="G732" s="5" t="s">
        <v>6</v>
      </c>
    </row>
    <row r="733" spans="1:7" x14ac:dyDescent="0.25">
      <c r="A733" s="10">
        <v>42419</v>
      </c>
      <c r="B733" s="11">
        <v>-8.4569172500000001</v>
      </c>
      <c r="C733" s="11">
        <v>-54.238467000000007</v>
      </c>
      <c r="D733" s="11">
        <f t="shared" si="20"/>
        <v>13.416870999999993</v>
      </c>
      <c r="E733" s="5" t="s">
        <v>5</v>
      </c>
      <c r="F733" s="5" t="s">
        <v>14</v>
      </c>
      <c r="G733" s="5" t="s">
        <v>6</v>
      </c>
    </row>
    <row r="734" spans="1:7" x14ac:dyDescent="0.25">
      <c r="A734" s="10">
        <v>42420</v>
      </c>
      <c r="B734" s="11">
        <v>-8.4672717500000019</v>
      </c>
      <c r="C734" s="11">
        <v>-54.226930000000003</v>
      </c>
      <c r="D734" s="11">
        <f t="shared" si="20"/>
        <v>13.511244000000012</v>
      </c>
      <c r="E734" s="5" t="s">
        <v>5</v>
      </c>
      <c r="F734" s="5" t="s">
        <v>14</v>
      </c>
      <c r="G734" s="5" t="s">
        <v>6</v>
      </c>
    </row>
    <row r="735" spans="1:7" x14ac:dyDescent="0.25">
      <c r="A735" s="10">
        <v>42421</v>
      </c>
      <c r="B735" s="11">
        <v>-8.458377500000001</v>
      </c>
      <c r="C735" s="11">
        <v>-54.234992000000013</v>
      </c>
      <c r="D735" s="11">
        <f t="shared" si="20"/>
        <v>13.432027999999995</v>
      </c>
      <c r="E735" s="5" t="s">
        <v>5</v>
      </c>
      <c r="F735" s="5" t="s">
        <v>14</v>
      </c>
      <c r="G735" s="5" t="s">
        <v>6</v>
      </c>
    </row>
    <row r="736" spans="1:7" x14ac:dyDescent="0.25">
      <c r="A736" s="10">
        <v>42422</v>
      </c>
      <c r="B736" s="11">
        <v>-8.3639922500000008</v>
      </c>
      <c r="C736" s="11">
        <v>-54.408464000000009</v>
      </c>
      <c r="D736" s="11">
        <f t="shared" si="20"/>
        <v>12.503473999999997</v>
      </c>
      <c r="E736" s="5" t="s">
        <v>5</v>
      </c>
      <c r="F736" s="5" t="s">
        <v>14</v>
      </c>
      <c r="G736" s="5" t="s">
        <v>6</v>
      </c>
    </row>
    <row r="737" spans="1:7" x14ac:dyDescent="0.25">
      <c r="A737" s="10">
        <v>42423</v>
      </c>
      <c r="B737" s="11">
        <v>-8.4635737142857135</v>
      </c>
      <c r="C737" s="11">
        <v>-54.104173142857157</v>
      </c>
      <c r="D737" s="11">
        <f t="shared" si="20"/>
        <v>13.604416571428551</v>
      </c>
      <c r="E737" s="5" t="s">
        <v>5</v>
      </c>
      <c r="F737" s="5" t="s">
        <v>14</v>
      </c>
      <c r="G737" s="5" t="s">
        <v>6</v>
      </c>
    </row>
    <row r="738" spans="1:7" x14ac:dyDescent="0.25">
      <c r="A738" s="10">
        <v>42424</v>
      </c>
      <c r="B738" s="11">
        <v>-8.4419165000000014</v>
      </c>
      <c r="C738" s="11">
        <v>-54.098355000000012</v>
      </c>
      <c r="D738" s="11">
        <f t="shared" si="20"/>
        <v>13.436976999999999</v>
      </c>
      <c r="E738" s="5" t="s">
        <v>5</v>
      </c>
      <c r="F738" s="5" t="s">
        <v>14</v>
      </c>
      <c r="G738" s="5" t="s">
        <v>6</v>
      </c>
    </row>
    <row r="739" spans="1:7" x14ac:dyDescent="0.25">
      <c r="A739" s="10">
        <v>42425</v>
      </c>
      <c r="B739" s="11">
        <v>-8.598889999999999</v>
      </c>
      <c r="C739" s="11">
        <v>-51.797037180000004</v>
      </c>
      <c r="D739" s="11">
        <f t="shared" si="20"/>
        <v>16.994082819999988</v>
      </c>
      <c r="E739" s="5" t="s">
        <v>5</v>
      </c>
      <c r="F739" s="5" t="s">
        <v>14</v>
      </c>
      <c r="G739" s="5" t="s">
        <v>6</v>
      </c>
    </row>
    <row r="740" spans="1:7" x14ac:dyDescent="0.25">
      <c r="A740" s="10">
        <v>42426</v>
      </c>
      <c r="B740" s="11">
        <v>-8.2322562499999989</v>
      </c>
      <c r="C740" s="11">
        <v>-50.450243249999993</v>
      </c>
      <c r="D740" s="11">
        <f t="shared" si="20"/>
        <v>15.407806749999999</v>
      </c>
      <c r="E740" s="5" t="s">
        <v>5</v>
      </c>
      <c r="F740" s="5" t="s">
        <v>14</v>
      </c>
      <c r="G740" s="5" t="s">
        <v>6</v>
      </c>
    </row>
    <row r="741" spans="1:7" x14ac:dyDescent="0.25">
      <c r="A741" s="10">
        <v>42427</v>
      </c>
      <c r="B741" s="11">
        <v>-8.3022124999999996</v>
      </c>
      <c r="C741" s="11">
        <v>-51.008250924999999</v>
      </c>
      <c r="D741" s="11">
        <f t="shared" si="20"/>
        <v>15.409449074999998</v>
      </c>
      <c r="E741" s="5" t="s">
        <v>5</v>
      </c>
      <c r="F741" s="5" t="s">
        <v>14</v>
      </c>
      <c r="G741" s="5" t="s">
        <v>6</v>
      </c>
    </row>
    <row r="742" spans="1:7" x14ac:dyDescent="0.25">
      <c r="A742" s="10">
        <v>42428</v>
      </c>
      <c r="B742" s="11">
        <v>-8.1963199999999983</v>
      </c>
      <c r="C742" s="11">
        <v>-50.770720260000004</v>
      </c>
      <c r="D742" s="11">
        <f t="shared" si="20"/>
        <v>14.799839739999982</v>
      </c>
      <c r="E742" s="5" t="s">
        <v>5</v>
      </c>
      <c r="F742" s="5" t="s">
        <v>14</v>
      </c>
      <c r="G742" s="5" t="s">
        <v>6</v>
      </c>
    </row>
    <row r="743" spans="1:7" x14ac:dyDescent="0.25">
      <c r="A743" s="10">
        <v>42429</v>
      </c>
      <c r="B743" s="11">
        <v>-8.3661312499999987</v>
      </c>
      <c r="C743" s="11">
        <v>-51.278883275000005</v>
      </c>
      <c r="D743" s="11">
        <f t="shared" si="20"/>
        <v>15.650166724999984</v>
      </c>
      <c r="E743" s="5" t="s">
        <v>5</v>
      </c>
      <c r="F743" s="5" t="s">
        <v>14</v>
      </c>
      <c r="G743" s="5" t="s">
        <v>6</v>
      </c>
    </row>
    <row r="744" spans="1:7" x14ac:dyDescent="0.25">
      <c r="A744" s="10">
        <v>42430</v>
      </c>
      <c r="B744" s="11">
        <v>-8.0054562499999982</v>
      </c>
      <c r="C744" s="11">
        <v>-49.962226700000002</v>
      </c>
      <c r="D744" s="11">
        <f t="shared" si="20"/>
        <v>14.081423299999983</v>
      </c>
      <c r="E744" s="5" t="s">
        <v>5</v>
      </c>
      <c r="F744" s="5" t="s">
        <v>14</v>
      </c>
      <c r="G744" s="5" t="s">
        <v>6</v>
      </c>
    </row>
    <row r="745" spans="1:7" x14ac:dyDescent="0.25">
      <c r="A745" s="10">
        <v>42431</v>
      </c>
      <c r="B745" s="11">
        <v>-8.2619187499999995</v>
      </c>
      <c r="C745" s="11">
        <v>-51.250063400000009</v>
      </c>
      <c r="D745" s="11">
        <f t="shared" si="20"/>
        <v>14.845286599999987</v>
      </c>
      <c r="E745" s="5" t="s">
        <v>5</v>
      </c>
      <c r="F745" s="5" t="s">
        <v>14</v>
      </c>
      <c r="G745" s="5" t="s">
        <v>6</v>
      </c>
    </row>
    <row r="746" spans="1:7" x14ac:dyDescent="0.25">
      <c r="A746" s="10">
        <v>42432</v>
      </c>
      <c r="B746" s="11">
        <v>-8.3904124999999983</v>
      </c>
      <c r="C746" s="11">
        <v>-51.513422162500007</v>
      </c>
      <c r="D746" s="11">
        <f t="shared" si="20"/>
        <v>15.60987783749998</v>
      </c>
      <c r="E746" s="5" t="s">
        <v>5</v>
      </c>
      <c r="F746" s="5" t="s">
        <v>14</v>
      </c>
      <c r="G746" s="5" t="s">
        <v>6</v>
      </c>
    </row>
    <row r="747" spans="1:7" x14ac:dyDescent="0.25">
      <c r="A747" s="10">
        <v>42433</v>
      </c>
      <c r="B747" s="11">
        <v>-8.2454249999999991</v>
      </c>
      <c r="C747" s="11">
        <v>-50.423161716666669</v>
      </c>
      <c r="D747" s="11">
        <f t="shared" si="20"/>
        <v>15.540238283333323</v>
      </c>
      <c r="E747" s="5" t="s">
        <v>5</v>
      </c>
      <c r="F747" s="5" t="s">
        <v>14</v>
      </c>
      <c r="G747" s="5" t="s">
        <v>6</v>
      </c>
    </row>
    <row r="748" spans="1:7" x14ac:dyDescent="0.25">
      <c r="A748" s="10">
        <v>42434</v>
      </c>
      <c r="B748" s="11">
        <v>-8.1551249999999982</v>
      </c>
      <c r="C748" s="11">
        <v>-50.44603463333334</v>
      </c>
      <c r="D748" s="11">
        <f t="shared" si="20"/>
        <v>14.794965366666645</v>
      </c>
      <c r="E748" s="5" t="s">
        <v>5</v>
      </c>
      <c r="F748" s="5" t="s">
        <v>14</v>
      </c>
      <c r="G748" s="5" t="s">
        <v>6</v>
      </c>
    </row>
    <row r="749" spans="1:7" x14ac:dyDescent="0.25">
      <c r="A749" s="10">
        <v>42435</v>
      </c>
      <c r="B749" s="11">
        <v>-8.4551187499999987</v>
      </c>
      <c r="C749" s="11">
        <v>-51.281765262500002</v>
      </c>
      <c r="D749" s="11">
        <f t="shared" si="20"/>
        <v>16.359184737499987</v>
      </c>
      <c r="E749" s="5" t="s">
        <v>5</v>
      </c>
      <c r="F749" s="5" t="s">
        <v>14</v>
      </c>
      <c r="G749" s="5" t="s">
        <v>6</v>
      </c>
    </row>
    <row r="750" spans="1:7" x14ac:dyDescent="0.25">
      <c r="A750" s="10">
        <v>42436</v>
      </c>
      <c r="B750" s="11">
        <v>-8.456168749999998</v>
      </c>
      <c r="C750" s="11">
        <v>-51.394162775000005</v>
      </c>
      <c r="D750" s="11">
        <f t="shared" si="20"/>
        <v>16.255187224999979</v>
      </c>
      <c r="E750" s="5" t="s">
        <v>5</v>
      </c>
      <c r="F750" s="5" t="s">
        <v>14</v>
      </c>
      <c r="G750" s="5" t="s">
        <v>6</v>
      </c>
    </row>
    <row r="751" spans="1:7" x14ac:dyDescent="0.25">
      <c r="A751" s="10">
        <v>42437</v>
      </c>
      <c r="B751" s="11">
        <v>-8.5035499999999988</v>
      </c>
      <c r="C751" s="11">
        <v>-51.590229416666666</v>
      </c>
      <c r="D751" s="11">
        <f t="shared" si="20"/>
        <v>16.438170583333324</v>
      </c>
      <c r="E751" s="5" t="s">
        <v>5</v>
      </c>
      <c r="F751" s="5" t="s">
        <v>14</v>
      </c>
      <c r="G751" s="5" t="s">
        <v>6</v>
      </c>
    </row>
    <row r="752" spans="1:7" x14ac:dyDescent="0.25">
      <c r="A752" s="10">
        <v>42438</v>
      </c>
      <c r="B752" s="11">
        <v>-8.4304999999999986</v>
      </c>
      <c r="C752" s="11">
        <v>-51.393260928571443</v>
      </c>
      <c r="D752" s="11">
        <f t="shared" si="20"/>
        <v>16.050739071428545</v>
      </c>
      <c r="E752" s="5" t="s">
        <v>5</v>
      </c>
      <c r="F752" s="5" t="s">
        <v>14</v>
      </c>
      <c r="G752" s="5" t="s">
        <v>6</v>
      </c>
    </row>
    <row r="753" spans="1:7" x14ac:dyDescent="0.25">
      <c r="A753" s="10">
        <v>42439</v>
      </c>
      <c r="B753" s="11">
        <v>-8.4410000000000007</v>
      </c>
      <c r="C753" s="11">
        <v>-51.815638742857153</v>
      </c>
      <c r="D753" s="11">
        <f t="shared" si="20"/>
        <v>15.712361257142852</v>
      </c>
      <c r="E753" s="5" t="s">
        <v>5</v>
      </c>
      <c r="F753" s="5" t="s">
        <v>14</v>
      </c>
      <c r="G753" s="5" t="s">
        <v>6</v>
      </c>
    </row>
    <row r="754" spans="1:7" x14ac:dyDescent="0.25">
      <c r="A754" s="10">
        <v>42440</v>
      </c>
      <c r="B754" s="11">
        <v>-8.32518125</v>
      </c>
      <c r="C754" s="11">
        <v>-50.901342912499999</v>
      </c>
      <c r="D754" s="11">
        <f t="shared" si="20"/>
        <v>15.700107087500001</v>
      </c>
      <c r="E754" s="5" t="s">
        <v>5</v>
      </c>
      <c r="F754" s="5" t="s">
        <v>14</v>
      </c>
      <c r="G754" s="5" t="s">
        <v>6</v>
      </c>
    </row>
    <row r="755" spans="1:7" x14ac:dyDescent="0.25">
      <c r="A755" s="10">
        <v>42441</v>
      </c>
      <c r="B755" s="11">
        <v>-8.2433198500000024</v>
      </c>
      <c r="C755" s="11">
        <v>-51.278839375000004</v>
      </c>
      <c r="D755" s="11">
        <f t="shared" si="20"/>
        <v>14.667719425000016</v>
      </c>
      <c r="E755" s="5" t="s">
        <v>5</v>
      </c>
      <c r="F755" s="5" t="s">
        <v>14</v>
      </c>
      <c r="G755" s="5" t="s">
        <v>6</v>
      </c>
    </row>
    <row r="756" spans="1:7" x14ac:dyDescent="0.25">
      <c r="A756" s="10">
        <v>42442</v>
      </c>
      <c r="B756" s="11">
        <v>-8.3594576749999998</v>
      </c>
      <c r="C756" s="11">
        <v>-52.274066562499996</v>
      </c>
      <c r="D756" s="11">
        <f t="shared" si="20"/>
        <v>14.601594837500002</v>
      </c>
      <c r="E756" s="5" t="s">
        <v>5</v>
      </c>
      <c r="F756" s="5" t="s">
        <v>14</v>
      </c>
      <c r="G756" s="5" t="s">
        <v>6</v>
      </c>
    </row>
    <row r="757" spans="1:7" x14ac:dyDescent="0.25">
      <c r="A757" s="10">
        <v>42443</v>
      </c>
      <c r="B757" s="11">
        <v>-8.2506493200000026</v>
      </c>
      <c r="C757" s="11">
        <v>-51.837628500000008</v>
      </c>
      <c r="D757" s="11">
        <f t="shared" si="20"/>
        <v>14.167566060000013</v>
      </c>
      <c r="E757" s="5" t="s">
        <v>5</v>
      </c>
      <c r="F757" s="5" t="s">
        <v>14</v>
      </c>
      <c r="G757" s="5" t="s">
        <v>6</v>
      </c>
    </row>
    <row r="758" spans="1:7" x14ac:dyDescent="0.25">
      <c r="A758" s="10">
        <v>42444</v>
      </c>
      <c r="B758" s="11">
        <v>-8.3789238333333333</v>
      </c>
      <c r="C758" s="11">
        <v>-52.394553333333327</v>
      </c>
      <c r="D758" s="11">
        <f t="shared" si="20"/>
        <v>14.636837333333339</v>
      </c>
      <c r="E758" s="5" t="s">
        <v>5</v>
      </c>
      <c r="F758" s="5" t="s">
        <v>14</v>
      </c>
      <c r="G758" s="5" t="s">
        <v>6</v>
      </c>
    </row>
    <row r="759" spans="1:7" x14ac:dyDescent="0.25">
      <c r="A759" s="10">
        <v>42445</v>
      </c>
      <c r="B759" s="11">
        <v>-8.3094960000000011</v>
      </c>
      <c r="C759" s="11">
        <v>-52.210800624999997</v>
      </c>
      <c r="D759" s="11">
        <f t="shared" si="20"/>
        <v>14.265167375000011</v>
      </c>
      <c r="E759" s="5" t="s">
        <v>5</v>
      </c>
      <c r="F759" s="5" t="s">
        <v>14</v>
      </c>
      <c r="G759" s="5" t="s">
        <v>6</v>
      </c>
    </row>
    <row r="760" spans="1:7" x14ac:dyDescent="0.25">
      <c r="A760" s="10">
        <v>42446</v>
      </c>
      <c r="B760" s="11">
        <v>-8.4539761999999996</v>
      </c>
      <c r="C760" s="11">
        <v>-52.463033750000001</v>
      </c>
      <c r="D760" s="11">
        <f t="shared" si="20"/>
        <v>15.168775849999996</v>
      </c>
      <c r="E760" s="5" t="s">
        <v>5</v>
      </c>
      <c r="F760" s="5" t="s">
        <v>14</v>
      </c>
      <c r="G760" s="5" t="s">
        <v>6</v>
      </c>
    </row>
    <row r="761" spans="1:7" x14ac:dyDescent="0.25">
      <c r="A761" s="10">
        <v>42447</v>
      </c>
      <c r="B761" s="11">
        <v>-7.8908198000000001</v>
      </c>
      <c r="C761" s="11">
        <v>-50.574469375</v>
      </c>
      <c r="D761" s="11">
        <f t="shared" si="20"/>
        <v>12.552089025000001</v>
      </c>
      <c r="E761" s="5" t="s">
        <v>5</v>
      </c>
      <c r="F761" s="5" t="s">
        <v>14</v>
      </c>
      <c r="G761" s="5" t="s">
        <v>6</v>
      </c>
    </row>
    <row r="762" spans="1:7" x14ac:dyDescent="0.25">
      <c r="A762" s="10">
        <v>42448</v>
      </c>
      <c r="B762" s="11">
        <v>-7.9809881000000011</v>
      </c>
      <c r="C762" s="11">
        <v>-50.598557499999998</v>
      </c>
      <c r="D762" s="11">
        <f t="shared" si="20"/>
        <v>13.249347300000011</v>
      </c>
      <c r="E762" s="5" t="s">
        <v>5</v>
      </c>
      <c r="F762" s="5" t="s">
        <v>14</v>
      </c>
      <c r="G762" s="5" t="s">
        <v>6</v>
      </c>
    </row>
    <row r="763" spans="1:7" x14ac:dyDescent="0.25">
      <c r="A763" s="10">
        <v>42449</v>
      </c>
      <c r="B763" s="11">
        <v>-7.9672783000000003</v>
      </c>
      <c r="C763" s="11">
        <v>-50.501235937499999</v>
      </c>
      <c r="D763" s="11">
        <f t="shared" si="20"/>
        <v>13.236990462500003</v>
      </c>
      <c r="E763" s="5" t="s">
        <v>5</v>
      </c>
      <c r="F763" s="5" t="s">
        <v>14</v>
      </c>
      <c r="G763" s="5" t="s">
        <v>6</v>
      </c>
    </row>
    <row r="764" spans="1:7" x14ac:dyDescent="0.25">
      <c r="A764" s="10">
        <v>42450</v>
      </c>
      <c r="B764" s="11">
        <v>-8.381340625</v>
      </c>
      <c r="C764" s="11">
        <v>-52.273928125000005</v>
      </c>
      <c r="D764" s="11">
        <f t="shared" si="20"/>
        <v>14.776796874999995</v>
      </c>
      <c r="E764" s="5" t="s">
        <v>5</v>
      </c>
      <c r="F764" s="5" t="s">
        <v>14</v>
      </c>
      <c r="G764" s="5" t="s">
        <v>6</v>
      </c>
    </row>
    <row r="765" spans="1:7" x14ac:dyDescent="0.25">
      <c r="A765" s="10">
        <v>42451</v>
      </c>
      <c r="B765" s="11">
        <v>-8.3384975000000008</v>
      </c>
      <c r="C765" s="11">
        <v>-52.195203333333332</v>
      </c>
      <c r="D765" s="11">
        <f t="shared" si="20"/>
        <v>14.512776666666674</v>
      </c>
      <c r="E765" s="5" t="s">
        <v>5</v>
      </c>
      <c r="F765" s="5" t="s">
        <v>14</v>
      </c>
      <c r="G765" s="5" t="s">
        <v>6</v>
      </c>
    </row>
    <row r="766" spans="1:7" x14ac:dyDescent="0.25">
      <c r="A766" s="10">
        <v>42452</v>
      </c>
      <c r="B766" s="11">
        <v>-8.3640715500000002</v>
      </c>
      <c r="C766" s="11">
        <v>-51.468775624999999</v>
      </c>
      <c r="D766" s="11">
        <f t="shared" si="20"/>
        <v>15.443796775000003</v>
      </c>
      <c r="E766" s="5" t="s">
        <v>5</v>
      </c>
      <c r="F766" s="5" t="s">
        <v>14</v>
      </c>
      <c r="G766" s="5" t="s">
        <v>6</v>
      </c>
    </row>
    <row r="767" spans="1:7" x14ac:dyDescent="0.25">
      <c r="A767" s="10">
        <v>42453</v>
      </c>
      <c r="B767" s="11">
        <v>-8.2996091250000017</v>
      </c>
      <c r="C767" s="11">
        <v>-51.54270125</v>
      </c>
      <c r="D767" s="11">
        <f t="shared" si="20"/>
        <v>14.854171750000013</v>
      </c>
      <c r="E767" s="5" t="s">
        <v>5</v>
      </c>
      <c r="F767" s="5" t="s">
        <v>14</v>
      </c>
      <c r="G767" s="5" t="s">
        <v>6</v>
      </c>
    </row>
    <row r="768" spans="1:7" x14ac:dyDescent="0.25">
      <c r="A768" s="10">
        <v>42454</v>
      </c>
      <c r="B768" s="11">
        <v>-8.1615883500000006</v>
      </c>
      <c r="C768" s="11">
        <v>-51.215711874999997</v>
      </c>
      <c r="D768" s="11">
        <f t="shared" si="20"/>
        <v>14.076994925000008</v>
      </c>
      <c r="E768" s="5" t="s">
        <v>5</v>
      </c>
      <c r="F768" s="5" t="s">
        <v>14</v>
      </c>
      <c r="G768" s="5" t="s">
        <v>6</v>
      </c>
    </row>
    <row r="769" spans="1:7" x14ac:dyDescent="0.25">
      <c r="A769" s="10">
        <v>42455</v>
      </c>
      <c r="B769" s="11">
        <v>-8.3540528500000004</v>
      </c>
      <c r="C769" s="11">
        <v>-51.692490624999998</v>
      </c>
      <c r="D769" s="11">
        <f t="shared" si="20"/>
        <v>15.139932175000006</v>
      </c>
      <c r="E769" s="5" t="s">
        <v>5</v>
      </c>
      <c r="F769" s="5" t="s">
        <v>14</v>
      </c>
      <c r="G769" s="5" t="s">
        <v>6</v>
      </c>
    </row>
    <row r="770" spans="1:7" x14ac:dyDescent="0.25">
      <c r="A770" s="10">
        <v>42456</v>
      </c>
      <c r="B770" s="11">
        <v>-8.1830758249999995</v>
      </c>
      <c r="C770" s="11">
        <v>-51.857231249999998</v>
      </c>
      <c r="D770" s="11">
        <f t="shared" si="20"/>
        <v>13.607375349999998</v>
      </c>
      <c r="E770" s="5" t="s">
        <v>5</v>
      </c>
      <c r="F770" s="5" t="s">
        <v>14</v>
      </c>
      <c r="G770" s="5" t="s">
        <v>6</v>
      </c>
    </row>
    <row r="771" spans="1:7" x14ac:dyDescent="0.25">
      <c r="A771" s="10">
        <v>42457</v>
      </c>
      <c r="B771" s="11">
        <v>-8.3593258500000012</v>
      </c>
      <c r="C771" s="11">
        <v>-52.553571874999996</v>
      </c>
      <c r="D771" s="11">
        <f t="shared" si="20"/>
        <v>14.321034925000014</v>
      </c>
      <c r="E771" s="5" t="s">
        <v>5</v>
      </c>
      <c r="F771" s="5" t="s">
        <v>14</v>
      </c>
      <c r="G771" s="5" t="s">
        <v>6</v>
      </c>
    </row>
    <row r="772" spans="1:7" x14ac:dyDescent="0.25">
      <c r="A772" s="10">
        <v>42458</v>
      </c>
      <c r="B772" s="11">
        <v>-8.2992136499999987</v>
      </c>
      <c r="C772" s="11">
        <v>-52.280850000000001</v>
      </c>
      <c r="D772" s="11">
        <f t="shared" si="20"/>
        <v>14.112859199999988</v>
      </c>
      <c r="E772" s="5" t="s">
        <v>5</v>
      </c>
      <c r="F772" s="5" t="s">
        <v>14</v>
      </c>
      <c r="G772" s="5" t="s">
        <v>6</v>
      </c>
    </row>
    <row r="773" spans="1:7" x14ac:dyDescent="0.25">
      <c r="A773" s="10">
        <v>42459</v>
      </c>
      <c r="B773" s="11">
        <v>-8.3561093199999998</v>
      </c>
      <c r="C773" s="11">
        <v>-52.600252999999995</v>
      </c>
      <c r="D773" s="11">
        <f t="shared" si="20"/>
        <v>14.248621560000004</v>
      </c>
      <c r="E773" s="5" t="s">
        <v>5</v>
      </c>
      <c r="F773" s="5" t="s">
        <v>14</v>
      </c>
      <c r="G773" s="5" t="s">
        <v>6</v>
      </c>
    </row>
    <row r="774" spans="1:7" x14ac:dyDescent="0.25">
      <c r="A774" s="10">
        <v>42460</v>
      </c>
      <c r="B774" s="11">
        <v>-8.2704757999999998</v>
      </c>
      <c r="C774" s="11">
        <v>-51.871628749999999</v>
      </c>
      <c r="D774" s="11">
        <f t="shared" si="20"/>
        <v>14.292177649999999</v>
      </c>
      <c r="E774" s="5" t="s">
        <v>5</v>
      </c>
      <c r="F774" s="5" t="s">
        <v>14</v>
      </c>
      <c r="G774" s="5" t="s">
        <v>6</v>
      </c>
    </row>
    <row r="775" spans="1:7" x14ac:dyDescent="0.25">
      <c r="A775" s="10">
        <v>42461</v>
      </c>
      <c r="B775" s="11">
        <v>-8.2066241399999988</v>
      </c>
      <c r="C775" s="11">
        <v>-51.443449600000008</v>
      </c>
      <c r="D775" s="11">
        <f t="shared" ref="D775:D838" si="21">C775-8*B775</f>
        <v>14.209543519999983</v>
      </c>
      <c r="E775" s="5" t="s">
        <v>5</v>
      </c>
      <c r="F775" s="5" t="s">
        <v>14</v>
      </c>
      <c r="G775" s="5" t="s">
        <v>6</v>
      </c>
    </row>
    <row r="776" spans="1:7" x14ac:dyDescent="0.25">
      <c r="A776" s="10">
        <v>42462</v>
      </c>
      <c r="B776" s="11">
        <v>-8.4431207400000012</v>
      </c>
      <c r="C776" s="11">
        <v>-52.766952000000003</v>
      </c>
      <c r="D776" s="11">
        <f t="shared" si="21"/>
        <v>14.778013920000006</v>
      </c>
      <c r="E776" s="5" t="s">
        <v>5</v>
      </c>
      <c r="F776" s="5" t="s">
        <v>14</v>
      </c>
      <c r="G776" s="5" t="s">
        <v>6</v>
      </c>
    </row>
    <row r="777" spans="1:7" x14ac:dyDescent="0.25">
      <c r="A777" s="10">
        <v>42463</v>
      </c>
      <c r="B777" s="11">
        <v>-8.600890500000002</v>
      </c>
      <c r="C777" s="11">
        <v>-51.129339400000006</v>
      </c>
      <c r="D777" s="11">
        <f t="shared" si="21"/>
        <v>17.67778460000001</v>
      </c>
      <c r="E777" s="5" t="s">
        <v>5</v>
      </c>
      <c r="F777" s="5" t="s">
        <v>14</v>
      </c>
      <c r="G777" s="5" t="s">
        <v>6</v>
      </c>
    </row>
    <row r="778" spans="1:7" x14ac:dyDescent="0.25">
      <c r="A778" s="10">
        <v>42464</v>
      </c>
      <c r="B778" s="11">
        <v>-8.7705180000000009</v>
      </c>
      <c r="C778" s="11">
        <v>-52.389691675000002</v>
      </c>
      <c r="D778" s="11">
        <f t="shared" si="21"/>
        <v>17.774452325000006</v>
      </c>
      <c r="E778" s="5" t="s">
        <v>5</v>
      </c>
      <c r="F778" s="5" t="s">
        <v>14</v>
      </c>
      <c r="G778" s="5" t="s">
        <v>6</v>
      </c>
    </row>
    <row r="779" spans="1:7" x14ac:dyDescent="0.25">
      <c r="A779" s="10">
        <v>42465</v>
      </c>
      <c r="B779" s="11">
        <v>-8.8928651999999992</v>
      </c>
      <c r="C779" s="11">
        <v>-52.247144920000004</v>
      </c>
      <c r="D779" s="11">
        <f t="shared" si="21"/>
        <v>18.89577667999999</v>
      </c>
      <c r="E779" s="5" t="s">
        <v>5</v>
      </c>
      <c r="F779" s="5" t="s">
        <v>14</v>
      </c>
      <c r="G779" s="5" t="s">
        <v>6</v>
      </c>
    </row>
    <row r="780" spans="1:7" x14ac:dyDescent="0.25">
      <c r="A780" s="10">
        <v>42466</v>
      </c>
      <c r="B780" s="11">
        <v>-9.049676400000001</v>
      </c>
      <c r="C780" s="11">
        <v>-52.989914739999996</v>
      </c>
      <c r="D780" s="11">
        <f t="shared" si="21"/>
        <v>19.407496460000011</v>
      </c>
      <c r="E780" s="5" t="s">
        <v>5</v>
      </c>
      <c r="F780" s="5" t="s">
        <v>14</v>
      </c>
      <c r="G780" s="5" t="s">
        <v>6</v>
      </c>
    </row>
    <row r="781" spans="1:7" x14ac:dyDescent="0.25">
      <c r="A781" s="10">
        <v>42467</v>
      </c>
      <c r="B781" s="11">
        <v>-8.9441842499999993</v>
      </c>
      <c r="C781" s="11">
        <v>-52.565316800000005</v>
      </c>
      <c r="D781" s="11">
        <f t="shared" si="21"/>
        <v>18.988157199999989</v>
      </c>
      <c r="E781" s="5" t="s">
        <v>5</v>
      </c>
      <c r="F781" s="5" t="s">
        <v>14</v>
      </c>
      <c r="G781" s="5" t="s">
        <v>6</v>
      </c>
    </row>
    <row r="782" spans="1:7" x14ac:dyDescent="0.25">
      <c r="A782" s="10">
        <v>42468</v>
      </c>
      <c r="B782" s="11">
        <v>-8.9439150000000005</v>
      </c>
      <c r="C782" s="11">
        <v>-52.188953540000014</v>
      </c>
      <c r="D782" s="11">
        <f t="shared" si="21"/>
        <v>19.36236645999999</v>
      </c>
      <c r="E782" s="5" t="s">
        <v>5</v>
      </c>
      <c r="F782" s="5" t="s">
        <v>14</v>
      </c>
      <c r="G782" s="5" t="s">
        <v>6</v>
      </c>
    </row>
    <row r="783" spans="1:7" x14ac:dyDescent="0.25">
      <c r="A783" s="10">
        <v>42469</v>
      </c>
      <c r="B783" s="11">
        <v>-8.9714862000000011</v>
      </c>
      <c r="C783" s="11">
        <v>-52.007741599999996</v>
      </c>
      <c r="D783" s="11">
        <f t="shared" si="21"/>
        <v>19.764148000000013</v>
      </c>
      <c r="E783" s="5" t="s">
        <v>5</v>
      </c>
      <c r="F783" s="5" t="s">
        <v>14</v>
      </c>
      <c r="G783" s="5" t="s">
        <v>6</v>
      </c>
    </row>
    <row r="784" spans="1:7" x14ac:dyDescent="0.25">
      <c r="A784" s="10">
        <v>42470</v>
      </c>
      <c r="B784" s="11">
        <v>-8.9714862000000011</v>
      </c>
      <c r="C784" s="11">
        <v>-52.007741599999996</v>
      </c>
      <c r="D784" s="11">
        <f t="shared" si="21"/>
        <v>19.764148000000013</v>
      </c>
      <c r="E784" s="5" t="s">
        <v>5</v>
      </c>
      <c r="F784" s="5" t="s">
        <v>14</v>
      </c>
      <c r="G784" s="5" t="s">
        <v>6</v>
      </c>
    </row>
    <row r="785" spans="1:7" x14ac:dyDescent="0.25">
      <c r="A785" s="10">
        <v>42471</v>
      </c>
      <c r="B785" s="11">
        <v>-8.3940650000000012</v>
      </c>
      <c r="C785" s="11">
        <v>-51.878600399999996</v>
      </c>
      <c r="D785" s="11">
        <f t="shared" si="21"/>
        <v>15.273919600000013</v>
      </c>
      <c r="E785" s="5" t="s">
        <v>5</v>
      </c>
      <c r="F785" s="5" t="s">
        <v>14</v>
      </c>
      <c r="G785" s="5" t="s">
        <v>6</v>
      </c>
    </row>
    <row r="786" spans="1:7" x14ac:dyDescent="0.25">
      <c r="A786" s="10">
        <v>42472</v>
      </c>
      <c r="B786" s="11">
        <v>-8.2253814285714277</v>
      </c>
      <c r="C786" s="11">
        <v>-52.226169599999999</v>
      </c>
      <c r="D786" s="11">
        <f t="shared" si="21"/>
        <v>13.576881828571423</v>
      </c>
      <c r="E786" s="5" t="s">
        <v>5</v>
      </c>
      <c r="F786" s="5" t="s">
        <v>14</v>
      </c>
      <c r="G786" s="5" t="s">
        <v>6</v>
      </c>
    </row>
    <row r="787" spans="1:7" x14ac:dyDescent="0.25">
      <c r="A787" s="10">
        <v>42473</v>
      </c>
      <c r="B787" s="11">
        <v>-8.2253814285714277</v>
      </c>
      <c r="C787" s="11">
        <v>-52.226169599999999</v>
      </c>
      <c r="D787" s="11">
        <f t="shared" si="21"/>
        <v>13.576881828571423</v>
      </c>
      <c r="E787" s="5" t="s">
        <v>5</v>
      </c>
      <c r="F787" s="5" t="s">
        <v>14</v>
      </c>
      <c r="G787" s="5" t="s">
        <v>6</v>
      </c>
    </row>
    <row r="788" spans="1:7" x14ac:dyDescent="0.25">
      <c r="A788" s="10">
        <v>42474</v>
      </c>
      <c r="B788" s="11">
        <v>-7.9582865000000007</v>
      </c>
      <c r="C788" s="11">
        <v>-51.679293599999994</v>
      </c>
      <c r="D788" s="11">
        <f t="shared" si="21"/>
        <v>11.986998400000012</v>
      </c>
      <c r="E788" s="5" t="s">
        <v>5</v>
      </c>
      <c r="F788" s="5" t="s">
        <v>14</v>
      </c>
      <c r="G788" s="5" t="s">
        <v>6</v>
      </c>
    </row>
    <row r="789" spans="1:7" x14ac:dyDescent="0.25">
      <c r="A789" s="10">
        <v>42475</v>
      </c>
      <c r="B789" s="11">
        <v>-8.101780999999999</v>
      </c>
      <c r="C789" s="11">
        <v>-51.757020480000008</v>
      </c>
      <c r="D789" s="11">
        <f t="shared" si="21"/>
        <v>13.057227519999984</v>
      </c>
      <c r="E789" s="5" t="s">
        <v>5</v>
      </c>
      <c r="F789" s="5" t="s">
        <v>14</v>
      </c>
      <c r="G789" s="5" t="s">
        <v>6</v>
      </c>
    </row>
    <row r="790" spans="1:7" x14ac:dyDescent="0.25">
      <c r="A790" s="10">
        <v>42476</v>
      </c>
      <c r="B790" s="11">
        <v>-8.4857441428571434</v>
      </c>
      <c r="C790" s="11">
        <v>-52.162175999999995</v>
      </c>
      <c r="D790" s="11">
        <f t="shared" si="21"/>
        <v>15.723777142857152</v>
      </c>
      <c r="E790" s="5" t="s">
        <v>5</v>
      </c>
      <c r="F790" s="5" t="s">
        <v>14</v>
      </c>
      <c r="G790" s="5" t="s">
        <v>6</v>
      </c>
    </row>
    <row r="791" spans="1:7" x14ac:dyDescent="0.25">
      <c r="A791" s="10">
        <v>42477</v>
      </c>
      <c r="B791" s="11">
        <v>-8.4695187500000007</v>
      </c>
      <c r="C791" s="11">
        <v>-52.475689200000005</v>
      </c>
      <c r="D791" s="11">
        <f t="shared" si="21"/>
        <v>15.2804608</v>
      </c>
      <c r="E791" s="5" t="s">
        <v>5</v>
      </c>
      <c r="F791" s="5" t="s">
        <v>14</v>
      </c>
      <c r="G791" s="5" t="s">
        <v>6</v>
      </c>
    </row>
    <row r="792" spans="1:7" x14ac:dyDescent="0.25">
      <c r="A792" s="10">
        <v>42478</v>
      </c>
      <c r="B792" s="11">
        <v>-8.4695187500000007</v>
      </c>
      <c r="C792" s="11">
        <v>-52.475689200000005</v>
      </c>
      <c r="D792" s="11">
        <f t="shared" si="21"/>
        <v>15.2804608</v>
      </c>
      <c r="E792" s="5" t="s">
        <v>5</v>
      </c>
      <c r="F792" s="5" t="s">
        <v>14</v>
      </c>
      <c r="G792" s="5" t="s">
        <v>6</v>
      </c>
    </row>
    <row r="793" spans="1:7" x14ac:dyDescent="0.25">
      <c r="A793" s="10">
        <v>42479</v>
      </c>
      <c r="B793" s="11">
        <v>-8.4695187500000007</v>
      </c>
      <c r="C793" s="11">
        <v>-52.475689200000005</v>
      </c>
      <c r="D793" s="11">
        <f t="shared" si="21"/>
        <v>15.2804608</v>
      </c>
      <c r="E793" s="5" t="s">
        <v>5</v>
      </c>
      <c r="F793" s="5" t="s">
        <v>14</v>
      </c>
      <c r="G793" s="5" t="s">
        <v>6</v>
      </c>
    </row>
    <row r="794" spans="1:7" x14ac:dyDescent="0.25">
      <c r="A794" s="10">
        <v>42480</v>
      </c>
      <c r="B794" s="11">
        <v>-8.4695187500000007</v>
      </c>
      <c r="C794" s="11">
        <v>-52.475689200000005</v>
      </c>
      <c r="D794" s="11">
        <f t="shared" si="21"/>
        <v>15.2804608</v>
      </c>
      <c r="E794" s="5" t="s">
        <v>5</v>
      </c>
      <c r="F794" s="5" t="s">
        <v>14</v>
      </c>
      <c r="G794" s="5" t="s">
        <v>6</v>
      </c>
    </row>
    <row r="795" spans="1:7" x14ac:dyDescent="0.25">
      <c r="A795" s="10">
        <v>42481</v>
      </c>
      <c r="B795" s="11">
        <v>-8.4695187500000007</v>
      </c>
      <c r="C795" s="11">
        <v>-52.475689200000005</v>
      </c>
      <c r="D795" s="11">
        <f t="shared" si="21"/>
        <v>15.2804608</v>
      </c>
      <c r="E795" s="5" t="s">
        <v>5</v>
      </c>
      <c r="F795" s="5" t="s">
        <v>14</v>
      </c>
      <c r="G795" s="5" t="s">
        <v>6</v>
      </c>
    </row>
    <row r="796" spans="1:7" x14ac:dyDescent="0.25">
      <c r="A796" s="10">
        <v>42482</v>
      </c>
      <c r="B796" s="11">
        <v>-8.2828700000000008</v>
      </c>
      <c r="C796" s="11">
        <v>-52.17636864</v>
      </c>
      <c r="D796" s="11">
        <f t="shared" si="21"/>
        <v>14.086591360000007</v>
      </c>
      <c r="E796" s="5" t="s">
        <v>5</v>
      </c>
      <c r="F796" s="5" t="s">
        <v>14</v>
      </c>
      <c r="G796" s="5" t="s">
        <v>6</v>
      </c>
    </row>
    <row r="797" spans="1:7" x14ac:dyDescent="0.25">
      <c r="A797" s="10">
        <v>42483</v>
      </c>
      <c r="B797" s="11">
        <v>-8.5668585000000004</v>
      </c>
      <c r="C797" s="11">
        <v>-52.625654400000002</v>
      </c>
      <c r="D797" s="11">
        <f t="shared" si="21"/>
        <v>15.909213600000001</v>
      </c>
      <c r="E797" s="5" t="s">
        <v>5</v>
      </c>
      <c r="F797" s="5" t="s">
        <v>14</v>
      </c>
      <c r="G797" s="5" t="s">
        <v>6</v>
      </c>
    </row>
    <row r="798" spans="1:7" x14ac:dyDescent="0.25">
      <c r="A798" s="10">
        <v>42484</v>
      </c>
      <c r="B798" s="11">
        <v>-8.4864445749999984</v>
      </c>
      <c r="C798" s="11">
        <v>-52.595823175000007</v>
      </c>
      <c r="D798" s="11">
        <f t="shared" si="21"/>
        <v>15.29573342499998</v>
      </c>
      <c r="E798" s="5" t="s">
        <v>5</v>
      </c>
      <c r="F798" s="5" t="s">
        <v>14</v>
      </c>
      <c r="G798" s="5" t="s">
        <v>6</v>
      </c>
    </row>
    <row r="799" spans="1:7" x14ac:dyDescent="0.25">
      <c r="A799" s="10">
        <v>42485</v>
      </c>
      <c r="B799" s="11">
        <v>-8.5070016499999994</v>
      </c>
      <c r="C799" s="11">
        <v>-53.254192750000016</v>
      </c>
      <c r="D799" s="11">
        <f t="shared" si="21"/>
        <v>14.80182044999998</v>
      </c>
      <c r="E799" s="5" t="s">
        <v>5</v>
      </c>
      <c r="F799" s="5" t="s">
        <v>14</v>
      </c>
      <c r="G799" s="5" t="s">
        <v>6</v>
      </c>
    </row>
    <row r="800" spans="1:7" x14ac:dyDescent="0.25">
      <c r="A800" s="10">
        <v>42486</v>
      </c>
      <c r="B800" s="11">
        <v>-8.5656293599999991</v>
      </c>
      <c r="C800" s="11">
        <v>-53.10429388</v>
      </c>
      <c r="D800" s="11">
        <f t="shared" si="21"/>
        <v>15.420740999999992</v>
      </c>
      <c r="E800" s="5" t="s">
        <v>5</v>
      </c>
      <c r="F800" s="5" t="s">
        <v>14</v>
      </c>
      <c r="G800" s="5" t="s">
        <v>6</v>
      </c>
    </row>
    <row r="801" spans="1:7" x14ac:dyDescent="0.25">
      <c r="A801" s="10">
        <v>42487</v>
      </c>
      <c r="B801" s="11">
        <v>-8.4953310285714263</v>
      </c>
      <c r="C801" s="11">
        <v>-53.219768714285713</v>
      </c>
      <c r="D801" s="11">
        <f t="shared" si="21"/>
        <v>14.742879514285697</v>
      </c>
      <c r="E801" s="5" t="s">
        <v>5</v>
      </c>
      <c r="F801" s="5" t="s">
        <v>14</v>
      </c>
      <c r="G801" s="5" t="s">
        <v>6</v>
      </c>
    </row>
    <row r="802" spans="1:7" x14ac:dyDescent="0.25">
      <c r="A802" s="10">
        <v>42488</v>
      </c>
      <c r="B802" s="11">
        <v>-8.333289916666665</v>
      </c>
      <c r="C802" s="11">
        <v>-52.726463050000007</v>
      </c>
      <c r="D802" s="11">
        <f t="shared" si="21"/>
        <v>13.939856283333313</v>
      </c>
      <c r="E802" s="5" t="s">
        <v>5</v>
      </c>
      <c r="F802" s="5" t="s">
        <v>14</v>
      </c>
      <c r="G802" s="5" t="s">
        <v>6</v>
      </c>
    </row>
    <row r="803" spans="1:7" x14ac:dyDescent="0.25">
      <c r="A803" s="10">
        <v>42489</v>
      </c>
      <c r="B803" s="11">
        <v>-8.4868183399999992</v>
      </c>
      <c r="C803" s="11">
        <v>-52.855681120000007</v>
      </c>
      <c r="D803" s="11">
        <f t="shared" si="21"/>
        <v>15.038865599999987</v>
      </c>
      <c r="E803" s="5" t="s">
        <v>5</v>
      </c>
      <c r="F803" s="5" t="s">
        <v>14</v>
      </c>
      <c r="G803" s="5" t="s">
        <v>6</v>
      </c>
    </row>
    <row r="804" spans="1:7" x14ac:dyDescent="0.25">
      <c r="A804" s="10">
        <v>42490</v>
      </c>
      <c r="B804" s="11">
        <v>-8.5380470285714285</v>
      </c>
      <c r="C804" s="11">
        <v>-53.134618685714294</v>
      </c>
      <c r="D804" s="11">
        <f t="shared" si="21"/>
        <v>15.169757542857134</v>
      </c>
      <c r="E804" s="5" t="s">
        <v>5</v>
      </c>
      <c r="F804" s="5" t="s">
        <v>14</v>
      </c>
      <c r="G804" s="5" t="s">
        <v>6</v>
      </c>
    </row>
    <row r="805" spans="1:7" x14ac:dyDescent="0.25">
      <c r="A805" s="10">
        <v>42491</v>
      </c>
      <c r="B805" s="11">
        <v>-8.620375000000001</v>
      </c>
      <c r="C805" s="11">
        <v>-52.717422266666667</v>
      </c>
      <c r="D805" s="11">
        <f t="shared" si="21"/>
        <v>16.245577733333342</v>
      </c>
      <c r="E805" s="5" t="s">
        <v>5</v>
      </c>
      <c r="F805" s="5" t="s">
        <v>14</v>
      </c>
      <c r="G805" s="5" t="s">
        <v>6</v>
      </c>
    </row>
    <row r="806" spans="1:7" x14ac:dyDescent="0.25">
      <c r="A806" s="10">
        <v>42492</v>
      </c>
      <c r="B806" s="11">
        <v>-8.7651262500000016</v>
      </c>
      <c r="C806" s="11">
        <v>-53.509699149999996</v>
      </c>
      <c r="D806" s="11">
        <f t="shared" si="21"/>
        <v>16.611310850000017</v>
      </c>
      <c r="E806" s="5" t="s">
        <v>5</v>
      </c>
      <c r="F806" s="5" t="s">
        <v>14</v>
      </c>
      <c r="G806" s="5" t="s">
        <v>6</v>
      </c>
    </row>
    <row r="807" spans="1:7" x14ac:dyDescent="0.25">
      <c r="A807" s="10">
        <v>42493</v>
      </c>
      <c r="B807" s="11">
        <v>-8.7951060000000005</v>
      </c>
      <c r="C807" s="11">
        <v>-53.879292280000001</v>
      </c>
      <c r="D807" s="11">
        <f t="shared" si="21"/>
        <v>16.481555720000003</v>
      </c>
      <c r="E807" s="5" t="s">
        <v>5</v>
      </c>
      <c r="F807" s="5" t="s">
        <v>14</v>
      </c>
      <c r="G807" s="5" t="s">
        <v>6</v>
      </c>
    </row>
    <row r="808" spans="1:7" x14ac:dyDescent="0.25">
      <c r="A808" s="10">
        <v>42494</v>
      </c>
      <c r="B808" s="11">
        <v>-8.7022025000000003</v>
      </c>
      <c r="C808" s="11">
        <v>-53.077792733333332</v>
      </c>
      <c r="D808" s="11">
        <f t="shared" si="21"/>
        <v>16.53982726666667</v>
      </c>
      <c r="E808" s="5" t="s">
        <v>5</v>
      </c>
      <c r="F808" s="5" t="s">
        <v>14</v>
      </c>
      <c r="G808" s="5" t="s">
        <v>6</v>
      </c>
    </row>
    <row r="809" spans="1:7" x14ac:dyDescent="0.25">
      <c r="A809" s="10">
        <v>42495</v>
      </c>
      <c r="B809" s="11">
        <v>-8.7022025000000003</v>
      </c>
      <c r="C809" s="11">
        <v>-53.077792733333332</v>
      </c>
      <c r="D809" s="11">
        <f t="shared" si="21"/>
        <v>16.53982726666667</v>
      </c>
      <c r="E809" s="5" t="s">
        <v>5</v>
      </c>
      <c r="F809" s="5" t="s">
        <v>14</v>
      </c>
      <c r="G809" s="5" t="s">
        <v>6</v>
      </c>
    </row>
    <row r="810" spans="1:7" x14ac:dyDescent="0.25">
      <c r="A810" s="10">
        <v>42496</v>
      </c>
      <c r="B810" s="11">
        <v>-8.7792375000000007</v>
      </c>
      <c r="C810" s="11">
        <v>-53.778585249999999</v>
      </c>
      <c r="D810" s="11">
        <f t="shared" si="21"/>
        <v>16.455314750000007</v>
      </c>
      <c r="E810" s="5" t="s">
        <v>5</v>
      </c>
      <c r="F810" s="5" t="s">
        <v>14</v>
      </c>
      <c r="G810" s="5" t="s">
        <v>6</v>
      </c>
    </row>
    <row r="811" spans="1:7" x14ac:dyDescent="0.25">
      <c r="A811" s="10">
        <v>42497</v>
      </c>
      <c r="B811" s="11">
        <v>-8.7148050000000019</v>
      </c>
      <c r="C811" s="11">
        <v>-53.632785520000006</v>
      </c>
      <c r="D811" s="11">
        <f t="shared" si="21"/>
        <v>16.085654480000009</v>
      </c>
      <c r="E811" s="5" t="s">
        <v>5</v>
      </c>
      <c r="F811" s="5" t="s">
        <v>14</v>
      </c>
      <c r="G811" s="5" t="s">
        <v>6</v>
      </c>
    </row>
    <row r="812" spans="1:7" x14ac:dyDescent="0.25">
      <c r="A812" s="10">
        <v>42498</v>
      </c>
      <c r="B812" s="11">
        <v>-8.7946800000000014</v>
      </c>
      <c r="C812" s="11">
        <v>-54.034574466666669</v>
      </c>
      <c r="D812" s="11">
        <f t="shared" si="21"/>
        <v>16.322865533333342</v>
      </c>
      <c r="E812" s="5" t="s">
        <v>5</v>
      </c>
      <c r="F812" s="5" t="s">
        <v>14</v>
      </c>
      <c r="G812" s="5" t="s">
        <v>6</v>
      </c>
    </row>
    <row r="813" spans="1:7" x14ac:dyDescent="0.25">
      <c r="A813" s="10">
        <v>42499</v>
      </c>
      <c r="B813" s="11">
        <v>-8.8013362500000003</v>
      </c>
      <c r="C813" s="11">
        <v>-53.589307249999997</v>
      </c>
      <c r="D813" s="11">
        <f t="shared" si="21"/>
        <v>16.821382750000005</v>
      </c>
      <c r="E813" s="5" t="s">
        <v>5</v>
      </c>
      <c r="F813" s="5" t="s">
        <v>14</v>
      </c>
      <c r="G813" s="5" t="s">
        <v>6</v>
      </c>
    </row>
    <row r="814" spans="1:7" x14ac:dyDescent="0.25">
      <c r="A814" s="10">
        <v>42500</v>
      </c>
      <c r="B814" s="11">
        <v>-8.7948930000000001</v>
      </c>
      <c r="C814" s="11">
        <v>-54.123794920000002</v>
      </c>
      <c r="D814" s="11">
        <f t="shared" si="21"/>
        <v>16.235349079999999</v>
      </c>
      <c r="E814" s="5" t="s">
        <v>5</v>
      </c>
      <c r="F814" s="5" t="s">
        <v>14</v>
      </c>
      <c r="G814" s="5" t="s">
        <v>6</v>
      </c>
    </row>
    <row r="815" spans="1:7" x14ac:dyDescent="0.25">
      <c r="A815" s="10">
        <v>42501</v>
      </c>
      <c r="B815" s="11">
        <v>-8.7948930000000001</v>
      </c>
      <c r="C815" s="11">
        <v>-54.123794920000002</v>
      </c>
      <c r="D815" s="11">
        <f t="shared" si="21"/>
        <v>16.235349079999999</v>
      </c>
      <c r="E815" s="5" t="s">
        <v>5</v>
      </c>
      <c r="F815" s="5" t="s">
        <v>14</v>
      </c>
      <c r="G815" s="5" t="s">
        <v>6</v>
      </c>
    </row>
    <row r="816" spans="1:7" x14ac:dyDescent="0.25">
      <c r="A816" s="10">
        <v>42502</v>
      </c>
      <c r="B816" s="11">
        <v>-8.6553780000000025</v>
      </c>
      <c r="C816" s="11">
        <v>-53.994640519999997</v>
      </c>
      <c r="D816" s="11">
        <f t="shared" si="21"/>
        <v>15.248383480000022</v>
      </c>
      <c r="E816" s="5" t="s">
        <v>5</v>
      </c>
      <c r="F816" s="5" t="s">
        <v>14</v>
      </c>
      <c r="G816" s="5" t="s">
        <v>6</v>
      </c>
    </row>
    <row r="817" spans="1:7" x14ac:dyDescent="0.25">
      <c r="A817" s="10">
        <v>42503</v>
      </c>
      <c r="B817" s="11">
        <v>-8.744625000000001</v>
      </c>
      <c r="C817" s="11">
        <v>-54.374532599999995</v>
      </c>
      <c r="D817" s="11">
        <f t="shared" si="21"/>
        <v>15.582467400000013</v>
      </c>
      <c r="E817" s="5" t="s">
        <v>5</v>
      </c>
      <c r="F817" s="5" t="s">
        <v>14</v>
      </c>
      <c r="G817" s="5" t="s">
        <v>6</v>
      </c>
    </row>
    <row r="818" spans="1:7" x14ac:dyDescent="0.25">
      <c r="A818" s="10">
        <v>42504</v>
      </c>
      <c r="B818" s="11">
        <v>-8.7190650000000005</v>
      </c>
      <c r="C818" s="11">
        <v>-54.394852149999998</v>
      </c>
      <c r="D818" s="11">
        <f t="shared" si="21"/>
        <v>15.357667850000006</v>
      </c>
      <c r="E818" s="5" t="s">
        <v>5</v>
      </c>
      <c r="F818" s="5" t="s">
        <v>14</v>
      </c>
      <c r="G818" s="5" t="s">
        <v>6</v>
      </c>
    </row>
    <row r="819" spans="1:7" x14ac:dyDescent="0.25">
      <c r="A819" s="10">
        <v>42505</v>
      </c>
      <c r="B819" s="11">
        <v>-8.7579375000000006</v>
      </c>
      <c r="C819" s="11">
        <v>-54.304666749999996</v>
      </c>
      <c r="D819" s="11">
        <f t="shared" si="21"/>
        <v>15.758833250000009</v>
      </c>
      <c r="E819" s="5" t="s">
        <v>5</v>
      </c>
      <c r="F819" s="5" t="s">
        <v>14</v>
      </c>
      <c r="G819" s="5" t="s">
        <v>6</v>
      </c>
    </row>
    <row r="820" spans="1:7" x14ac:dyDescent="0.25">
      <c r="A820" s="10">
        <v>42506</v>
      </c>
      <c r="B820" s="11">
        <v>-8.6228600000000011</v>
      </c>
      <c r="C820" s="11">
        <v>-54.60908886666666</v>
      </c>
      <c r="D820" s="11">
        <f t="shared" si="21"/>
        <v>14.373791133333349</v>
      </c>
      <c r="E820" s="5" t="s">
        <v>5</v>
      </c>
      <c r="F820" s="5" t="s">
        <v>14</v>
      </c>
      <c r="G820" s="5" t="s">
        <v>6</v>
      </c>
    </row>
    <row r="821" spans="1:7" x14ac:dyDescent="0.25">
      <c r="A821" s="10">
        <v>42507</v>
      </c>
      <c r="B821" s="11">
        <v>-8.6240137500000014</v>
      </c>
      <c r="C821" s="11">
        <v>-53.61324535</v>
      </c>
      <c r="D821" s="11">
        <f t="shared" si="21"/>
        <v>15.378864650000011</v>
      </c>
      <c r="E821" s="5" t="s">
        <v>5</v>
      </c>
      <c r="F821" s="5" t="s">
        <v>14</v>
      </c>
      <c r="G821" s="5" t="s">
        <v>6</v>
      </c>
    </row>
    <row r="822" spans="1:7" x14ac:dyDescent="0.25">
      <c r="A822" s="10">
        <v>42508</v>
      </c>
      <c r="B822" s="11">
        <v>-8.6061750000000004</v>
      </c>
      <c r="C822" s="11">
        <v>-53.709554449999999</v>
      </c>
      <c r="D822" s="11">
        <f t="shared" si="21"/>
        <v>15.139845550000004</v>
      </c>
      <c r="E822" s="5" t="s">
        <v>5</v>
      </c>
      <c r="F822" s="5" t="s">
        <v>14</v>
      </c>
      <c r="G822" s="5" t="s">
        <v>6</v>
      </c>
    </row>
    <row r="823" spans="1:7" x14ac:dyDescent="0.25">
      <c r="A823" s="10">
        <v>42509</v>
      </c>
      <c r="B823" s="11">
        <v>-8.7948930000000001</v>
      </c>
      <c r="C823" s="11">
        <v>-54.123794920000002</v>
      </c>
      <c r="D823" s="11">
        <f t="shared" si="21"/>
        <v>16.235349079999999</v>
      </c>
      <c r="E823" s="5" t="s">
        <v>5</v>
      </c>
      <c r="F823" s="5" t="s">
        <v>14</v>
      </c>
      <c r="G823" s="5" t="s">
        <v>6</v>
      </c>
    </row>
    <row r="824" spans="1:7" x14ac:dyDescent="0.25">
      <c r="A824" s="10">
        <v>42510</v>
      </c>
      <c r="B824" s="11">
        <v>-8.7948930000000001</v>
      </c>
      <c r="C824" s="11">
        <v>-54.123794920000002</v>
      </c>
      <c r="D824" s="11">
        <f t="shared" si="21"/>
        <v>16.235349079999999</v>
      </c>
      <c r="E824" s="5" t="s">
        <v>5</v>
      </c>
      <c r="F824" s="5" t="s">
        <v>14</v>
      </c>
      <c r="G824" s="5" t="s">
        <v>6</v>
      </c>
    </row>
    <row r="825" spans="1:7" x14ac:dyDescent="0.25">
      <c r="A825" s="10">
        <v>42511</v>
      </c>
      <c r="B825" s="11">
        <v>-8.6553780000000025</v>
      </c>
      <c r="C825" s="11">
        <v>-53.994640519999997</v>
      </c>
      <c r="D825" s="11">
        <f t="shared" si="21"/>
        <v>15.248383480000022</v>
      </c>
      <c r="E825" s="5" t="s">
        <v>5</v>
      </c>
      <c r="F825" s="5" t="s">
        <v>14</v>
      </c>
      <c r="G825" s="5" t="s">
        <v>6</v>
      </c>
    </row>
    <row r="826" spans="1:7" x14ac:dyDescent="0.25">
      <c r="A826" s="10">
        <v>42512</v>
      </c>
      <c r="B826" s="11">
        <v>-8.744625000000001</v>
      </c>
      <c r="C826" s="11">
        <v>-54.374532599999995</v>
      </c>
      <c r="D826" s="11">
        <f t="shared" si="21"/>
        <v>15.582467400000013</v>
      </c>
      <c r="E826" s="5" t="s">
        <v>5</v>
      </c>
      <c r="F826" s="5" t="s">
        <v>14</v>
      </c>
      <c r="G826" s="5" t="s">
        <v>6</v>
      </c>
    </row>
    <row r="827" spans="1:7" x14ac:dyDescent="0.25">
      <c r="A827" s="10">
        <v>42513</v>
      </c>
      <c r="B827" s="11">
        <v>-8.7190650000000005</v>
      </c>
      <c r="C827" s="11">
        <v>-54.394852149999998</v>
      </c>
      <c r="D827" s="11">
        <f t="shared" si="21"/>
        <v>15.357667850000006</v>
      </c>
      <c r="E827" s="5" t="s">
        <v>5</v>
      </c>
      <c r="F827" s="5" t="s">
        <v>14</v>
      </c>
      <c r="G827" s="5" t="s">
        <v>6</v>
      </c>
    </row>
    <row r="828" spans="1:7" x14ac:dyDescent="0.25">
      <c r="A828" s="10">
        <v>42514</v>
      </c>
      <c r="B828" s="11">
        <v>-8.7579375000000006</v>
      </c>
      <c r="C828" s="11">
        <v>-54.304666749999996</v>
      </c>
      <c r="D828" s="11">
        <f t="shared" si="21"/>
        <v>15.758833250000009</v>
      </c>
      <c r="E828" s="5" t="s">
        <v>5</v>
      </c>
      <c r="F828" s="5" t="s">
        <v>14</v>
      </c>
      <c r="G828" s="5" t="s">
        <v>6</v>
      </c>
    </row>
    <row r="829" spans="1:7" x14ac:dyDescent="0.25">
      <c r="A829" s="10">
        <v>42515</v>
      </c>
      <c r="B829" s="11">
        <v>-8.6228600000000011</v>
      </c>
      <c r="C829" s="11">
        <v>-54.60908886666666</v>
      </c>
      <c r="D829" s="11">
        <f t="shared" si="21"/>
        <v>14.373791133333349</v>
      </c>
      <c r="E829" s="5" t="s">
        <v>5</v>
      </c>
      <c r="F829" s="5" t="s">
        <v>14</v>
      </c>
      <c r="G829" s="5" t="s">
        <v>6</v>
      </c>
    </row>
    <row r="830" spans="1:7" x14ac:dyDescent="0.25">
      <c r="A830" s="10">
        <v>42516</v>
      </c>
      <c r="B830" s="11">
        <v>-8.6240137500000014</v>
      </c>
      <c r="C830" s="11">
        <v>-53.61324535</v>
      </c>
      <c r="D830" s="11">
        <f t="shared" si="21"/>
        <v>15.378864650000011</v>
      </c>
      <c r="E830" s="5" t="s">
        <v>5</v>
      </c>
      <c r="F830" s="5" t="s">
        <v>14</v>
      </c>
      <c r="G830" s="5" t="s">
        <v>6</v>
      </c>
    </row>
    <row r="831" spans="1:7" x14ac:dyDescent="0.25">
      <c r="A831" s="10">
        <v>42517</v>
      </c>
      <c r="B831" s="11">
        <v>-8.6061750000000004</v>
      </c>
      <c r="C831" s="11">
        <v>-53.709554449999999</v>
      </c>
      <c r="D831" s="11">
        <f t="shared" si="21"/>
        <v>15.139845550000004</v>
      </c>
      <c r="E831" s="5" t="s">
        <v>5</v>
      </c>
      <c r="F831" s="5" t="s">
        <v>14</v>
      </c>
      <c r="G831" s="5" t="s">
        <v>6</v>
      </c>
    </row>
    <row r="832" spans="1:7" x14ac:dyDescent="0.25">
      <c r="A832" s="10">
        <v>42518</v>
      </c>
      <c r="B832" s="11">
        <v>-8.7922837500000011</v>
      </c>
      <c r="C832" s="11">
        <v>-55.053149900000001</v>
      </c>
      <c r="D832" s="11">
        <f t="shared" si="21"/>
        <v>15.285120100000007</v>
      </c>
      <c r="E832" s="5" t="s">
        <v>5</v>
      </c>
      <c r="F832" s="5" t="s">
        <v>14</v>
      </c>
      <c r="G832" s="5" t="s">
        <v>6</v>
      </c>
    </row>
    <row r="833" spans="1:7" x14ac:dyDescent="0.25">
      <c r="A833" s="10">
        <v>42519</v>
      </c>
      <c r="B833" s="11">
        <v>-9.1773700000000016</v>
      </c>
      <c r="C833" s="11">
        <v>-58.672256600000004</v>
      </c>
      <c r="D833" s="11">
        <f t="shared" si="21"/>
        <v>14.746703400000008</v>
      </c>
      <c r="E833" s="5" t="s">
        <v>5</v>
      </c>
      <c r="F833" s="5" t="s">
        <v>14</v>
      </c>
      <c r="G833" s="5" t="s">
        <v>6</v>
      </c>
    </row>
    <row r="834" spans="1:7" x14ac:dyDescent="0.25">
      <c r="A834" s="10">
        <v>42520</v>
      </c>
      <c r="B834" s="11">
        <v>-9.0236550000000015</v>
      </c>
      <c r="C834" s="11">
        <v>-56.658394349999995</v>
      </c>
      <c r="D834" s="11">
        <f t="shared" si="21"/>
        <v>15.530845650000018</v>
      </c>
      <c r="E834" s="5" t="s">
        <v>5</v>
      </c>
      <c r="F834" s="5" t="s">
        <v>14</v>
      </c>
      <c r="G834" s="5" t="s">
        <v>6</v>
      </c>
    </row>
    <row r="835" spans="1:7" x14ac:dyDescent="0.25">
      <c r="A835" s="10">
        <v>42521</v>
      </c>
      <c r="B835" s="11">
        <v>-8.8250325000000007</v>
      </c>
      <c r="C835" s="11">
        <v>-55.340685449999995</v>
      </c>
      <c r="D835" s="11">
        <f t="shared" si="21"/>
        <v>15.259574550000011</v>
      </c>
      <c r="E835" s="5" t="s">
        <v>5</v>
      </c>
      <c r="F835" s="5" t="s">
        <v>14</v>
      </c>
      <c r="G835" s="5" t="s">
        <v>6</v>
      </c>
    </row>
    <row r="836" spans="1:7" x14ac:dyDescent="0.25">
      <c r="A836" s="10">
        <v>42522</v>
      </c>
      <c r="B836" s="11">
        <v>-8.8250325000000007</v>
      </c>
      <c r="C836" s="11">
        <v>-55.340685449999995</v>
      </c>
      <c r="D836" s="11">
        <f t="shared" si="21"/>
        <v>15.259574550000011</v>
      </c>
      <c r="E836" s="5" t="s">
        <v>5</v>
      </c>
      <c r="F836" s="5" t="s">
        <v>14</v>
      </c>
      <c r="G836" s="5" t="s">
        <v>6</v>
      </c>
    </row>
    <row r="837" spans="1:7" x14ac:dyDescent="0.25">
      <c r="A837" s="10">
        <v>42523</v>
      </c>
      <c r="B837" s="11">
        <v>-8.4450274379999986</v>
      </c>
      <c r="C837" s="11">
        <v>-52.968045126666674</v>
      </c>
      <c r="D837" s="11">
        <f t="shared" si="21"/>
        <v>14.592174377333315</v>
      </c>
      <c r="E837" s="5" t="s">
        <v>5</v>
      </c>
      <c r="F837" s="5" t="s">
        <v>14</v>
      </c>
      <c r="G837" s="5" t="s">
        <v>6</v>
      </c>
    </row>
    <row r="838" spans="1:7" x14ac:dyDescent="0.25">
      <c r="A838" s="10">
        <v>42524</v>
      </c>
      <c r="B838" s="11">
        <v>-8.5614014451999996</v>
      </c>
      <c r="C838" s="11">
        <v>-53.604942024000003</v>
      </c>
      <c r="D838" s="11">
        <f t="shared" si="21"/>
        <v>14.886269537599993</v>
      </c>
      <c r="E838" s="5" t="s">
        <v>5</v>
      </c>
      <c r="F838" s="5" t="s">
        <v>14</v>
      </c>
      <c r="G838" s="5" t="s">
        <v>6</v>
      </c>
    </row>
    <row r="839" spans="1:7" x14ac:dyDescent="0.25">
      <c r="A839" s="10">
        <v>42525</v>
      </c>
      <c r="B839" s="11">
        <v>-8.5614014451999996</v>
      </c>
      <c r="C839" s="11">
        <v>-53.604942024000003</v>
      </c>
      <c r="D839" s="11">
        <f t="shared" ref="D839:D902" si="22">C839-8*B839</f>
        <v>14.886269537599993</v>
      </c>
      <c r="E839" s="5" t="s">
        <v>5</v>
      </c>
      <c r="F839" s="5" t="s">
        <v>14</v>
      </c>
      <c r="G839" s="5" t="s">
        <v>6</v>
      </c>
    </row>
    <row r="840" spans="1:7" x14ac:dyDescent="0.25">
      <c r="A840" s="10">
        <v>42526</v>
      </c>
      <c r="B840" s="11">
        <v>-8.4657654423999986</v>
      </c>
      <c r="C840" s="11">
        <v>-53.470832664</v>
      </c>
      <c r="D840" s="11">
        <f t="shared" si="22"/>
        <v>14.255290875199989</v>
      </c>
      <c r="E840" s="5" t="s">
        <v>5</v>
      </c>
      <c r="F840" s="5" t="s">
        <v>14</v>
      </c>
      <c r="G840" s="5" t="s">
        <v>6</v>
      </c>
    </row>
    <row r="841" spans="1:7" x14ac:dyDescent="0.25">
      <c r="A841" s="10">
        <v>42527</v>
      </c>
      <c r="B841" s="11">
        <v>-8.4657654423999986</v>
      </c>
      <c r="C841" s="11">
        <v>-53.470832664</v>
      </c>
      <c r="D841" s="11">
        <f t="shared" si="22"/>
        <v>14.255290875199989</v>
      </c>
      <c r="E841" s="5" t="s">
        <v>5</v>
      </c>
      <c r="F841" s="5" t="s">
        <v>14</v>
      </c>
      <c r="G841" s="5" t="s">
        <v>6</v>
      </c>
    </row>
    <row r="842" spans="1:7" x14ac:dyDescent="0.25">
      <c r="A842" s="10">
        <v>42528</v>
      </c>
      <c r="B842" s="11">
        <v>-8.4657654423999986</v>
      </c>
      <c r="C842" s="11">
        <v>-53.470832664</v>
      </c>
      <c r="D842" s="11">
        <f t="shared" si="22"/>
        <v>14.255290875199989</v>
      </c>
      <c r="E842" s="5" t="s">
        <v>5</v>
      </c>
      <c r="F842" s="5" t="s">
        <v>14</v>
      </c>
      <c r="G842" s="5" t="s">
        <v>6</v>
      </c>
    </row>
    <row r="843" spans="1:7" x14ac:dyDescent="0.25">
      <c r="A843" s="10">
        <v>42529</v>
      </c>
      <c r="B843" s="11">
        <v>-7.9459650111999993</v>
      </c>
      <c r="C843" s="11">
        <v>-52.136144576000007</v>
      </c>
      <c r="D843" s="11">
        <f t="shared" si="22"/>
        <v>11.431575513599988</v>
      </c>
      <c r="E843" s="5" t="s">
        <v>5</v>
      </c>
      <c r="F843" s="5" t="s">
        <v>14</v>
      </c>
      <c r="G843" s="5" t="s">
        <v>6</v>
      </c>
    </row>
    <row r="844" spans="1:7" x14ac:dyDescent="0.25">
      <c r="A844" s="10">
        <v>42530</v>
      </c>
      <c r="B844" s="11">
        <v>-8.5614014451999996</v>
      </c>
      <c r="C844" s="11">
        <v>-53.604942024000003</v>
      </c>
      <c r="D844" s="11">
        <f t="shared" si="22"/>
        <v>14.886269537599993</v>
      </c>
      <c r="E844" s="5" t="s">
        <v>5</v>
      </c>
      <c r="F844" s="5" t="s">
        <v>14</v>
      </c>
      <c r="G844" s="5" t="s">
        <v>6</v>
      </c>
    </row>
    <row r="845" spans="1:7" x14ac:dyDescent="0.25">
      <c r="A845" s="10">
        <v>42531</v>
      </c>
      <c r="B845" s="11">
        <v>-8.4657654423999986</v>
      </c>
      <c r="C845" s="11">
        <v>-53.470832664</v>
      </c>
      <c r="D845" s="11">
        <f t="shared" si="22"/>
        <v>14.255290875199989</v>
      </c>
      <c r="E845" s="5" t="s">
        <v>5</v>
      </c>
      <c r="F845" s="5" t="s">
        <v>14</v>
      </c>
      <c r="G845" s="5" t="s">
        <v>6</v>
      </c>
    </row>
    <row r="846" spans="1:7" x14ac:dyDescent="0.25">
      <c r="A846" s="10">
        <v>42532</v>
      </c>
      <c r="B846" s="11">
        <v>-8.4657654423999986</v>
      </c>
      <c r="C846" s="11">
        <v>-53.470832664</v>
      </c>
      <c r="D846" s="11">
        <f t="shared" si="22"/>
        <v>14.255290875199989</v>
      </c>
      <c r="E846" s="5" t="s">
        <v>5</v>
      </c>
      <c r="F846" s="5" t="s">
        <v>14</v>
      </c>
      <c r="G846" s="5" t="s">
        <v>6</v>
      </c>
    </row>
    <row r="847" spans="1:7" x14ac:dyDescent="0.25">
      <c r="A847" s="10">
        <v>42533</v>
      </c>
      <c r="B847" s="11">
        <v>-8.4657654423999986</v>
      </c>
      <c r="C847" s="11">
        <v>-53.470832664</v>
      </c>
      <c r="D847" s="11">
        <f t="shared" si="22"/>
        <v>14.255290875199989</v>
      </c>
      <c r="E847" s="5" t="s">
        <v>5</v>
      </c>
      <c r="F847" s="5" t="s">
        <v>14</v>
      </c>
      <c r="G847" s="5" t="s">
        <v>6</v>
      </c>
    </row>
    <row r="848" spans="1:7" x14ac:dyDescent="0.25">
      <c r="A848" s="10">
        <v>42534</v>
      </c>
      <c r="B848" s="11">
        <v>-7.9459650111999993</v>
      </c>
      <c r="C848" s="11">
        <v>-52.136144576000007</v>
      </c>
      <c r="D848" s="11">
        <f t="shared" si="22"/>
        <v>11.431575513599988</v>
      </c>
      <c r="E848" s="5" t="s">
        <v>5</v>
      </c>
      <c r="F848" s="5" t="s">
        <v>14</v>
      </c>
      <c r="G848" s="5" t="s">
        <v>6</v>
      </c>
    </row>
    <row r="849" spans="1:7" x14ac:dyDescent="0.25">
      <c r="A849" s="10">
        <v>42535</v>
      </c>
      <c r="B849" s="11">
        <v>-8.1453574228000001</v>
      </c>
      <c r="C849" s="11">
        <v>-52.441403023999996</v>
      </c>
      <c r="D849" s="11">
        <f t="shared" si="22"/>
        <v>12.721456358400005</v>
      </c>
      <c r="E849" s="5" t="s">
        <v>5</v>
      </c>
      <c r="F849" s="5" t="s">
        <v>14</v>
      </c>
      <c r="G849" s="5" t="s">
        <v>6</v>
      </c>
    </row>
    <row r="850" spans="1:7" x14ac:dyDescent="0.25">
      <c r="A850" s="10">
        <v>42536</v>
      </c>
      <c r="B850" s="11">
        <v>-8.0871084809999996</v>
      </c>
      <c r="C850" s="11">
        <v>-49.961308760000001</v>
      </c>
      <c r="D850" s="11">
        <f t="shared" si="22"/>
        <v>14.735559087999995</v>
      </c>
      <c r="E850" s="5" t="s">
        <v>5</v>
      </c>
      <c r="F850" s="5" t="s">
        <v>14</v>
      </c>
      <c r="G850" s="5" t="s">
        <v>6</v>
      </c>
    </row>
    <row r="851" spans="1:7" x14ac:dyDescent="0.25">
      <c r="A851" s="10">
        <v>42537</v>
      </c>
      <c r="B851" s="11">
        <v>-8.1583836079999994</v>
      </c>
      <c r="C851" s="11">
        <v>-51.496825453333336</v>
      </c>
      <c r="D851" s="11">
        <f t="shared" si="22"/>
        <v>13.770243410666659</v>
      </c>
      <c r="E851" s="5" t="s">
        <v>5</v>
      </c>
      <c r="F851" s="5" t="s">
        <v>14</v>
      </c>
      <c r="G851" s="5" t="s">
        <v>6</v>
      </c>
    </row>
    <row r="852" spans="1:7" x14ac:dyDescent="0.25">
      <c r="A852" s="10">
        <v>42538</v>
      </c>
      <c r="B852" s="11">
        <v>-8.1583836079999994</v>
      </c>
      <c r="C852" s="11">
        <v>-51.496825453333336</v>
      </c>
      <c r="D852" s="11">
        <f t="shared" si="22"/>
        <v>13.770243410666659</v>
      </c>
      <c r="E852" s="5" t="s">
        <v>5</v>
      </c>
      <c r="F852" s="5" t="s">
        <v>14</v>
      </c>
      <c r="G852" s="5" t="s">
        <v>6</v>
      </c>
    </row>
    <row r="853" spans="1:7" x14ac:dyDescent="0.25">
      <c r="A853" s="10">
        <v>42539</v>
      </c>
      <c r="B853" s="11">
        <v>-7.8734251129999997</v>
      </c>
      <c r="C853" s="11">
        <v>-50.096450226666661</v>
      </c>
      <c r="D853" s="11">
        <f t="shared" si="22"/>
        <v>12.890950677333336</v>
      </c>
      <c r="E853" s="5" t="s">
        <v>5</v>
      </c>
      <c r="F853" s="5" t="s">
        <v>14</v>
      </c>
      <c r="G853" s="5" t="s">
        <v>6</v>
      </c>
    </row>
    <row r="854" spans="1:7" x14ac:dyDescent="0.25">
      <c r="A854" s="10">
        <v>42540</v>
      </c>
      <c r="B854" s="11">
        <v>-8.1583836079999994</v>
      </c>
      <c r="C854" s="11">
        <v>-51.496825453333336</v>
      </c>
      <c r="D854" s="11">
        <f t="shared" si="22"/>
        <v>13.770243410666659</v>
      </c>
      <c r="E854" s="5" t="s">
        <v>5</v>
      </c>
      <c r="F854" s="5" t="s">
        <v>14</v>
      </c>
      <c r="G854" s="5" t="s">
        <v>6</v>
      </c>
    </row>
    <row r="855" spans="1:7" x14ac:dyDescent="0.25">
      <c r="A855" s="10">
        <v>42541</v>
      </c>
      <c r="B855" s="11">
        <v>-7.8734251129999997</v>
      </c>
      <c r="C855" s="11">
        <v>-50.096450226666661</v>
      </c>
      <c r="D855" s="11">
        <f t="shared" si="22"/>
        <v>12.890950677333336</v>
      </c>
      <c r="E855" s="5" t="s">
        <v>5</v>
      </c>
      <c r="F855" s="5" t="s">
        <v>14</v>
      </c>
      <c r="G855" s="5" t="s">
        <v>6</v>
      </c>
    </row>
    <row r="856" spans="1:7" x14ac:dyDescent="0.25">
      <c r="A856" s="10">
        <v>42542</v>
      </c>
      <c r="B856" s="11">
        <v>-8.0871084809999996</v>
      </c>
      <c r="C856" s="11">
        <v>-49.961308760000001</v>
      </c>
      <c r="D856" s="11">
        <f t="shared" si="22"/>
        <v>14.735559087999995</v>
      </c>
      <c r="E856" s="5" t="s">
        <v>5</v>
      </c>
      <c r="F856" s="5" t="s">
        <v>14</v>
      </c>
      <c r="G856" s="5" t="s">
        <v>6</v>
      </c>
    </row>
    <row r="857" spans="1:7" x14ac:dyDescent="0.25">
      <c r="A857" s="10">
        <v>42543</v>
      </c>
      <c r="B857" s="11">
        <v>-7.3686322049999999</v>
      </c>
      <c r="C857" s="11">
        <v>-46.307506019999998</v>
      </c>
      <c r="D857" s="11">
        <f t="shared" si="22"/>
        <v>12.641551620000001</v>
      </c>
      <c r="E857" s="5" t="s">
        <v>5</v>
      </c>
      <c r="F857" s="5" t="s">
        <v>14</v>
      </c>
      <c r="G857" s="5" t="s">
        <v>6</v>
      </c>
    </row>
    <row r="858" spans="1:7" x14ac:dyDescent="0.25">
      <c r="A858" s="10">
        <v>42544</v>
      </c>
      <c r="B858" s="11">
        <v>-8.4657654423999986</v>
      </c>
      <c r="C858" s="11">
        <v>-53.470832664</v>
      </c>
      <c r="D858" s="11">
        <f t="shared" si="22"/>
        <v>14.255290875199989</v>
      </c>
      <c r="E858" s="5" t="s">
        <v>5</v>
      </c>
      <c r="F858" s="5" t="s">
        <v>14</v>
      </c>
      <c r="G858" s="5" t="s">
        <v>6</v>
      </c>
    </row>
    <row r="859" spans="1:7" x14ac:dyDescent="0.25">
      <c r="A859" s="10">
        <v>42545</v>
      </c>
      <c r="B859" s="11">
        <v>-7.9459650111999993</v>
      </c>
      <c r="C859" s="11">
        <v>-52.136144576000007</v>
      </c>
      <c r="D859" s="11">
        <f t="shared" si="22"/>
        <v>11.431575513599988</v>
      </c>
      <c r="E859" s="5" t="s">
        <v>5</v>
      </c>
      <c r="F859" s="5" t="s">
        <v>14</v>
      </c>
      <c r="G859" s="5" t="s">
        <v>6</v>
      </c>
    </row>
    <row r="860" spans="1:7" x14ac:dyDescent="0.25">
      <c r="A860" s="10">
        <v>42546</v>
      </c>
      <c r="B860" s="11">
        <v>-8.1453574228000001</v>
      </c>
      <c r="C860" s="11">
        <v>-52.441403023999996</v>
      </c>
      <c r="D860" s="11">
        <f t="shared" si="22"/>
        <v>12.721456358400005</v>
      </c>
      <c r="E860" s="5" t="s">
        <v>5</v>
      </c>
      <c r="F860" s="5" t="s">
        <v>14</v>
      </c>
      <c r="G860" s="5" t="s">
        <v>6</v>
      </c>
    </row>
    <row r="861" spans="1:7" x14ac:dyDescent="0.25">
      <c r="A861" s="10">
        <v>42547</v>
      </c>
      <c r="B861" s="11">
        <v>-8.1453574228000001</v>
      </c>
      <c r="C861" s="11">
        <v>-52.441403023999996</v>
      </c>
      <c r="D861" s="11">
        <f t="shared" si="22"/>
        <v>12.721456358400005</v>
      </c>
      <c r="E861" s="5" t="s">
        <v>5</v>
      </c>
      <c r="F861" s="5" t="s">
        <v>14</v>
      </c>
      <c r="G861" s="5" t="s">
        <v>6</v>
      </c>
    </row>
    <row r="862" spans="1:7" x14ac:dyDescent="0.25">
      <c r="A862" s="10">
        <v>42548</v>
      </c>
      <c r="B862" s="11">
        <v>-8.1583836079999994</v>
      </c>
      <c r="C862" s="11">
        <v>-51.496825453333336</v>
      </c>
      <c r="D862" s="11">
        <f t="shared" si="22"/>
        <v>13.770243410666659</v>
      </c>
      <c r="E862" s="5" t="s">
        <v>5</v>
      </c>
      <c r="F862" s="5" t="s">
        <v>14</v>
      </c>
      <c r="G862" s="5" t="s">
        <v>6</v>
      </c>
    </row>
    <row r="863" spans="1:7" x14ac:dyDescent="0.25">
      <c r="A863" s="10">
        <v>42549</v>
      </c>
      <c r="B863" s="11">
        <v>-8.8890464814999994</v>
      </c>
      <c r="C863" s="11">
        <v>-51.339219539999995</v>
      </c>
      <c r="D863" s="11">
        <f t="shared" si="22"/>
        <v>19.773152312000001</v>
      </c>
      <c r="E863" s="5" t="s">
        <v>5</v>
      </c>
      <c r="F863" s="5" t="s">
        <v>14</v>
      </c>
      <c r="G863" s="5" t="s">
        <v>6</v>
      </c>
    </row>
    <row r="864" spans="1:7" x14ac:dyDescent="0.25">
      <c r="A864" s="10">
        <v>42550</v>
      </c>
      <c r="B864" s="11">
        <v>-7.9459650111999993</v>
      </c>
      <c r="C864" s="11">
        <v>-52.136144576000007</v>
      </c>
      <c r="D864" s="11">
        <f t="shared" si="22"/>
        <v>11.431575513599988</v>
      </c>
      <c r="E864" s="5" t="s">
        <v>5</v>
      </c>
      <c r="F864" s="5" t="s">
        <v>14</v>
      </c>
      <c r="G864" s="5" t="s">
        <v>6</v>
      </c>
    </row>
    <row r="865" spans="1:7" x14ac:dyDescent="0.25">
      <c r="A865" s="10">
        <v>42551</v>
      </c>
      <c r="B865" s="11">
        <v>-8.1453574228000001</v>
      </c>
      <c r="C865" s="11">
        <v>-52.441403023999996</v>
      </c>
      <c r="D865" s="11">
        <f t="shared" si="22"/>
        <v>12.721456358400005</v>
      </c>
      <c r="E865" s="5" t="s">
        <v>5</v>
      </c>
      <c r="F865" s="5" t="s">
        <v>14</v>
      </c>
      <c r="G865" s="5" t="s">
        <v>6</v>
      </c>
    </row>
    <row r="866" spans="1:7" x14ac:dyDescent="0.25">
      <c r="A866" s="10">
        <v>42552</v>
      </c>
      <c r="B866" s="11">
        <v>-8.5387320639999995</v>
      </c>
      <c r="C866" s="11">
        <v>-50.377086480000003</v>
      </c>
      <c r="D866" s="11">
        <f t="shared" si="22"/>
        <v>17.932770031999993</v>
      </c>
      <c r="E866" s="5" t="s">
        <v>5</v>
      </c>
      <c r="F866" s="5" t="s">
        <v>14</v>
      </c>
      <c r="G866" s="5" t="s">
        <v>6</v>
      </c>
    </row>
    <row r="867" spans="1:7" x14ac:dyDescent="0.25">
      <c r="A867" s="10">
        <v>42553</v>
      </c>
      <c r="B867" s="11">
        <v>-8.5387320639999995</v>
      </c>
      <c r="C867" s="11">
        <v>-50.377086480000003</v>
      </c>
      <c r="D867" s="11">
        <f t="shared" si="22"/>
        <v>17.932770031999993</v>
      </c>
      <c r="E867" s="5" t="s">
        <v>5</v>
      </c>
      <c r="F867" s="5" t="s">
        <v>14</v>
      </c>
      <c r="G867" s="5" t="s">
        <v>6</v>
      </c>
    </row>
    <row r="868" spans="1:7" x14ac:dyDescent="0.25">
      <c r="A868" s="10">
        <v>42554</v>
      </c>
      <c r="B868" s="11">
        <v>-7.8189925214000002</v>
      </c>
      <c r="C868" s="11">
        <v>-47.716176400000002</v>
      </c>
      <c r="D868" s="11">
        <f t="shared" si="22"/>
        <v>14.8357637712</v>
      </c>
      <c r="E868" s="5" t="s">
        <v>5</v>
      </c>
      <c r="F868" s="5" t="s">
        <v>14</v>
      </c>
      <c r="G868" s="5" t="s">
        <v>6</v>
      </c>
    </row>
    <row r="869" spans="1:7" x14ac:dyDescent="0.25">
      <c r="A869" s="10">
        <v>42555</v>
      </c>
      <c r="B869" s="11">
        <v>-8.358303685000001</v>
      </c>
      <c r="C869" s="11">
        <v>-50.082056381666661</v>
      </c>
      <c r="D869" s="11">
        <f t="shared" si="22"/>
        <v>16.784373098333347</v>
      </c>
      <c r="E869" s="5" t="s">
        <v>5</v>
      </c>
      <c r="F869" s="5" t="s">
        <v>14</v>
      </c>
      <c r="G869" s="5" t="s">
        <v>6</v>
      </c>
    </row>
    <row r="870" spans="1:7" x14ac:dyDescent="0.25">
      <c r="A870" s="10">
        <v>42556</v>
      </c>
      <c r="B870" s="11">
        <v>-8.358303685000001</v>
      </c>
      <c r="C870" s="11">
        <v>-50.082056381666661</v>
      </c>
      <c r="D870" s="11">
        <f t="shared" si="22"/>
        <v>16.784373098333347</v>
      </c>
      <c r="E870" s="5" t="s">
        <v>5</v>
      </c>
      <c r="F870" s="5" t="s">
        <v>14</v>
      </c>
      <c r="G870" s="5" t="s">
        <v>6</v>
      </c>
    </row>
    <row r="871" spans="1:7" x14ac:dyDescent="0.25">
      <c r="A871" s="10">
        <v>42557</v>
      </c>
      <c r="B871" s="11">
        <v>-8.1453574228000001</v>
      </c>
      <c r="C871" s="11">
        <v>-52.441403023999996</v>
      </c>
      <c r="D871" s="11">
        <f t="shared" si="22"/>
        <v>12.721456358400005</v>
      </c>
      <c r="E871" s="5" t="s">
        <v>5</v>
      </c>
      <c r="F871" s="5" t="s">
        <v>14</v>
      </c>
      <c r="G871" s="5" t="s">
        <v>6</v>
      </c>
    </row>
    <row r="872" spans="1:7" x14ac:dyDescent="0.25">
      <c r="A872" s="10">
        <v>42558</v>
      </c>
      <c r="B872" s="11">
        <v>-8.0948201468333334</v>
      </c>
      <c r="C872" s="11">
        <v>-49.502227699999999</v>
      </c>
      <c r="D872" s="11">
        <f t="shared" si="22"/>
        <v>15.256333474666668</v>
      </c>
      <c r="E872" s="5" t="s">
        <v>5</v>
      </c>
      <c r="F872" s="5" t="s">
        <v>14</v>
      </c>
      <c r="G872" s="5" t="s">
        <v>6</v>
      </c>
    </row>
    <row r="873" spans="1:7" x14ac:dyDescent="0.25">
      <c r="A873" s="10">
        <v>42559</v>
      </c>
      <c r="B873" s="11">
        <v>-8.358303685000001</v>
      </c>
      <c r="C873" s="11">
        <v>-50.082056381666661</v>
      </c>
      <c r="D873" s="11">
        <f t="shared" si="22"/>
        <v>16.784373098333347</v>
      </c>
      <c r="E873" s="5" t="s">
        <v>5</v>
      </c>
      <c r="F873" s="5" t="s">
        <v>14</v>
      </c>
      <c r="G873" s="5" t="s">
        <v>6</v>
      </c>
    </row>
    <row r="874" spans="1:7" x14ac:dyDescent="0.25">
      <c r="A874" s="10">
        <v>42560</v>
      </c>
      <c r="B874" s="11">
        <v>-7.3627471003333333</v>
      </c>
      <c r="C874" s="11">
        <v>-47.171348380000005</v>
      </c>
      <c r="D874" s="11">
        <f t="shared" si="22"/>
        <v>11.730628422666662</v>
      </c>
      <c r="E874" s="5" t="s">
        <v>5</v>
      </c>
      <c r="F874" s="5" t="s">
        <v>14</v>
      </c>
      <c r="G874" s="5" t="s">
        <v>6</v>
      </c>
    </row>
    <row r="875" spans="1:7" x14ac:dyDescent="0.25">
      <c r="A875" s="10">
        <v>42561</v>
      </c>
      <c r="B875" s="11">
        <v>-8.0948201468333334</v>
      </c>
      <c r="C875" s="11">
        <v>-49.502227699999999</v>
      </c>
      <c r="D875" s="11">
        <f t="shared" si="22"/>
        <v>15.256333474666668</v>
      </c>
      <c r="E875" s="5" t="s">
        <v>5</v>
      </c>
      <c r="F875" s="5" t="s">
        <v>14</v>
      </c>
      <c r="G875" s="5" t="s">
        <v>6</v>
      </c>
    </row>
    <row r="876" spans="1:7" x14ac:dyDescent="0.25">
      <c r="A876" s="10">
        <v>42562</v>
      </c>
      <c r="B876" s="11">
        <v>-8.5487934253333329</v>
      </c>
      <c r="C876" s="11">
        <v>-50.888573704999999</v>
      </c>
      <c r="D876" s="11">
        <f t="shared" si="22"/>
        <v>17.501773697666664</v>
      </c>
      <c r="E876" s="5" t="s">
        <v>5</v>
      </c>
      <c r="F876" s="5" t="s">
        <v>14</v>
      </c>
      <c r="G876" s="5" t="s">
        <v>6</v>
      </c>
    </row>
    <row r="877" spans="1:7" x14ac:dyDescent="0.25">
      <c r="A877" s="10">
        <v>42563</v>
      </c>
      <c r="B877" s="11">
        <v>-7.5704030574999992</v>
      </c>
      <c r="C877" s="11">
        <v>-49.298474424999995</v>
      </c>
      <c r="D877" s="11">
        <f t="shared" si="22"/>
        <v>11.264750034999999</v>
      </c>
      <c r="E877" s="5" t="s">
        <v>5</v>
      </c>
      <c r="F877" s="5" t="s">
        <v>14</v>
      </c>
      <c r="G877" s="5" t="s">
        <v>6</v>
      </c>
    </row>
    <row r="878" spans="1:7" x14ac:dyDescent="0.25">
      <c r="A878" s="10">
        <v>42564</v>
      </c>
      <c r="B878" s="11">
        <v>-8.5487934253333329</v>
      </c>
      <c r="C878" s="11">
        <v>-50.888573704999999</v>
      </c>
      <c r="D878" s="11">
        <f t="shared" si="22"/>
        <v>17.501773697666664</v>
      </c>
      <c r="E878" s="5" t="s">
        <v>5</v>
      </c>
      <c r="F878" s="5" t="s">
        <v>14</v>
      </c>
      <c r="G878" s="5" t="s">
        <v>6</v>
      </c>
    </row>
    <row r="879" spans="1:7" x14ac:dyDescent="0.25">
      <c r="A879" s="10">
        <v>42565</v>
      </c>
      <c r="B879" s="11">
        <v>-8.1183378135000002</v>
      </c>
      <c r="C879" s="11">
        <v>-49.475141354999991</v>
      </c>
      <c r="D879" s="11">
        <f t="shared" si="22"/>
        <v>15.47156115300001</v>
      </c>
      <c r="E879" s="5" t="s">
        <v>5</v>
      </c>
      <c r="F879" s="5" t="s">
        <v>14</v>
      </c>
      <c r="G879" s="5" t="s">
        <v>6</v>
      </c>
    </row>
    <row r="880" spans="1:7" x14ac:dyDescent="0.25">
      <c r="A880" s="10">
        <v>42566</v>
      </c>
      <c r="B880" s="11">
        <v>-8.2502702436666695</v>
      </c>
      <c r="C880" s="11">
        <v>-50.105750876666669</v>
      </c>
      <c r="D880" s="11">
        <f t="shared" si="22"/>
        <v>15.896411072666687</v>
      </c>
      <c r="E880" s="5" t="s">
        <v>5</v>
      </c>
      <c r="F880" s="5" t="s">
        <v>14</v>
      </c>
      <c r="G880" s="5" t="s">
        <v>6</v>
      </c>
    </row>
    <row r="881" spans="1:7" x14ac:dyDescent="0.25">
      <c r="A881" s="10">
        <v>42567</v>
      </c>
      <c r="B881" s="11">
        <v>-7.8445384188333334</v>
      </c>
      <c r="C881" s="11">
        <v>-50.138134968333326</v>
      </c>
      <c r="D881" s="11">
        <f t="shared" si="22"/>
        <v>12.618172382333341</v>
      </c>
      <c r="E881" s="5" t="s">
        <v>5</v>
      </c>
      <c r="F881" s="5" t="s">
        <v>14</v>
      </c>
      <c r="G881" s="5" t="s">
        <v>6</v>
      </c>
    </row>
    <row r="882" spans="1:7" x14ac:dyDescent="0.25">
      <c r="A882" s="10">
        <v>42568</v>
      </c>
      <c r="B882" s="11">
        <v>-7.8155016597499998</v>
      </c>
      <c r="C882" s="11">
        <v>-50.290251364999996</v>
      </c>
      <c r="D882" s="11">
        <f t="shared" si="22"/>
        <v>12.233761913000002</v>
      </c>
      <c r="E882" s="5" t="s">
        <v>5</v>
      </c>
      <c r="F882" s="5" t="s">
        <v>14</v>
      </c>
      <c r="G882" s="5" t="s">
        <v>6</v>
      </c>
    </row>
    <row r="883" spans="1:7" x14ac:dyDescent="0.25">
      <c r="A883" s="10">
        <v>42569</v>
      </c>
      <c r="B883" s="11">
        <v>-7.5704030574999992</v>
      </c>
      <c r="C883" s="11">
        <v>-49.298474424999995</v>
      </c>
      <c r="D883" s="11">
        <f t="shared" si="22"/>
        <v>11.264750034999999</v>
      </c>
      <c r="E883" s="5" t="s">
        <v>5</v>
      </c>
      <c r="F883" s="5" t="s">
        <v>14</v>
      </c>
      <c r="G883" s="5" t="s">
        <v>6</v>
      </c>
    </row>
    <row r="884" spans="1:7" x14ac:dyDescent="0.25">
      <c r="A884" s="10">
        <v>42570</v>
      </c>
      <c r="B884" s="11">
        <v>-8.2502702436666695</v>
      </c>
      <c r="C884" s="11">
        <v>-50.105750876666669</v>
      </c>
      <c r="D884" s="11">
        <f t="shared" si="22"/>
        <v>15.896411072666687</v>
      </c>
      <c r="E884" s="5" t="s">
        <v>5</v>
      </c>
      <c r="F884" s="5" t="s">
        <v>14</v>
      </c>
      <c r="G884" s="5" t="s">
        <v>6</v>
      </c>
    </row>
    <row r="885" spans="1:7" x14ac:dyDescent="0.25">
      <c r="A885" s="10">
        <v>42571</v>
      </c>
      <c r="B885" s="11">
        <v>-7.8273033288333336</v>
      </c>
      <c r="C885" s="11">
        <v>-50.196959338333329</v>
      </c>
      <c r="D885" s="11">
        <f t="shared" si="22"/>
        <v>12.42146729233334</v>
      </c>
      <c r="E885" s="5" t="s">
        <v>5</v>
      </c>
      <c r="F885" s="5" t="s">
        <v>14</v>
      </c>
      <c r="G885" s="5" t="s">
        <v>6</v>
      </c>
    </row>
    <row r="886" spans="1:7" x14ac:dyDescent="0.25">
      <c r="A886" s="10">
        <v>42572</v>
      </c>
      <c r="B886" s="11">
        <v>-8.0767740793333331</v>
      </c>
      <c r="C886" s="11">
        <v>-49.982113480000002</v>
      </c>
      <c r="D886" s="11">
        <f t="shared" si="22"/>
        <v>14.632079154666663</v>
      </c>
      <c r="E886" s="5" t="s">
        <v>5</v>
      </c>
      <c r="F886" s="5" t="s">
        <v>14</v>
      </c>
      <c r="G886" s="5" t="s">
        <v>6</v>
      </c>
    </row>
    <row r="887" spans="1:7" x14ac:dyDescent="0.25">
      <c r="A887" s="10">
        <v>42573</v>
      </c>
      <c r="B887" s="11">
        <v>-7.6555252519999994</v>
      </c>
      <c r="C887" s="11">
        <v>-49.953069171666662</v>
      </c>
      <c r="D887" s="11">
        <f t="shared" si="22"/>
        <v>11.291132844333333</v>
      </c>
      <c r="E887" s="5" t="s">
        <v>5</v>
      </c>
      <c r="F887" s="5" t="s">
        <v>14</v>
      </c>
      <c r="G887" s="5" t="s">
        <v>6</v>
      </c>
    </row>
    <row r="888" spans="1:7" x14ac:dyDescent="0.25">
      <c r="A888" s="10">
        <v>42574</v>
      </c>
      <c r="B888" s="11">
        <v>-8.1538616666666659</v>
      </c>
      <c r="C888" s="11">
        <v>-49.600716119999994</v>
      </c>
      <c r="D888" s="11">
        <f t="shared" si="22"/>
        <v>15.630177213333333</v>
      </c>
      <c r="E888" s="5" t="s">
        <v>5</v>
      </c>
      <c r="F888" s="5" t="s">
        <v>14</v>
      </c>
      <c r="G888" s="5" t="s">
        <v>6</v>
      </c>
    </row>
    <row r="889" spans="1:7" x14ac:dyDescent="0.25">
      <c r="A889" s="10">
        <v>42575</v>
      </c>
      <c r="B889" s="11">
        <v>-8.1538616666666659</v>
      </c>
      <c r="C889" s="11">
        <v>-49.600716119999994</v>
      </c>
      <c r="D889" s="11">
        <f t="shared" si="22"/>
        <v>15.630177213333333</v>
      </c>
      <c r="E889" s="5" t="s">
        <v>5</v>
      </c>
      <c r="F889" s="5" t="s">
        <v>14</v>
      </c>
      <c r="G889" s="5" t="s">
        <v>6</v>
      </c>
    </row>
    <row r="890" spans="1:7" x14ac:dyDescent="0.25">
      <c r="A890" s="10">
        <v>42576</v>
      </c>
      <c r="B890" s="11">
        <v>-8.1538616666666659</v>
      </c>
      <c r="C890" s="11">
        <v>-49.600716119999994</v>
      </c>
      <c r="D890" s="11">
        <f t="shared" si="22"/>
        <v>15.630177213333333</v>
      </c>
      <c r="E890" s="5" t="s">
        <v>5</v>
      </c>
      <c r="F890" s="5" t="s">
        <v>14</v>
      </c>
      <c r="G890" s="5" t="s">
        <v>6</v>
      </c>
    </row>
    <row r="891" spans="1:7" x14ac:dyDescent="0.25">
      <c r="A891" s="10">
        <v>42577</v>
      </c>
      <c r="B891" s="11">
        <v>-7.8266283718000009</v>
      </c>
      <c r="C891" s="11">
        <v>-50.663868487999999</v>
      </c>
      <c r="D891" s="11">
        <f t="shared" si="22"/>
        <v>11.949158486400009</v>
      </c>
      <c r="E891" s="5" t="s">
        <v>5</v>
      </c>
      <c r="F891" s="5" t="s">
        <v>14</v>
      </c>
      <c r="G891" s="5" t="s">
        <v>6</v>
      </c>
    </row>
    <row r="892" spans="1:7" x14ac:dyDescent="0.25">
      <c r="A892" s="10">
        <v>42578</v>
      </c>
      <c r="B892" s="11">
        <v>-8.1538616666666659</v>
      </c>
      <c r="C892" s="11">
        <v>-49.600716119999994</v>
      </c>
      <c r="D892" s="11">
        <f t="shared" si="22"/>
        <v>15.630177213333333</v>
      </c>
      <c r="E892" s="5" t="s">
        <v>5</v>
      </c>
      <c r="F892" s="5" t="s">
        <v>14</v>
      </c>
      <c r="G892" s="5" t="s">
        <v>6</v>
      </c>
    </row>
    <row r="893" spans="1:7" x14ac:dyDescent="0.25">
      <c r="A893" s="10">
        <v>42579</v>
      </c>
      <c r="B893" s="11">
        <v>-8.397893496</v>
      </c>
      <c r="C893" s="11">
        <v>-50.325319616000009</v>
      </c>
      <c r="D893" s="11">
        <f t="shared" si="22"/>
        <v>16.857828351999991</v>
      </c>
      <c r="E893" s="5" t="s">
        <v>5</v>
      </c>
      <c r="F893" s="5" t="s">
        <v>14</v>
      </c>
      <c r="G893" s="5" t="s">
        <v>6</v>
      </c>
    </row>
    <row r="894" spans="1:7" x14ac:dyDescent="0.25">
      <c r="A894" s="10">
        <v>42580</v>
      </c>
      <c r="B894" s="11">
        <v>-8.397893496</v>
      </c>
      <c r="C894" s="11">
        <v>-50.325319616000009</v>
      </c>
      <c r="D894" s="11">
        <f t="shared" si="22"/>
        <v>16.857828351999991</v>
      </c>
      <c r="E894" s="5" t="s">
        <v>5</v>
      </c>
      <c r="F894" s="5" t="s">
        <v>14</v>
      </c>
      <c r="G894" s="5" t="s">
        <v>6</v>
      </c>
    </row>
    <row r="895" spans="1:7" x14ac:dyDescent="0.25">
      <c r="A895" s="10">
        <v>42581</v>
      </c>
      <c r="B895" s="11">
        <v>-8.397893496</v>
      </c>
      <c r="C895" s="11">
        <v>-50.325319616000009</v>
      </c>
      <c r="D895" s="11">
        <f t="shared" si="22"/>
        <v>16.857828351999991</v>
      </c>
      <c r="E895" s="5" t="s">
        <v>5</v>
      </c>
      <c r="F895" s="5" t="s">
        <v>14</v>
      </c>
      <c r="G895" s="5" t="s">
        <v>6</v>
      </c>
    </row>
    <row r="896" spans="1:7" x14ac:dyDescent="0.25">
      <c r="A896" s="10">
        <v>42582</v>
      </c>
      <c r="B896" s="11">
        <v>-8.0767740793333331</v>
      </c>
      <c r="C896" s="11">
        <v>-49.982113480000002</v>
      </c>
      <c r="D896" s="11">
        <f t="shared" si="22"/>
        <v>14.632079154666663</v>
      </c>
      <c r="E896" s="5" t="s">
        <v>5</v>
      </c>
      <c r="F896" s="5" t="s">
        <v>14</v>
      </c>
      <c r="G896" s="5" t="s">
        <v>6</v>
      </c>
    </row>
    <row r="897" spans="1:7" x14ac:dyDescent="0.25">
      <c r="A897" s="10">
        <v>42583</v>
      </c>
      <c r="B897" s="11">
        <v>-7.7643483309999999</v>
      </c>
      <c r="C897" s="11">
        <v>-49.645349779999997</v>
      </c>
      <c r="D897" s="11">
        <f t="shared" si="22"/>
        <v>12.469436868000003</v>
      </c>
      <c r="E897" s="5" t="s">
        <v>5</v>
      </c>
      <c r="F897" s="5" t="s">
        <v>14</v>
      </c>
      <c r="G897" s="5" t="s">
        <v>6</v>
      </c>
    </row>
    <row r="898" spans="1:7" x14ac:dyDescent="0.25">
      <c r="A898" s="10">
        <v>42584</v>
      </c>
      <c r="B898" s="11">
        <v>-7.7605361940000002</v>
      </c>
      <c r="C898" s="11">
        <v>-49.585961590000004</v>
      </c>
      <c r="D898" s="11">
        <f t="shared" si="22"/>
        <v>12.498327961999998</v>
      </c>
      <c r="E898" s="5" t="s">
        <v>5</v>
      </c>
      <c r="F898" s="5" t="s">
        <v>14</v>
      </c>
      <c r="G898" s="5" t="s">
        <v>6</v>
      </c>
    </row>
    <row r="899" spans="1:7" x14ac:dyDescent="0.25">
      <c r="A899" s="10">
        <v>42585</v>
      </c>
      <c r="B899" s="11">
        <v>-7.8097128473333335</v>
      </c>
      <c r="C899" s="11">
        <v>-49.531947460000005</v>
      </c>
      <c r="D899" s="11">
        <f t="shared" si="22"/>
        <v>12.945755318666663</v>
      </c>
      <c r="E899" s="5" t="s">
        <v>5</v>
      </c>
      <c r="F899" s="5" t="s">
        <v>14</v>
      </c>
      <c r="G899" s="5" t="s">
        <v>6</v>
      </c>
    </row>
    <row r="900" spans="1:7" x14ac:dyDescent="0.25">
      <c r="A900" s="10">
        <v>42586</v>
      </c>
      <c r="B900" s="11">
        <v>-7.9011680013333319</v>
      </c>
      <c r="C900" s="11">
        <v>-49.545318250000001</v>
      </c>
      <c r="D900" s="11">
        <f t="shared" si="22"/>
        <v>13.664025760666654</v>
      </c>
      <c r="E900" s="5" t="s">
        <v>5</v>
      </c>
      <c r="F900" s="5" t="s">
        <v>14</v>
      </c>
      <c r="G900" s="5" t="s">
        <v>6</v>
      </c>
    </row>
    <row r="901" spans="1:7" x14ac:dyDescent="0.25">
      <c r="A901" s="10">
        <v>42587</v>
      </c>
      <c r="B901" s="11">
        <v>-7.7635869359999994</v>
      </c>
      <c r="C901" s="11">
        <v>-49.625028109999995</v>
      </c>
      <c r="D901" s="11">
        <f t="shared" si="22"/>
        <v>12.483667378</v>
      </c>
      <c r="E901" s="5" t="s">
        <v>5</v>
      </c>
      <c r="F901" s="5" t="s">
        <v>14</v>
      </c>
      <c r="G901" s="5" t="s">
        <v>6</v>
      </c>
    </row>
    <row r="902" spans="1:7" x14ac:dyDescent="0.25">
      <c r="A902" s="10">
        <v>42588</v>
      </c>
      <c r="B902" s="11">
        <v>-7.9182163666666661</v>
      </c>
      <c r="C902" s="11">
        <v>-49.769500219999998</v>
      </c>
      <c r="D902" s="11">
        <f t="shared" si="22"/>
        <v>13.576230713333331</v>
      </c>
      <c r="E902" s="5" t="s">
        <v>5</v>
      </c>
      <c r="F902" s="5" t="s">
        <v>14</v>
      </c>
      <c r="G902" s="5" t="s">
        <v>6</v>
      </c>
    </row>
    <row r="903" spans="1:7" x14ac:dyDescent="0.25">
      <c r="A903" s="10">
        <v>42589</v>
      </c>
      <c r="B903" s="11">
        <v>-8.0767740793333331</v>
      </c>
      <c r="C903" s="11">
        <v>-49.982113480000002</v>
      </c>
      <c r="D903" s="11">
        <f t="shared" ref="D903:D957" si="23">C903-8*B903</f>
        <v>14.632079154666663</v>
      </c>
      <c r="E903" s="5" t="s">
        <v>5</v>
      </c>
      <c r="F903" s="5" t="s">
        <v>14</v>
      </c>
      <c r="G903" s="5" t="s">
        <v>6</v>
      </c>
    </row>
    <row r="904" spans="1:7" x14ac:dyDescent="0.25">
      <c r="A904" s="10">
        <v>42590</v>
      </c>
      <c r="B904" s="11">
        <v>-8.1538616666666659</v>
      </c>
      <c r="C904" s="11">
        <v>-49.600716119999994</v>
      </c>
      <c r="D904" s="11">
        <f t="shared" si="23"/>
        <v>15.630177213333333</v>
      </c>
      <c r="E904" s="5" t="s">
        <v>5</v>
      </c>
      <c r="F904" s="5" t="s">
        <v>14</v>
      </c>
      <c r="G904" s="5" t="s">
        <v>6</v>
      </c>
    </row>
    <row r="905" spans="1:7" x14ac:dyDescent="0.25">
      <c r="A905" s="10">
        <v>42591</v>
      </c>
      <c r="B905" s="11">
        <v>-8.2366450047999997</v>
      </c>
      <c r="C905" s="11">
        <v>-50.232563984000002</v>
      </c>
      <c r="D905" s="11">
        <f t="shared" si="23"/>
        <v>15.660596054399996</v>
      </c>
      <c r="E905" s="5" t="s">
        <v>5</v>
      </c>
      <c r="F905" s="5" t="s">
        <v>14</v>
      </c>
      <c r="G905" s="5" t="s">
        <v>6</v>
      </c>
    </row>
    <row r="906" spans="1:7" x14ac:dyDescent="0.25">
      <c r="A906" s="10">
        <v>42592</v>
      </c>
      <c r="B906" s="11">
        <v>-8.3489680600000007</v>
      </c>
      <c r="C906" s="11">
        <v>-50.282803399999999</v>
      </c>
      <c r="D906" s="11">
        <f t="shared" si="23"/>
        <v>16.508941080000007</v>
      </c>
      <c r="E906" s="5" t="s">
        <v>5</v>
      </c>
      <c r="F906" s="5" t="s">
        <v>14</v>
      </c>
      <c r="G906" s="5" t="s">
        <v>6</v>
      </c>
    </row>
    <row r="907" spans="1:7" x14ac:dyDescent="0.25">
      <c r="A907" s="10">
        <v>42593</v>
      </c>
      <c r="B907" s="11">
        <v>-8.3818844133333332</v>
      </c>
      <c r="C907" s="11">
        <v>-49.807118639999999</v>
      </c>
      <c r="D907" s="11">
        <f t="shared" si="23"/>
        <v>17.247956666666667</v>
      </c>
      <c r="E907" s="5" t="s">
        <v>5</v>
      </c>
      <c r="F907" s="5" t="s">
        <v>14</v>
      </c>
      <c r="G907" s="5" t="s">
        <v>6</v>
      </c>
    </row>
    <row r="908" spans="1:7" x14ac:dyDescent="0.25">
      <c r="A908" s="10">
        <v>42594</v>
      </c>
      <c r="B908" s="11">
        <v>-8.4442929933333328</v>
      </c>
      <c r="C908" s="11">
        <v>-50.218218139999998</v>
      </c>
      <c r="D908" s="11">
        <f t="shared" si="23"/>
        <v>17.336125806666665</v>
      </c>
      <c r="E908" s="5" t="s">
        <v>5</v>
      </c>
      <c r="F908" s="5" t="s">
        <v>14</v>
      </c>
      <c r="G908" s="5" t="s">
        <v>6</v>
      </c>
    </row>
    <row r="909" spans="1:7" x14ac:dyDescent="0.25">
      <c r="A909" s="10">
        <v>42595</v>
      </c>
      <c r="B909" s="11">
        <v>-8.2891456419999994</v>
      </c>
      <c r="C909" s="11">
        <v>-50.006264569999999</v>
      </c>
      <c r="D909" s="11">
        <f t="shared" si="23"/>
        <v>16.306900565999996</v>
      </c>
      <c r="E909" s="5" t="s">
        <v>5</v>
      </c>
      <c r="F909" s="5" t="s">
        <v>14</v>
      </c>
      <c r="G909" s="5" t="s">
        <v>6</v>
      </c>
    </row>
    <row r="910" spans="1:7" x14ac:dyDescent="0.25">
      <c r="A910" s="10">
        <v>42596</v>
      </c>
      <c r="B910" s="11">
        <v>-8.397893496</v>
      </c>
      <c r="C910" s="11">
        <v>-50.325319616000009</v>
      </c>
      <c r="D910" s="11">
        <f t="shared" si="23"/>
        <v>16.857828351999991</v>
      </c>
      <c r="E910" s="5" t="s">
        <v>5</v>
      </c>
      <c r="F910" s="5" t="s">
        <v>14</v>
      </c>
      <c r="G910" s="5" t="s">
        <v>6</v>
      </c>
    </row>
    <row r="911" spans="1:7" x14ac:dyDescent="0.25">
      <c r="A911" s="10">
        <v>42597</v>
      </c>
      <c r="B911" s="11">
        <v>-8.4177947266666671</v>
      </c>
      <c r="C911" s="11">
        <v>-50.611666909999997</v>
      </c>
      <c r="D911" s="11">
        <f t="shared" si="23"/>
        <v>16.73069090333334</v>
      </c>
      <c r="E911" s="5" t="s">
        <v>5</v>
      </c>
      <c r="F911" s="5" t="s">
        <v>14</v>
      </c>
      <c r="G911" s="5" t="s">
        <v>6</v>
      </c>
    </row>
    <row r="912" spans="1:7" x14ac:dyDescent="0.25">
      <c r="A912" s="10">
        <v>42598</v>
      </c>
      <c r="B912" s="11">
        <v>-8.1001441740000004</v>
      </c>
      <c r="C912" s="11">
        <v>-51.533720450000004</v>
      </c>
      <c r="D912" s="11">
        <f t="shared" si="23"/>
        <v>13.267432941999999</v>
      </c>
      <c r="E912" s="5" t="s">
        <v>5</v>
      </c>
      <c r="F912" s="5" t="s">
        <v>14</v>
      </c>
      <c r="G912" s="5" t="s">
        <v>6</v>
      </c>
    </row>
    <row r="913" spans="1:7" x14ac:dyDescent="0.25">
      <c r="A913" s="10">
        <v>42599</v>
      </c>
      <c r="B913" s="11">
        <v>-8.1133681856000006</v>
      </c>
      <c r="C913" s="11">
        <v>-51.468526987999994</v>
      </c>
      <c r="D913" s="11">
        <f t="shared" si="23"/>
        <v>13.438418496800011</v>
      </c>
      <c r="E913" s="5" t="s">
        <v>5</v>
      </c>
      <c r="F913" s="5" t="s">
        <v>14</v>
      </c>
      <c r="G913" s="5" t="s">
        <v>6</v>
      </c>
    </row>
    <row r="914" spans="1:7" x14ac:dyDescent="0.25">
      <c r="A914" s="10">
        <v>42600</v>
      </c>
      <c r="B914" s="11">
        <v>-7.9336825790000001</v>
      </c>
      <c r="C914" s="11">
        <v>-50.33353516999999</v>
      </c>
      <c r="D914" s="11">
        <f t="shared" si="23"/>
        <v>13.13592546200001</v>
      </c>
      <c r="E914" s="5" t="s">
        <v>5</v>
      </c>
      <c r="F914" s="5" t="s">
        <v>14</v>
      </c>
      <c r="G914" s="5" t="s">
        <v>6</v>
      </c>
    </row>
    <row r="915" spans="1:7" x14ac:dyDescent="0.25">
      <c r="A915" s="10">
        <v>42601</v>
      </c>
      <c r="B915" s="11">
        <v>-8.0065003319999999</v>
      </c>
      <c r="C915" s="11">
        <v>-51.365193789999999</v>
      </c>
      <c r="D915" s="11">
        <f t="shared" si="23"/>
        <v>12.686808866</v>
      </c>
      <c r="E915" s="5" t="s">
        <v>5</v>
      </c>
      <c r="F915" s="5" t="s">
        <v>14</v>
      </c>
      <c r="G915" s="5" t="s">
        <v>6</v>
      </c>
    </row>
    <row r="916" spans="1:7" x14ac:dyDescent="0.25">
      <c r="A916" s="10">
        <v>42602</v>
      </c>
      <c r="B916" s="11">
        <v>-8.0065003319999999</v>
      </c>
      <c r="C916" s="11">
        <v>-51.365193789999999</v>
      </c>
      <c r="D916" s="11">
        <f t="shared" si="23"/>
        <v>12.686808866</v>
      </c>
      <c r="E916" s="5" t="s">
        <v>5</v>
      </c>
      <c r="F916" s="5" t="s">
        <v>14</v>
      </c>
      <c r="G916" s="5" t="s">
        <v>6</v>
      </c>
    </row>
    <row r="917" spans="1:7" x14ac:dyDescent="0.25">
      <c r="A917" s="10">
        <v>42603</v>
      </c>
      <c r="B917" s="11">
        <v>-8.084392847200002</v>
      </c>
      <c r="C917" s="11">
        <v>-50.886448712000004</v>
      </c>
      <c r="D917" s="11">
        <f t="shared" si="23"/>
        <v>13.788694065600012</v>
      </c>
      <c r="E917" s="5" t="s">
        <v>5</v>
      </c>
      <c r="F917" s="5" t="s">
        <v>14</v>
      </c>
      <c r="G917" s="5" t="s">
        <v>6</v>
      </c>
    </row>
    <row r="918" spans="1:7" x14ac:dyDescent="0.25">
      <c r="A918" s="10">
        <v>42604</v>
      </c>
      <c r="B918" s="11">
        <v>-8.0652851880000007</v>
      </c>
      <c r="C918" s="11">
        <v>-51.365515590000001</v>
      </c>
      <c r="D918" s="11">
        <f t="shared" si="23"/>
        <v>13.156765914000005</v>
      </c>
      <c r="E918" s="5" t="s">
        <v>5</v>
      </c>
      <c r="F918" s="5" t="s">
        <v>14</v>
      </c>
      <c r="G918" s="5" t="s">
        <v>6</v>
      </c>
    </row>
    <row r="919" spans="1:7" x14ac:dyDescent="0.25">
      <c r="A919" s="10">
        <v>42605</v>
      </c>
      <c r="B919" s="11">
        <v>-8.0652851880000007</v>
      </c>
      <c r="C919" s="11">
        <v>-51.365515590000001</v>
      </c>
      <c r="D919" s="11">
        <f t="shared" si="23"/>
        <v>13.156765914000005</v>
      </c>
      <c r="E919" s="5" t="s">
        <v>5</v>
      </c>
      <c r="F919" s="5" t="s">
        <v>14</v>
      </c>
      <c r="G919" s="5" t="s">
        <v>6</v>
      </c>
    </row>
    <row r="920" spans="1:7" x14ac:dyDescent="0.25">
      <c r="A920" s="10">
        <v>42606</v>
      </c>
      <c r="B920" s="11">
        <v>-8.0363289489999996</v>
      </c>
      <c r="C920" s="11">
        <v>-51.428878010000005</v>
      </c>
      <c r="D920" s="11">
        <f t="shared" si="23"/>
        <v>12.861753581999992</v>
      </c>
      <c r="E920" s="5" t="s">
        <v>5</v>
      </c>
      <c r="F920" s="5" t="s">
        <v>14</v>
      </c>
      <c r="G920" s="5" t="s">
        <v>6</v>
      </c>
    </row>
    <row r="921" spans="1:7" x14ac:dyDescent="0.25">
      <c r="A921" s="10">
        <v>42607</v>
      </c>
      <c r="B921" s="11">
        <v>-7.9717471670000002</v>
      </c>
      <c r="C921" s="11">
        <v>-51.486174499999997</v>
      </c>
      <c r="D921" s="11">
        <f t="shared" si="23"/>
        <v>12.287802836000004</v>
      </c>
      <c r="E921" s="5" t="s">
        <v>5</v>
      </c>
      <c r="F921" s="5" t="s">
        <v>14</v>
      </c>
      <c r="G921" s="5" t="s">
        <v>6</v>
      </c>
    </row>
    <row r="922" spans="1:7" x14ac:dyDescent="0.25">
      <c r="A922" s="10">
        <v>42608</v>
      </c>
      <c r="B922" s="11">
        <v>-7.9366447066666668</v>
      </c>
      <c r="C922" s="11">
        <v>-50.8662268</v>
      </c>
      <c r="D922" s="11">
        <f t="shared" si="23"/>
        <v>12.626930853333334</v>
      </c>
      <c r="E922" s="5" t="s">
        <v>5</v>
      </c>
      <c r="F922" s="5" t="s">
        <v>14</v>
      </c>
      <c r="G922" s="5" t="s">
        <v>6</v>
      </c>
    </row>
    <row r="923" spans="1:7" x14ac:dyDescent="0.25">
      <c r="A923" s="10">
        <v>42609</v>
      </c>
      <c r="B923" s="11">
        <v>-7.9366447066666668</v>
      </c>
      <c r="C923" s="11">
        <v>-50.8662268</v>
      </c>
      <c r="D923" s="11">
        <f t="shared" si="23"/>
        <v>12.626930853333334</v>
      </c>
      <c r="E923" s="5" t="s">
        <v>5</v>
      </c>
      <c r="F923" s="5" t="s">
        <v>14</v>
      </c>
      <c r="G923" s="5" t="s">
        <v>6</v>
      </c>
    </row>
    <row r="924" spans="1:7" x14ac:dyDescent="0.25">
      <c r="A924" s="10">
        <v>42610</v>
      </c>
      <c r="B924" s="11">
        <v>-7.9629278899999996</v>
      </c>
      <c r="C924" s="11">
        <v>-50.938036470000007</v>
      </c>
      <c r="D924" s="11">
        <f t="shared" si="23"/>
        <v>12.765386649999989</v>
      </c>
      <c r="E924" s="5" t="s">
        <v>5</v>
      </c>
      <c r="F924" s="5" t="s">
        <v>14</v>
      </c>
      <c r="G924" s="5" t="s">
        <v>6</v>
      </c>
    </row>
    <row r="925" spans="1:7" x14ac:dyDescent="0.25">
      <c r="A925" s="10">
        <v>42611</v>
      </c>
      <c r="B925" s="11">
        <v>-7.9366447066666668</v>
      </c>
      <c r="C925" s="11">
        <v>-50.8662268</v>
      </c>
      <c r="D925" s="11">
        <f t="shared" si="23"/>
        <v>12.626930853333334</v>
      </c>
      <c r="E925" s="5" t="s">
        <v>5</v>
      </c>
      <c r="F925" s="5" t="s">
        <v>14</v>
      </c>
      <c r="G925" s="5" t="s">
        <v>6</v>
      </c>
    </row>
    <row r="926" spans="1:7" x14ac:dyDescent="0.25">
      <c r="A926" s="10">
        <v>42612</v>
      </c>
      <c r="B926" s="11">
        <v>-8.0770407826666659</v>
      </c>
      <c r="C926" s="11">
        <v>-51.182073500000001</v>
      </c>
      <c r="D926" s="11">
        <f t="shared" si="23"/>
        <v>13.434252761333326</v>
      </c>
      <c r="E926" s="5" t="s">
        <v>5</v>
      </c>
      <c r="F926" s="5" t="s">
        <v>14</v>
      </c>
      <c r="G926" s="5" t="s">
        <v>6</v>
      </c>
    </row>
    <row r="927" spans="1:7" x14ac:dyDescent="0.25">
      <c r="A927" s="10">
        <v>42613</v>
      </c>
      <c r="B927" s="11">
        <v>-7.8939366320000008</v>
      </c>
      <c r="C927" s="11">
        <v>-49.353479199999995</v>
      </c>
      <c r="D927" s="11">
        <f t="shared" si="23"/>
        <v>13.798013856000011</v>
      </c>
      <c r="E927" s="5" t="s">
        <v>5</v>
      </c>
      <c r="F927" s="5" t="s">
        <v>14</v>
      </c>
      <c r="G927" s="5" t="s">
        <v>6</v>
      </c>
    </row>
    <row r="928" spans="1:7" x14ac:dyDescent="0.25">
      <c r="A928" s="10">
        <v>42614</v>
      </c>
      <c r="B928" s="11">
        <v>-8.2447891799999997</v>
      </c>
      <c r="C928" s="11">
        <v>-50.430379200000004</v>
      </c>
      <c r="D928" s="11">
        <f t="shared" si="23"/>
        <v>15.527934239999993</v>
      </c>
      <c r="E928" s="5" t="s">
        <v>5</v>
      </c>
      <c r="F928" s="5" t="s">
        <v>14</v>
      </c>
      <c r="G928" s="5" t="s">
        <v>6</v>
      </c>
    </row>
    <row r="929" spans="1:7" x14ac:dyDescent="0.25">
      <c r="A929" s="10">
        <v>42615</v>
      </c>
      <c r="B929" s="11">
        <v>-8.4178219360000011</v>
      </c>
      <c r="C929" s="11">
        <v>-50.514627466666667</v>
      </c>
      <c r="D929" s="11">
        <f t="shared" si="23"/>
        <v>16.827948021333341</v>
      </c>
      <c r="E929" s="5" t="s">
        <v>5</v>
      </c>
      <c r="F929" s="5" t="s">
        <v>14</v>
      </c>
      <c r="G929" s="5" t="s">
        <v>6</v>
      </c>
    </row>
    <row r="930" spans="1:7" x14ac:dyDescent="0.25">
      <c r="A930" s="10">
        <v>42616</v>
      </c>
      <c r="B930" s="11">
        <v>-8.2901176000000003</v>
      </c>
      <c r="C930" s="11">
        <v>-49.732660933333335</v>
      </c>
      <c r="D930" s="11">
        <f t="shared" si="23"/>
        <v>16.588279866666667</v>
      </c>
      <c r="E930" s="5" t="s">
        <v>5</v>
      </c>
      <c r="F930" s="5" t="s">
        <v>14</v>
      </c>
      <c r="G930" s="5" t="s">
        <v>6</v>
      </c>
    </row>
    <row r="931" spans="1:7" x14ac:dyDescent="0.25">
      <c r="A931" s="10">
        <v>42617</v>
      </c>
      <c r="B931" s="11">
        <v>-7.9820404430000007</v>
      </c>
      <c r="C931" s="11">
        <v>-49.356213800000006</v>
      </c>
      <c r="D931" s="11">
        <f t="shared" si="23"/>
        <v>14.500109744</v>
      </c>
      <c r="E931" s="5" t="s">
        <v>5</v>
      </c>
      <c r="F931" s="5" t="s">
        <v>14</v>
      </c>
      <c r="G931" s="5" t="s">
        <v>6</v>
      </c>
    </row>
    <row r="932" spans="1:7" x14ac:dyDescent="0.25">
      <c r="A932" s="10">
        <v>42618</v>
      </c>
      <c r="B932" s="11">
        <v>-8.504775050000001</v>
      </c>
      <c r="C932" s="11">
        <v>-50.451723600000001</v>
      </c>
      <c r="D932" s="11">
        <f t="shared" si="23"/>
        <v>17.586476800000007</v>
      </c>
      <c r="E932" s="5" t="s">
        <v>5</v>
      </c>
      <c r="F932" s="5" t="s">
        <v>14</v>
      </c>
      <c r="G932" s="5" t="s">
        <v>6</v>
      </c>
    </row>
    <row r="933" spans="1:7" x14ac:dyDescent="0.25">
      <c r="A933" s="10">
        <v>42619</v>
      </c>
      <c r="B933" s="11">
        <v>-8.5510417700000012</v>
      </c>
      <c r="C933" s="11">
        <v>-50.6318926</v>
      </c>
      <c r="D933" s="11">
        <f t="shared" si="23"/>
        <v>17.776441560000009</v>
      </c>
      <c r="E933" s="5" t="s">
        <v>5</v>
      </c>
      <c r="F933" s="5" t="s">
        <v>14</v>
      </c>
      <c r="G933" s="5" t="s">
        <v>6</v>
      </c>
    </row>
    <row r="934" spans="1:7" x14ac:dyDescent="0.25">
      <c r="A934" s="10">
        <v>42620</v>
      </c>
      <c r="B934" s="11">
        <v>-8.3903647190000008</v>
      </c>
      <c r="C934" s="11">
        <v>-50.429314400000003</v>
      </c>
      <c r="D934" s="11">
        <f t="shared" si="23"/>
        <v>16.693603352000004</v>
      </c>
      <c r="E934" s="5" t="s">
        <v>5</v>
      </c>
      <c r="F934" s="5" t="s">
        <v>14</v>
      </c>
      <c r="G934" s="5" t="s">
        <v>6</v>
      </c>
    </row>
    <row r="935" spans="1:7" x14ac:dyDescent="0.25">
      <c r="A935" s="10">
        <v>42621</v>
      </c>
      <c r="B935" s="11">
        <v>-8.5596246560000004</v>
      </c>
      <c r="C935" s="11">
        <v>-50.810783839999999</v>
      </c>
      <c r="D935" s="11">
        <f t="shared" si="23"/>
        <v>17.666213408000004</v>
      </c>
      <c r="E935" s="5" t="s">
        <v>5</v>
      </c>
      <c r="F935" s="5" t="s">
        <v>14</v>
      </c>
      <c r="G935" s="5" t="s">
        <v>6</v>
      </c>
    </row>
    <row r="936" spans="1:7" x14ac:dyDescent="0.25">
      <c r="A936" s="10">
        <v>42622</v>
      </c>
      <c r="B936" s="11">
        <v>-8.526518020000001</v>
      </c>
      <c r="C936" s="11">
        <v>-50.901924266666668</v>
      </c>
      <c r="D936" s="11">
        <f t="shared" si="23"/>
        <v>17.31021989333334</v>
      </c>
      <c r="E936" s="5" t="s">
        <v>5</v>
      </c>
      <c r="F936" s="5" t="s">
        <v>14</v>
      </c>
      <c r="G936" s="5" t="s">
        <v>6</v>
      </c>
    </row>
    <row r="937" spans="1:7" x14ac:dyDescent="0.25">
      <c r="A937" s="10">
        <v>42623</v>
      </c>
      <c r="B937" s="11">
        <v>-8.5674449600000031</v>
      </c>
      <c r="C937" s="11">
        <v>-50.793653466666662</v>
      </c>
      <c r="D937" s="11">
        <f t="shared" si="23"/>
        <v>17.745906213333363</v>
      </c>
      <c r="E937" s="5" t="s">
        <v>5</v>
      </c>
      <c r="F937" s="5" t="s">
        <v>14</v>
      </c>
      <c r="G937" s="5" t="s">
        <v>6</v>
      </c>
    </row>
    <row r="938" spans="1:7" x14ac:dyDescent="0.25">
      <c r="A938" s="10">
        <v>42624</v>
      </c>
      <c r="B938" s="11">
        <v>-8.4784081376000024</v>
      </c>
      <c r="C938" s="11">
        <v>-51.183463840000002</v>
      </c>
      <c r="D938" s="11">
        <f t="shared" si="23"/>
        <v>16.643801260800018</v>
      </c>
      <c r="E938" s="5" t="s">
        <v>5</v>
      </c>
      <c r="F938" s="5" t="s">
        <v>14</v>
      </c>
      <c r="G938" s="5" t="s">
        <v>6</v>
      </c>
    </row>
    <row r="939" spans="1:7" x14ac:dyDescent="0.25">
      <c r="A939" s="10">
        <v>42625</v>
      </c>
      <c r="B939" s="11">
        <v>-8.4569405160000031</v>
      </c>
      <c r="C939" s="11">
        <v>-51.370855733333343</v>
      </c>
      <c r="D939" s="11">
        <f t="shared" si="23"/>
        <v>16.284668394666681</v>
      </c>
      <c r="E939" s="5" t="s">
        <v>5</v>
      </c>
      <c r="F939" s="5" t="s">
        <v>14</v>
      </c>
      <c r="G939" s="5" t="s">
        <v>6</v>
      </c>
    </row>
    <row r="940" spans="1:7" x14ac:dyDescent="0.25">
      <c r="A940" s="10">
        <v>42626</v>
      </c>
      <c r="B940" s="11">
        <v>-8.4406332031999991</v>
      </c>
      <c r="C940" s="11">
        <v>-50.901485440000002</v>
      </c>
      <c r="D940" s="11">
        <f t="shared" si="23"/>
        <v>16.623580185599991</v>
      </c>
      <c r="E940" s="5" t="s">
        <v>5</v>
      </c>
      <c r="F940" s="5" t="s">
        <v>14</v>
      </c>
      <c r="G940" s="5" t="s">
        <v>6</v>
      </c>
    </row>
    <row r="941" spans="1:7" x14ac:dyDescent="0.25">
      <c r="A941" s="10">
        <v>42627</v>
      </c>
      <c r="B941" s="11">
        <v>-8.2998810380000005</v>
      </c>
      <c r="C941" s="11">
        <v>-50.604546599999999</v>
      </c>
      <c r="D941" s="11">
        <f t="shared" si="23"/>
        <v>15.794501704000005</v>
      </c>
      <c r="E941" s="5" t="s">
        <v>5</v>
      </c>
      <c r="F941" s="5" t="s">
        <v>14</v>
      </c>
      <c r="G941" s="5" t="s">
        <v>6</v>
      </c>
    </row>
    <row r="942" spans="1:7" x14ac:dyDescent="0.25">
      <c r="A942" s="10">
        <v>42628</v>
      </c>
      <c r="B942" s="11">
        <v>-8.286627977000002</v>
      </c>
      <c r="C942" s="11">
        <v>-51.484192399999998</v>
      </c>
      <c r="D942" s="11">
        <f t="shared" si="23"/>
        <v>14.808831416000018</v>
      </c>
      <c r="E942" s="5" t="s">
        <v>5</v>
      </c>
      <c r="F942" s="5" t="s">
        <v>14</v>
      </c>
      <c r="G942" s="5" t="s">
        <v>6</v>
      </c>
    </row>
    <row r="943" spans="1:7" x14ac:dyDescent="0.25">
      <c r="A943" s="10">
        <v>42629</v>
      </c>
      <c r="B943" s="11">
        <v>-8.317936318400001</v>
      </c>
      <c r="C943" s="11">
        <v>-51.545457120000002</v>
      </c>
      <c r="D943" s="11">
        <f t="shared" si="23"/>
        <v>14.998033427200006</v>
      </c>
      <c r="E943" s="5" t="s">
        <v>5</v>
      </c>
      <c r="F943" s="5" t="s">
        <v>14</v>
      </c>
      <c r="G943" s="5" t="s">
        <v>6</v>
      </c>
    </row>
    <row r="944" spans="1:7" x14ac:dyDescent="0.25">
      <c r="A944" s="10">
        <v>42630</v>
      </c>
      <c r="B944" s="11">
        <v>-8.3054402096000022</v>
      </c>
      <c r="C944" s="11">
        <v>-51.310697759999996</v>
      </c>
      <c r="D944" s="11">
        <f t="shared" si="23"/>
        <v>15.132823916800021</v>
      </c>
      <c r="E944" s="5" t="s">
        <v>5</v>
      </c>
      <c r="F944" s="5" t="s">
        <v>14</v>
      </c>
      <c r="G944" s="5" t="s">
        <v>6</v>
      </c>
    </row>
    <row r="945" spans="1:7" x14ac:dyDescent="0.25">
      <c r="A945" s="10">
        <v>42631</v>
      </c>
      <c r="B945" s="11">
        <v>-8.279252427200003</v>
      </c>
      <c r="C945" s="11">
        <v>-51.294803200000004</v>
      </c>
      <c r="D945" s="11">
        <f t="shared" si="23"/>
        <v>14.93921621760002</v>
      </c>
      <c r="E945" s="5" t="s">
        <v>5</v>
      </c>
      <c r="F945" s="5" t="s">
        <v>14</v>
      </c>
      <c r="G945" s="5" t="s">
        <v>6</v>
      </c>
    </row>
    <row r="946" spans="1:7" x14ac:dyDescent="0.25">
      <c r="A946" s="10">
        <v>42632</v>
      </c>
      <c r="B946" s="11">
        <v>-8.305553488000001</v>
      </c>
      <c r="C946" s="11">
        <v>-51.25398586666666</v>
      </c>
      <c r="D946" s="11">
        <f t="shared" si="23"/>
        <v>15.190442037333348</v>
      </c>
      <c r="E946" s="5" t="s">
        <v>5</v>
      </c>
      <c r="F946" s="5" t="s">
        <v>14</v>
      </c>
      <c r="G946" s="5" t="s">
        <v>6</v>
      </c>
    </row>
    <row r="947" spans="1:7" x14ac:dyDescent="0.25">
      <c r="A947" s="10">
        <v>42633</v>
      </c>
      <c r="B947" s="11">
        <v>-8.2563852032000007</v>
      </c>
      <c r="C947" s="11">
        <v>-51.353270400000007</v>
      </c>
      <c r="D947" s="11">
        <f t="shared" si="23"/>
        <v>14.697811225599999</v>
      </c>
      <c r="E947" s="5" t="s">
        <v>5</v>
      </c>
      <c r="F947" s="5" t="s">
        <v>14</v>
      </c>
      <c r="G947" s="5" t="s">
        <v>6</v>
      </c>
    </row>
    <row r="948" spans="1:7" x14ac:dyDescent="0.25">
      <c r="A948" s="10">
        <v>42634</v>
      </c>
      <c r="B948" s="11">
        <v>-8.3160624480000003</v>
      </c>
      <c r="C948" s="11">
        <v>-50.503721333333338</v>
      </c>
      <c r="D948" s="11">
        <f t="shared" si="23"/>
        <v>16.024778250666664</v>
      </c>
      <c r="E948" s="5" t="s">
        <v>5</v>
      </c>
      <c r="F948" s="5" t="s">
        <v>14</v>
      </c>
      <c r="G948" s="5" t="s">
        <v>6</v>
      </c>
    </row>
    <row r="949" spans="1:7" x14ac:dyDescent="0.25">
      <c r="A949" s="10">
        <v>42635</v>
      </c>
      <c r="B949" s="11">
        <v>-8.3908261920000005</v>
      </c>
      <c r="C949" s="11">
        <v>-51.788095999999996</v>
      </c>
      <c r="D949" s="11">
        <f t="shared" si="23"/>
        <v>15.338513536000008</v>
      </c>
      <c r="E949" s="5" t="s">
        <v>5</v>
      </c>
      <c r="F949" s="5" t="s">
        <v>14</v>
      </c>
      <c r="G949" s="5" t="s">
        <v>6</v>
      </c>
    </row>
    <row r="950" spans="1:7" x14ac:dyDescent="0.25">
      <c r="A950" s="10">
        <v>42636</v>
      </c>
      <c r="B950" s="11">
        <v>-8.3731800104000023</v>
      </c>
      <c r="C950" s="11">
        <v>-51.555350080000004</v>
      </c>
      <c r="D950" s="11">
        <f t="shared" si="23"/>
        <v>15.430090003200014</v>
      </c>
      <c r="E950" s="5" t="s">
        <v>5</v>
      </c>
      <c r="F950" s="5" t="s">
        <v>14</v>
      </c>
      <c r="G950" s="5" t="s">
        <v>6</v>
      </c>
    </row>
    <row r="951" spans="1:7" x14ac:dyDescent="0.25">
      <c r="A951" s="10">
        <v>42637</v>
      </c>
      <c r="B951" s="11">
        <v>-8.4444389480000019</v>
      </c>
      <c r="C951" s="11">
        <v>-50.851091360000005</v>
      </c>
      <c r="D951" s="11">
        <f t="shared" si="23"/>
        <v>16.70442022400001</v>
      </c>
      <c r="E951" s="5" t="s">
        <v>5</v>
      </c>
      <c r="F951" s="5" t="s">
        <v>14</v>
      </c>
      <c r="G951" s="5" t="s">
        <v>6</v>
      </c>
    </row>
    <row r="952" spans="1:7" x14ac:dyDescent="0.25">
      <c r="A952" s="10">
        <v>42638</v>
      </c>
      <c r="B952" s="11">
        <v>-8.4994096800000012</v>
      </c>
      <c r="C952" s="11">
        <v>-51.562552000000004</v>
      </c>
      <c r="D952" s="11">
        <f t="shared" si="23"/>
        <v>16.432725440000006</v>
      </c>
      <c r="E952" s="5" t="s">
        <v>5</v>
      </c>
      <c r="F952" s="5" t="s">
        <v>14</v>
      </c>
      <c r="G952" s="5" t="s">
        <v>6</v>
      </c>
    </row>
    <row r="953" spans="1:7" x14ac:dyDescent="0.25">
      <c r="A953" s="10">
        <v>42639</v>
      </c>
      <c r="B953" s="11">
        <v>-8.4618135344000009</v>
      </c>
      <c r="C953" s="11">
        <v>-51.770710719999997</v>
      </c>
      <c r="D953" s="11">
        <f t="shared" si="23"/>
        <v>15.923797555200011</v>
      </c>
      <c r="E953" s="5" t="s">
        <v>5</v>
      </c>
      <c r="F953" s="5" t="s">
        <v>14</v>
      </c>
      <c r="G953" s="5" t="s">
        <v>6</v>
      </c>
    </row>
    <row r="954" spans="1:7" x14ac:dyDescent="0.25">
      <c r="A954" s="10">
        <v>42640</v>
      </c>
      <c r="B954" s="11">
        <v>-8.5298532500000004</v>
      </c>
      <c r="C954" s="11">
        <v>-51.564971999999997</v>
      </c>
      <c r="D954" s="11">
        <f t="shared" si="23"/>
        <v>16.673854000000006</v>
      </c>
      <c r="E954" s="5" t="s">
        <v>5</v>
      </c>
      <c r="F954" s="5" t="s">
        <v>14</v>
      </c>
      <c r="G954" s="5" t="s">
        <v>6</v>
      </c>
    </row>
    <row r="955" spans="1:7" x14ac:dyDescent="0.25">
      <c r="A955" s="10">
        <v>42641</v>
      </c>
      <c r="B955" s="11">
        <v>-8.4128097080000028</v>
      </c>
      <c r="C955" s="11">
        <v>-51.151558559999998</v>
      </c>
      <c r="D955" s="11">
        <f t="shared" si="23"/>
        <v>16.150919104000025</v>
      </c>
      <c r="E955" s="5" t="s">
        <v>5</v>
      </c>
      <c r="F955" s="5" t="s">
        <v>14</v>
      </c>
      <c r="G955" s="5" t="s">
        <v>6</v>
      </c>
    </row>
    <row r="956" spans="1:7" x14ac:dyDescent="0.25">
      <c r="A956" s="10">
        <v>42642</v>
      </c>
      <c r="B956" s="11">
        <v>-8.4406352504000015</v>
      </c>
      <c r="C956" s="11">
        <v>-51.530240160000005</v>
      </c>
      <c r="D956" s="11">
        <f t="shared" si="23"/>
        <v>15.994841843200007</v>
      </c>
      <c r="E956" s="5" t="s">
        <v>5</v>
      </c>
      <c r="F956" s="5" t="s">
        <v>14</v>
      </c>
      <c r="G956" s="5" t="s">
        <v>6</v>
      </c>
    </row>
    <row r="957" spans="1:7" x14ac:dyDescent="0.25">
      <c r="A957" s="10">
        <v>42643</v>
      </c>
      <c r="B957" s="11">
        <v>-7.9576297360000012</v>
      </c>
      <c r="C957" s="11">
        <v>-51.246374680000002</v>
      </c>
      <c r="D957" s="11">
        <f t="shared" si="23"/>
        <v>12.414663208000007</v>
      </c>
      <c r="E957" s="5" t="s">
        <v>5</v>
      </c>
      <c r="F957" s="5" t="s">
        <v>14</v>
      </c>
      <c r="G957" s="5" t="s">
        <v>6</v>
      </c>
    </row>
    <row r="958" spans="1:7" x14ac:dyDescent="0.25">
      <c r="A958" s="10">
        <v>42644</v>
      </c>
      <c r="B958" s="11">
        <f t="shared" ref="B958:D962" si="24">AVERAGE(B950:B957)</f>
        <v>-8.3899712646500006</v>
      </c>
      <c r="C958" s="11">
        <f t="shared" si="24"/>
        <v>-51.404106195000011</v>
      </c>
      <c r="D958" s="11">
        <f t="shared" si="24"/>
        <v>15.71566392220001</v>
      </c>
      <c r="E958" s="5" t="s">
        <v>5</v>
      </c>
      <c r="F958" s="5" t="s">
        <v>14</v>
      </c>
      <c r="G958" s="5" t="s">
        <v>6</v>
      </c>
    </row>
    <row r="959" spans="1:7" x14ac:dyDescent="0.25">
      <c r="A959" s="10">
        <v>42645</v>
      </c>
      <c r="B959" s="11">
        <f t="shared" si="24"/>
        <v>-8.3920701714312518</v>
      </c>
      <c r="C959" s="11">
        <f t="shared" si="24"/>
        <v>-51.385200709375006</v>
      </c>
      <c r="D959" s="11">
        <f t="shared" si="24"/>
        <v>15.75136066207501</v>
      </c>
      <c r="E959" s="5" t="s">
        <v>5</v>
      </c>
      <c r="F959" s="5" t="s">
        <v>14</v>
      </c>
      <c r="G959" s="5" t="s">
        <v>6</v>
      </c>
    </row>
    <row r="960" spans="1:7" x14ac:dyDescent="0.25">
      <c r="A960" s="10">
        <v>42646</v>
      </c>
      <c r="B960" s="11">
        <f t="shared" si="24"/>
        <v>-8.3855240743601573</v>
      </c>
      <c r="C960" s="11">
        <f t="shared" si="24"/>
        <v>-51.451964378046874</v>
      </c>
      <c r="D960" s="11">
        <f t="shared" si="24"/>
        <v>15.632228216834385</v>
      </c>
      <c r="E960" s="5" t="s">
        <v>5</v>
      </c>
      <c r="F960" s="5" t="s">
        <v>14</v>
      </c>
      <c r="G960" s="5" t="s">
        <v>6</v>
      </c>
    </row>
    <row r="961" spans="1:7" x14ac:dyDescent="0.25">
      <c r="A961" s="10">
        <v>42647</v>
      </c>
      <c r="B961" s="11">
        <f t="shared" si="24"/>
        <v>-8.3712883736551778</v>
      </c>
      <c r="C961" s="11">
        <f t="shared" si="24"/>
        <v>-51.438140925302733</v>
      </c>
      <c r="D961" s="11">
        <f t="shared" si="24"/>
        <v>15.532166063938682</v>
      </c>
      <c r="E961" s="5" t="s">
        <v>5</v>
      </c>
      <c r="F961" s="5" t="s">
        <v>14</v>
      </c>
      <c r="G961" s="5" t="s">
        <v>6</v>
      </c>
    </row>
    <row r="962" spans="1:7" x14ac:dyDescent="0.25">
      <c r="A962" s="10">
        <v>42648</v>
      </c>
      <c r="B962" s="11">
        <f t="shared" si="24"/>
        <v>-8.3599727285620737</v>
      </c>
      <c r="C962" s="11">
        <f t="shared" si="24"/>
        <v>-51.396569700965571</v>
      </c>
      <c r="D962" s="11">
        <f t="shared" si="24"/>
        <v>15.483212127531019</v>
      </c>
      <c r="E962" s="5" t="s">
        <v>5</v>
      </c>
      <c r="F962" s="5" t="s">
        <v>14</v>
      </c>
      <c r="G962" s="5" t="s">
        <v>6</v>
      </c>
    </row>
    <row r="963" spans="1:7" x14ac:dyDescent="0.25">
      <c r="A963" s="10">
        <v>42649</v>
      </c>
      <c r="B963" s="11">
        <v>-8.0249342430000006</v>
      </c>
      <c r="C963" s="11">
        <v>-51.382515580000003</v>
      </c>
      <c r="D963" s="11">
        <f t="shared" ref="D963:D1026" si="25">C963-8*B963</f>
        <v>12.816958364000001</v>
      </c>
      <c r="E963" s="5" t="s">
        <v>5</v>
      </c>
      <c r="F963" s="5" t="s">
        <v>14</v>
      </c>
      <c r="G963" s="5" t="s">
        <v>6</v>
      </c>
    </row>
    <row r="964" spans="1:7" x14ac:dyDescent="0.25">
      <c r="A964" s="10">
        <v>42650</v>
      </c>
      <c r="B964" s="11">
        <v>-8.0249342430000006</v>
      </c>
      <c r="C964" s="11">
        <v>-51.382515580000003</v>
      </c>
      <c r="D964" s="11">
        <f t="shared" si="25"/>
        <v>12.816958364000001</v>
      </c>
      <c r="E964" s="5" t="s">
        <v>5</v>
      </c>
      <c r="F964" s="5" t="s">
        <v>14</v>
      </c>
      <c r="G964" s="5" t="s">
        <v>6</v>
      </c>
    </row>
    <row r="965" spans="1:7" x14ac:dyDescent="0.25">
      <c r="A965" s="10">
        <v>42651</v>
      </c>
      <c r="B965" s="11">
        <v>-7.9205131415999999</v>
      </c>
      <c r="C965" s="11">
        <v>-50.497078407999993</v>
      </c>
      <c r="D965" s="11">
        <f t="shared" si="25"/>
        <v>12.867026724800006</v>
      </c>
      <c r="E965" s="5" t="s">
        <v>5</v>
      </c>
      <c r="F965" s="5" t="s">
        <v>14</v>
      </c>
      <c r="G965" s="5" t="s">
        <v>6</v>
      </c>
    </row>
    <row r="966" spans="1:7" x14ac:dyDescent="0.25">
      <c r="A966" s="10">
        <v>42652</v>
      </c>
      <c r="B966" s="11">
        <v>-7.6419132679999997</v>
      </c>
      <c r="C966" s="11">
        <v>-49.647901359999999</v>
      </c>
      <c r="D966" s="11">
        <f t="shared" si="25"/>
        <v>11.487404783999999</v>
      </c>
      <c r="E966" s="5" t="s">
        <v>5</v>
      </c>
      <c r="F966" s="5" t="s">
        <v>14</v>
      </c>
      <c r="G966" s="5" t="s">
        <v>6</v>
      </c>
    </row>
    <row r="967" spans="1:7" x14ac:dyDescent="0.25">
      <c r="A967" s="10">
        <v>42653</v>
      </c>
      <c r="B967" s="11">
        <v>-7.5394958800000014</v>
      </c>
      <c r="C967" s="11">
        <v>-50.213866599999996</v>
      </c>
      <c r="D967" s="11">
        <f t="shared" si="25"/>
        <v>10.102100440000015</v>
      </c>
      <c r="E967" s="5" t="s">
        <v>5</v>
      </c>
      <c r="F967" s="5" t="s">
        <v>14</v>
      </c>
      <c r="G967" s="5" t="s">
        <v>6</v>
      </c>
    </row>
    <row r="968" spans="1:7" x14ac:dyDescent="0.25">
      <c r="A968" s="10">
        <v>42654</v>
      </c>
      <c r="B968" s="11">
        <v>-7.5712404720000004</v>
      </c>
      <c r="C968" s="11">
        <v>-50.086828660000002</v>
      </c>
      <c r="D968" s="11">
        <f t="shared" si="25"/>
        <v>10.483095116000001</v>
      </c>
      <c r="E968" s="5" t="s">
        <v>5</v>
      </c>
      <c r="F968" s="5" t="s">
        <v>14</v>
      </c>
      <c r="G968" s="5" t="s">
        <v>6</v>
      </c>
    </row>
    <row r="969" spans="1:7" x14ac:dyDescent="0.25">
      <c r="A969" s="10">
        <v>42655</v>
      </c>
      <c r="B969" s="11">
        <v>-7.5957151519999995</v>
      </c>
      <c r="C969" s="11">
        <v>-49.787673759999997</v>
      </c>
      <c r="D969" s="11">
        <f t="shared" si="25"/>
        <v>10.978047455999999</v>
      </c>
      <c r="E969" s="5" t="s">
        <v>5</v>
      </c>
      <c r="F969" s="5" t="s">
        <v>14</v>
      </c>
      <c r="G969" s="5" t="s">
        <v>6</v>
      </c>
    </row>
    <row r="970" spans="1:7" x14ac:dyDescent="0.25">
      <c r="A970" s="10">
        <v>42656</v>
      </c>
      <c r="B970" s="11">
        <v>-7.5929507904000006</v>
      </c>
      <c r="C970" s="11">
        <v>-50.328809224000004</v>
      </c>
      <c r="D970" s="11">
        <f t="shared" si="25"/>
        <v>10.414797099200001</v>
      </c>
      <c r="E970" s="5" t="s">
        <v>5</v>
      </c>
      <c r="F970" s="5" t="s">
        <v>14</v>
      </c>
      <c r="G970" s="5" t="s">
        <v>6</v>
      </c>
    </row>
    <row r="971" spans="1:7" x14ac:dyDescent="0.25">
      <c r="A971" s="10">
        <v>42657</v>
      </c>
      <c r="B971" s="11">
        <v>-7.5929507904000006</v>
      </c>
      <c r="C971" s="11">
        <v>-50.328809224000004</v>
      </c>
      <c r="D971" s="11">
        <f t="shared" si="25"/>
        <v>10.414797099200001</v>
      </c>
      <c r="E971" s="5" t="s">
        <v>5</v>
      </c>
      <c r="F971" s="5" t="s">
        <v>14</v>
      </c>
      <c r="G971" s="5" t="s">
        <v>6</v>
      </c>
    </row>
    <row r="972" spans="1:7" x14ac:dyDescent="0.25">
      <c r="A972" s="10">
        <v>42658</v>
      </c>
      <c r="B972" s="11">
        <v>-7.5929507904000006</v>
      </c>
      <c r="C972" s="11">
        <v>-50.328809224000004</v>
      </c>
      <c r="D972" s="11">
        <f t="shared" si="25"/>
        <v>10.414797099200001</v>
      </c>
      <c r="E972" s="5" t="s">
        <v>5</v>
      </c>
      <c r="F972" s="5" t="s">
        <v>14</v>
      </c>
      <c r="G972" s="5" t="s">
        <v>6</v>
      </c>
    </row>
    <row r="973" spans="1:7" x14ac:dyDescent="0.25">
      <c r="A973" s="10">
        <v>42659</v>
      </c>
      <c r="B973" s="11">
        <v>-7.5929507904000006</v>
      </c>
      <c r="C973" s="11">
        <v>-50.328809224000004</v>
      </c>
      <c r="D973" s="11">
        <f t="shared" si="25"/>
        <v>10.414797099200001</v>
      </c>
      <c r="E973" s="5" t="s">
        <v>5</v>
      </c>
      <c r="F973" s="5" t="s">
        <v>14</v>
      </c>
      <c r="G973" s="5" t="s">
        <v>6</v>
      </c>
    </row>
    <row r="974" spans="1:7" x14ac:dyDescent="0.25">
      <c r="A974" s="10">
        <v>42660</v>
      </c>
      <c r="B974" s="11">
        <v>-7.5929507904000006</v>
      </c>
      <c r="C974" s="11">
        <v>-50.328809224000004</v>
      </c>
      <c r="D974" s="11">
        <f t="shared" si="25"/>
        <v>10.414797099200001</v>
      </c>
      <c r="E974" s="5" t="s">
        <v>5</v>
      </c>
      <c r="F974" s="5" t="s">
        <v>14</v>
      </c>
      <c r="G974" s="5" t="s">
        <v>6</v>
      </c>
    </row>
    <row r="975" spans="1:7" x14ac:dyDescent="0.25">
      <c r="A975" s="10">
        <v>42661</v>
      </c>
      <c r="B975" s="11">
        <v>-7.5929507904000006</v>
      </c>
      <c r="C975" s="11">
        <v>-50.328809224000004</v>
      </c>
      <c r="D975" s="11">
        <f t="shared" si="25"/>
        <v>10.414797099200001</v>
      </c>
      <c r="E975" s="5" t="s">
        <v>5</v>
      </c>
      <c r="F975" s="5" t="s">
        <v>14</v>
      </c>
      <c r="G975" s="5" t="s">
        <v>6</v>
      </c>
    </row>
    <row r="976" spans="1:7" x14ac:dyDescent="0.25">
      <c r="A976" s="10">
        <v>42662</v>
      </c>
      <c r="B976" s="11">
        <v>-7.5929507904000006</v>
      </c>
      <c r="C976" s="11">
        <v>-50.328809224000004</v>
      </c>
      <c r="D976" s="11">
        <f t="shared" si="25"/>
        <v>10.414797099200001</v>
      </c>
      <c r="E976" s="5" t="s">
        <v>5</v>
      </c>
      <c r="F976" s="5" t="s">
        <v>14</v>
      </c>
      <c r="G976" s="5" t="s">
        <v>6</v>
      </c>
    </row>
    <row r="977" spans="1:7" x14ac:dyDescent="0.25">
      <c r="A977" s="10">
        <v>42663</v>
      </c>
      <c r="B977" s="11">
        <v>-7.697652712</v>
      </c>
      <c r="C977" s="11">
        <v>-49.095461440000001</v>
      </c>
      <c r="D977" s="11">
        <f t="shared" si="25"/>
        <v>12.485760255999999</v>
      </c>
      <c r="E977" s="5" t="s">
        <v>5</v>
      </c>
      <c r="F977" s="5" t="s">
        <v>14</v>
      </c>
      <c r="G977" s="5" t="s">
        <v>6</v>
      </c>
    </row>
    <row r="978" spans="1:7" x14ac:dyDescent="0.25">
      <c r="A978" s="10">
        <v>42664</v>
      </c>
      <c r="B978" s="11">
        <v>-7.9679865989999996</v>
      </c>
      <c r="C978" s="11">
        <v>-50.018209450000001</v>
      </c>
      <c r="D978" s="11">
        <f t="shared" si="25"/>
        <v>13.725683341999996</v>
      </c>
      <c r="E978" s="5" t="s">
        <v>5</v>
      </c>
      <c r="F978" s="5" t="s">
        <v>14</v>
      </c>
      <c r="G978" s="5" t="s">
        <v>6</v>
      </c>
    </row>
    <row r="979" spans="1:7" x14ac:dyDescent="0.25">
      <c r="A979" s="10">
        <v>42665</v>
      </c>
      <c r="B979" s="11">
        <v>-8.2441008600000014</v>
      </c>
      <c r="C979" s="11">
        <v>-50.385596200000002</v>
      </c>
      <c r="D979" s="11">
        <f t="shared" si="25"/>
        <v>15.567210680000009</v>
      </c>
      <c r="E979" s="5" t="s">
        <v>5</v>
      </c>
      <c r="F979" s="5" t="s">
        <v>14</v>
      </c>
      <c r="G979" s="5" t="s">
        <v>6</v>
      </c>
    </row>
    <row r="980" spans="1:7" x14ac:dyDescent="0.25">
      <c r="A980" s="10">
        <v>42666</v>
      </c>
      <c r="B980" s="11">
        <v>-7.8054569459999996</v>
      </c>
      <c r="C980" s="11">
        <v>-48.744472930000001</v>
      </c>
      <c r="D980" s="11">
        <f t="shared" si="25"/>
        <v>13.699182637999996</v>
      </c>
      <c r="E980" s="5" t="s">
        <v>5</v>
      </c>
      <c r="F980" s="5" t="s">
        <v>14</v>
      </c>
      <c r="G980" s="5" t="s">
        <v>6</v>
      </c>
    </row>
    <row r="981" spans="1:7" x14ac:dyDescent="0.25">
      <c r="A981" s="10">
        <v>42667</v>
      </c>
      <c r="B981" s="11">
        <v>-8.0320099799999998</v>
      </c>
      <c r="C981" s="11">
        <v>-49.595071912000002</v>
      </c>
      <c r="D981" s="11">
        <f t="shared" si="25"/>
        <v>14.661007927999997</v>
      </c>
      <c r="E981" s="5" t="s">
        <v>5</v>
      </c>
      <c r="F981" s="5" t="s">
        <v>14</v>
      </c>
      <c r="G981" s="5" t="s">
        <v>6</v>
      </c>
    </row>
    <row r="982" spans="1:7" x14ac:dyDescent="0.25">
      <c r="A982" s="10">
        <v>42668</v>
      </c>
      <c r="B982" s="11">
        <v>-8.0320099799999998</v>
      </c>
      <c r="C982" s="11">
        <v>-49.595071912000002</v>
      </c>
      <c r="D982" s="11">
        <f t="shared" si="25"/>
        <v>14.661007927999997</v>
      </c>
      <c r="E982" s="5" t="s">
        <v>5</v>
      </c>
      <c r="F982" s="5" t="s">
        <v>14</v>
      </c>
      <c r="G982" s="5" t="s">
        <v>6</v>
      </c>
    </row>
    <row r="983" spans="1:7" x14ac:dyDescent="0.25">
      <c r="A983" s="10">
        <v>42669</v>
      </c>
      <c r="B983" s="11">
        <v>-7.6719784620000002</v>
      </c>
      <c r="C983" s="11">
        <v>-49.039592829999997</v>
      </c>
      <c r="D983" s="11">
        <f t="shared" si="25"/>
        <v>12.336234866000005</v>
      </c>
      <c r="E983" s="5" t="s">
        <v>5</v>
      </c>
      <c r="F983" s="5" t="s">
        <v>14</v>
      </c>
      <c r="G983" s="5" t="s">
        <v>6</v>
      </c>
    </row>
    <row r="984" spans="1:7" x14ac:dyDescent="0.25">
      <c r="A984" s="10">
        <v>42670</v>
      </c>
      <c r="B984" s="11">
        <v>-8.4920994440000026</v>
      </c>
      <c r="C984" s="11">
        <v>-50.506145860000004</v>
      </c>
      <c r="D984" s="11">
        <f t="shared" si="25"/>
        <v>17.430649692000017</v>
      </c>
      <c r="E984" s="5" t="s">
        <v>5</v>
      </c>
      <c r="F984" s="5" t="s">
        <v>14</v>
      </c>
      <c r="G984" s="5" t="s">
        <v>6</v>
      </c>
    </row>
    <row r="985" spans="1:7" x14ac:dyDescent="0.25">
      <c r="A985" s="10">
        <v>42671</v>
      </c>
      <c r="B985" s="11">
        <v>-8.3464371260000014</v>
      </c>
      <c r="C985" s="11">
        <v>-50.674017999999997</v>
      </c>
      <c r="D985" s="11">
        <f t="shared" si="25"/>
        <v>16.097479008000015</v>
      </c>
      <c r="E985" s="5" t="s">
        <v>5</v>
      </c>
      <c r="F985" s="5" t="s">
        <v>14</v>
      </c>
      <c r="G985" s="5" t="s">
        <v>6</v>
      </c>
    </row>
    <row r="986" spans="1:7" x14ac:dyDescent="0.25">
      <c r="A986" s="10">
        <v>42672</v>
      </c>
      <c r="B986" s="11">
        <v>-8.4157032320000003</v>
      </c>
      <c r="C986" s="11">
        <v>-49.564360719999996</v>
      </c>
      <c r="D986" s="11">
        <f t="shared" si="25"/>
        <v>17.761265136000006</v>
      </c>
      <c r="E986" s="5" t="s">
        <v>5</v>
      </c>
      <c r="F986" s="5" t="s">
        <v>14</v>
      </c>
      <c r="G986" s="5" t="s">
        <v>6</v>
      </c>
    </row>
    <row r="987" spans="1:7" x14ac:dyDescent="0.25">
      <c r="A987" s="10">
        <v>42673</v>
      </c>
      <c r="B987" s="11">
        <v>-8.3573195560000002</v>
      </c>
      <c r="C987" s="11">
        <v>-49.711492959999994</v>
      </c>
      <c r="D987" s="11">
        <f t="shared" si="25"/>
        <v>17.147063488000008</v>
      </c>
      <c r="E987" s="5" t="s">
        <v>5</v>
      </c>
      <c r="F987" s="5" t="s">
        <v>14</v>
      </c>
      <c r="G987" s="5" t="s">
        <v>6</v>
      </c>
    </row>
    <row r="988" spans="1:7" x14ac:dyDescent="0.25">
      <c r="A988" s="10">
        <v>42674</v>
      </c>
      <c r="B988" s="11">
        <v>-8.2599584850000003</v>
      </c>
      <c r="C988" s="11">
        <v>-49.891106950000001</v>
      </c>
      <c r="D988" s="11">
        <f t="shared" si="25"/>
        <v>16.188560930000001</v>
      </c>
      <c r="E988" s="5" t="s">
        <v>5</v>
      </c>
      <c r="F988" s="5" t="s">
        <v>14</v>
      </c>
      <c r="G988" s="5" t="s">
        <v>6</v>
      </c>
    </row>
    <row r="989" spans="1:7" x14ac:dyDescent="0.25">
      <c r="A989" s="10">
        <v>42675</v>
      </c>
      <c r="B989" s="11">
        <v>-8.3666572160000001</v>
      </c>
      <c r="C989" s="11">
        <v>-51.258285999999998</v>
      </c>
      <c r="D989" s="11">
        <f t="shared" si="25"/>
        <v>15.674971728000003</v>
      </c>
      <c r="E989" s="5" t="s">
        <v>5</v>
      </c>
      <c r="F989" s="5" t="s">
        <v>14</v>
      </c>
      <c r="G989" s="5" t="s">
        <v>6</v>
      </c>
    </row>
    <row r="990" spans="1:7" x14ac:dyDescent="0.25">
      <c r="A990" s="10">
        <v>42676</v>
      </c>
      <c r="B990" s="11">
        <v>-8.370934243999999</v>
      </c>
      <c r="C990" s="11">
        <v>-50.24479084</v>
      </c>
      <c r="D990" s="11">
        <f t="shared" si="25"/>
        <v>16.722683111999991</v>
      </c>
      <c r="E990" s="5" t="s">
        <v>5</v>
      </c>
      <c r="F990" s="5" t="s">
        <v>14</v>
      </c>
      <c r="G990" s="5" t="s">
        <v>6</v>
      </c>
    </row>
    <row r="991" spans="1:7" x14ac:dyDescent="0.25">
      <c r="A991" s="10">
        <v>42677</v>
      </c>
      <c r="B991" s="11">
        <v>-8.4095897400000013</v>
      </c>
      <c r="C991" s="11">
        <v>-50.897992780000003</v>
      </c>
      <c r="D991" s="11">
        <f t="shared" si="25"/>
        <v>16.378725140000007</v>
      </c>
      <c r="E991" s="5" t="s">
        <v>5</v>
      </c>
      <c r="F991" s="5" t="s">
        <v>14</v>
      </c>
      <c r="G991" s="5" t="s">
        <v>6</v>
      </c>
    </row>
    <row r="992" spans="1:7" x14ac:dyDescent="0.25">
      <c r="A992" s="10">
        <v>42678</v>
      </c>
      <c r="B992" s="11">
        <v>-8.3455560030000004</v>
      </c>
      <c r="C992" s="11">
        <v>-50.83825057</v>
      </c>
      <c r="D992" s="11">
        <f t="shared" si="25"/>
        <v>15.926197454000004</v>
      </c>
      <c r="E992" s="5" t="s">
        <v>5</v>
      </c>
      <c r="F992" s="5" t="s">
        <v>14</v>
      </c>
      <c r="G992" s="5" t="s">
        <v>6</v>
      </c>
    </row>
    <row r="993" spans="1:7" x14ac:dyDescent="0.25">
      <c r="A993" s="10">
        <v>42679</v>
      </c>
      <c r="B993" s="11">
        <v>-8.1775833369999997</v>
      </c>
      <c r="C993" s="11">
        <v>-49.990448193333329</v>
      </c>
      <c r="D993" s="11">
        <f t="shared" si="25"/>
        <v>15.430218502666669</v>
      </c>
      <c r="E993" s="5" t="s">
        <v>5</v>
      </c>
      <c r="F993" s="5" t="s">
        <v>14</v>
      </c>
      <c r="G993" s="5" t="s">
        <v>6</v>
      </c>
    </row>
    <row r="994" spans="1:7" x14ac:dyDescent="0.25">
      <c r="A994" s="10">
        <v>42680</v>
      </c>
      <c r="B994" s="11">
        <v>-8.1323216183999989</v>
      </c>
      <c r="C994" s="11">
        <v>-50.216518011999995</v>
      </c>
      <c r="D994" s="11">
        <f t="shared" si="25"/>
        <v>14.842054935199997</v>
      </c>
      <c r="E994" s="5" t="s">
        <v>5</v>
      </c>
      <c r="F994" s="5" t="s">
        <v>14</v>
      </c>
      <c r="G994" s="5" t="s">
        <v>6</v>
      </c>
    </row>
    <row r="995" spans="1:7" x14ac:dyDescent="0.25">
      <c r="A995" s="10">
        <v>42681</v>
      </c>
      <c r="B995" s="11">
        <v>-7.8737576504999991</v>
      </c>
      <c r="C995" s="11">
        <v>-50.424973854999998</v>
      </c>
      <c r="D995" s="11">
        <f t="shared" si="25"/>
        <v>12.565087348999995</v>
      </c>
      <c r="E995" s="5" t="s">
        <v>5</v>
      </c>
      <c r="F995" s="5" t="s">
        <v>14</v>
      </c>
      <c r="G995" s="5" t="s">
        <v>6</v>
      </c>
    </row>
    <row r="996" spans="1:7" x14ac:dyDescent="0.25">
      <c r="A996" s="10">
        <v>42682</v>
      </c>
      <c r="B996" s="11">
        <v>-7.8894545267999998</v>
      </c>
      <c r="C996" s="11">
        <v>-50.811366307999997</v>
      </c>
      <c r="D996" s="11">
        <f t="shared" si="25"/>
        <v>12.304269906400002</v>
      </c>
      <c r="E996" s="5" t="s">
        <v>5</v>
      </c>
      <c r="F996" s="5" t="s">
        <v>14</v>
      </c>
      <c r="G996" s="5" t="s">
        <v>6</v>
      </c>
    </row>
    <row r="997" spans="1:7" x14ac:dyDescent="0.25">
      <c r="A997" s="10">
        <v>42683</v>
      </c>
      <c r="B997" s="11">
        <v>-7.8569378789999993</v>
      </c>
      <c r="C997" s="11">
        <v>-49.851264254999997</v>
      </c>
      <c r="D997" s="11">
        <f t="shared" si="25"/>
        <v>13.004238776999998</v>
      </c>
      <c r="E997" s="5" t="s">
        <v>5</v>
      </c>
      <c r="F997" s="5" t="s">
        <v>14</v>
      </c>
      <c r="G997" s="5" t="s">
        <v>6</v>
      </c>
    </row>
    <row r="998" spans="1:7" x14ac:dyDescent="0.25">
      <c r="A998" s="10">
        <v>42684</v>
      </c>
      <c r="B998" s="11">
        <v>-7.7838098547999994</v>
      </c>
      <c r="C998" s="11">
        <v>-50.194204943999999</v>
      </c>
      <c r="D998" s="11">
        <f t="shared" si="25"/>
        <v>12.076273894399996</v>
      </c>
      <c r="E998" s="5" t="s">
        <v>5</v>
      </c>
      <c r="F998" s="5" t="s">
        <v>14</v>
      </c>
      <c r="G998" s="5" t="s">
        <v>6</v>
      </c>
    </row>
    <row r="999" spans="1:7" x14ac:dyDescent="0.25">
      <c r="A999" s="10">
        <v>42685</v>
      </c>
      <c r="B999" s="11">
        <v>-7.7838098547999994</v>
      </c>
      <c r="C999" s="11">
        <v>-50.194204943999999</v>
      </c>
      <c r="D999" s="11">
        <f t="shared" si="25"/>
        <v>12.076273894399996</v>
      </c>
      <c r="E999" s="5" t="s">
        <v>5</v>
      </c>
      <c r="F999" s="5" t="s">
        <v>14</v>
      </c>
      <c r="G999" s="5" t="s">
        <v>6</v>
      </c>
    </row>
    <row r="1000" spans="1:7" x14ac:dyDescent="0.25">
      <c r="A1000" s="10">
        <v>42686</v>
      </c>
      <c r="B1000" s="11">
        <v>-7.7838098547999994</v>
      </c>
      <c r="C1000" s="11">
        <v>-50.194204943999999</v>
      </c>
      <c r="D1000" s="11">
        <f t="shared" si="25"/>
        <v>12.076273894399996</v>
      </c>
      <c r="E1000" s="5" t="s">
        <v>5</v>
      </c>
      <c r="F1000" s="5" t="s">
        <v>14</v>
      </c>
      <c r="G1000" s="5" t="s">
        <v>6</v>
      </c>
    </row>
    <row r="1001" spans="1:7" x14ac:dyDescent="0.25">
      <c r="A1001" s="10">
        <v>42687</v>
      </c>
      <c r="B1001" s="11">
        <v>-7.7838098547999994</v>
      </c>
      <c r="C1001" s="11">
        <v>-50.194204943999999</v>
      </c>
      <c r="D1001" s="11">
        <f t="shared" si="25"/>
        <v>12.076273894399996</v>
      </c>
      <c r="E1001" s="5" t="s">
        <v>5</v>
      </c>
      <c r="F1001" s="5" t="s">
        <v>14</v>
      </c>
      <c r="G1001" s="5" t="s">
        <v>6</v>
      </c>
    </row>
    <row r="1002" spans="1:7" x14ac:dyDescent="0.25">
      <c r="A1002" s="10">
        <v>42688</v>
      </c>
      <c r="B1002" s="11">
        <v>-7.8522293593333323</v>
      </c>
      <c r="C1002" s="11">
        <v>-50.28080044</v>
      </c>
      <c r="D1002" s="11">
        <f t="shared" si="25"/>
        <v>12.537034434666658</v>
      </c>
      <c r="E1002" s="5" t="s">
        <v>5</v>
      </c>
      <c r="F1002" s="5" t="s">
        <v>14</v>
      </c>
      <c r="G1002" s="5" t="s">
        <v>6</v>
      </c>
    </row>
    <row r="1003" spans="1:7" x14ac:dyDescent="0.25">
      <c r="A1003" s="10">
        <v>42689</v>
      </c>
      <c r="B1003" s="11">
        <v>-7.9011334779999984</v>
      </c>
      <c r="C1003" s="11">
        <v>-50.022688876000004</v>
      </c>
      <c r="D1003" s="11">
        <f t="shared" si="25"/>
        <v>13.186378947999984</v>
      </c>
      <c r="E1003" s="5" t="s">
        <v>5</v>
      </c>
      <c r="F1003" s="5" t="s">
        <v>14</v>
      </c>
      <c r="G1003" s="5" t="s">
        <v>6</v>
      </c>
    </row>
    <row r="1004" spans="1:7" x14ac:dyDescent="0.25">
      <c r="A1004" s="10">
        <v>42690</v>
      </c>
      <c r="B1004" s="11">
        <v>-7.8466569393333323</v>
      </c>
      <c r="C1004" s="11">
        <v>-49.234839279999996</v>
      </c>
      <c r="D1004" s="11">
        <f t="shared" si="25"/>
        <v>13.538416234666663</v>
      </c>
      <c r="E1004" s="5" t="s">
        <v>5</v>
      </c>
      <c r="F1004" s="5" t="s">
        <v>14</v>
      </c>
      <c r="G1004" s="5" t="s">
        <v>6</v>
      </c>
    </row>
    <row r="1005" spans="1:7" x14ac:dyDescent="0.25">
      <c r="A1005" s="10">
        <v>42691</v>
      </c>
      <c r="B1005" s="11">
        <v>-7.9065779776666671</v>
      </c>
      <c r="C1005" s="11">
        <v>-50.061648506666664</v>
      </c>
      <c r="D1005" s="11">
        <f t="shared" si="25"/>
        <v>13.190975314666673</v>
      </c>
      <c r="E1005" s="5" t="s">
        <v>5</v>
      </c>
      <c r="F1005" s="5" t="s">
        <v>14</v>
      </c>
      <c r="G1005" s="5" t="s">
        <v>6</v>
      </c>
    </row>
    <row r="1006" spans="1:7" x14ac:dyDescent="0.25">
      <c r="A1006" s="10">
        <v>42692</v>
      </c>
      <c r="B1006" s="11">
        <v>-8.1914066185000003</v>
      </c>
      <c r="C1006" s="11">
        <v>-49.940786055000004</v>
      </c>
      <c r="D1006" s="11">
        <f t="shared" si="25"/>
        <v>15.590466892999999</v>
      </c>
      <c r="E1006" s="5" t="s">
        <v>5</v>
      </c>
      <c r="F1006" s="5" t="s">
        <v>14</v>
      </c>
      <c r="G1006" s="5" t="s">
        <v>6</v>
      </c>
    </row>
    <row r="1007" spans="1:7" x14ac:dyDescent="0.25">
      <c r="A1007" s="10">
        <v>42693</v>
      </c>
      <c r="B1007" s="11">
        <v>-8.1914066185000003</v>
      </c>
      <c r="C1007" s="11">
        <v>-49.940786055000004</v>
      </c>
      <c r="D1007" s="11">
        <f t="shared" si="25"/>
        <v>15.590466892999999</v>
      </c>
      <c r="E1007" s="5" t="s">
        <v>5</v>
      </c>
      <c r="F1007" s="5" t="s">
        <v>14</v>
      </c>
      <c r="G1007" s="5" t="s">
        <v>6</v>
      </c>
    </row>
    <row r="1008" spans="1:7" x14ac:dyDescent="0.25">
      <c r="A1008" s="10">
        <v>42694</v>
      </c>
      <c r="B1008" s="11">
        <v>-7.8247264876666653</v>
      </c>
      <c r="C1008" s="11">
        <v>-50.910485229999999</v>
      </c>
      <c r="D1008" s="11">
        <f t="shared" si="25"/>
        <v>11.687326671333324</v>
      </c>
      <c r="E1008" s="5" t="s">
        <v>5</v>
      </c>
      <c r="F1008" s="5" t="s">
        <v>14</v>
      </c>
      <c r="G1008" s="5" t="s">
        <v>6</v>
      </c>
    </row>
    <row r="1009" spans="1:7" x14ac:dyDescent="0.25">
      <c r="A1009" s="10">
        <v>42695</v>
      </c>
      <c r="B1009" s="11">
        <v>-8.1914066185000003</v>
      </c>
      <c r="C1009" s="11">
        <v>-49.940786055000004</v>
      </c>
      <c r="D1009" s="11">
        <f t="shared" si="25"/>
        <v>15.590466892999999</v>
      </c>
      <c r="E1009" s="5" t="s">
        <v>5</v>
      </c>
      <c r="F1009" s="5" t="s">
        <v>14</v>
      </c>
      <c r="G1009" s="5" t="s">
        <v>6</v>
      </c>
    </row>
    <row r="1010" spans="1:7" x14ac:dyDescent="0.25">
      <c r="A1010" s="10">
        <v>42696</v>
      </c>
      <c r="B1010" s="11">
        <v>-8.1914066185000003</v>
      </c>
      <c r="C1010" s="11">
        <v>-49.940786055000004</v>
      </c>
      <c r="D1010" s="11">
        <f t="shared" si="25"/>
        <v>15.590466892999999</v>
      </c>
      <c r="E1010" s="5" t="s">
        <v>5</v>
      </c>
      <c r="F1010" s="5" t="s">
        <v>14</v>
      </c>
      <c r="G1010" s="5" t="s">
        <v>6</v>
      </c>
    </row>
    <row r="1011" spans="1:7" x14ac:dyDescent="0.25">
      <c r="A1011" s="10">
        <v>42697</v>
      </c>
      <c r="B1011" s="11">
        <v>-8.1914066185000003</v>
      </c>
      <c r="C1011" s="11">
        <v>-49.940786055000004</v>
      </c>
      <c r="D1011" s="11">
        <f t="shared" si="25"/>
        <v>15.590466892999999</v>
      </c>
      <c r="E1011" s="5" t="s">
        <v>5</v>
      </c>
      <c r="F1011" s="5" t="s">
        <v>14</v>
      </c>
      <c r="G1011" s="5" t="s">
        <v>6</v>
      </c>
    </row>
    <row r="1012" spans="1:7" x14ac:dyDescent="0.25">
      <c r="A1012" s="10">
        <v>42698</v>
      </c>
      <c r="B1012" s="11">
        <v>-7.700436989</v>
      </c>
      <c r="C1012" s="11">
        <v>-50.602477295</v>
      </c>
      <c r="D1012" s="11">
        <f t="shared" si="25"/>
        <v>11.001018617</v>
      </c>
      <c r="E1012" s="5" t="s">
        <v>5</v>
      </c>
      <c r="F1012" s="5" t="s">
        <v>14</v>
      </c>
      <c r="G1012" s="5" t="s">
        <v>6</v>
      </c>
    </row>
    <row r="1013" spans="1:7" x14ac:dyDescent="0.25">
      <c r="A1013" s="10">
        <v>42699</v>
      </c>
      <c r="B1013" s="11">
        <v>-7.6598960563999992</v>
      </c>
      <c r="C1013" s="11">
        <v>-49.729134379999991</v>
      </c>
      <c r="D1013" s="11">
        <f t="shared" si="25"/>
        <v>11.550034071200002</v>
      </c>
      <c r="E1013" s="5" t="s">
        <v>5</v>
      </c>
      <c r="F1013" s="5" t="s">
        <v>14</v>
      </c>
      <c r="G1013" s="5" t="s">
        <v>6</v>
      </c>
    </row>
    <row r="1014" spans="1:7" x14ac:dyDescent="0.25">
      <c r="A1014" s="10">
        <v>42700</v>
      </c>
      <c r="B1014" s="11">
        <v>-8.1914066185000003</v>
      </c>
      <c r="C1014" s="11">
        <v>-49.940786055000004</v>
      </c>
      <c r="D1014" s="11">
        <f t="shared" si="25"/>
        <v>15.590466892999999</v>
      </c>
      <c r="E1014" s="5" t="s">
        <v>5</v>
      </c>
      <c r="F1014" s="5" t="s">
        <v>14</v>
      </c>
      <c r="G1014" s="5" t="s">
        <v>6</v>
      </c>
    </row>
    <row r="1015" spans="1:7" x14ac:dyDescent="0.25">
      <c r="A1015" s="10">
        <v>42701</v>
      </c>
      <c r="B1015" s="11">
        <v>-7.6986927163999992</v>
      </c>
      <c r="C1015" s="11">
        <v>-49.581606304000005</v>
      </c>
      <c r="D1015" s="11">
        <f t="shared" si="25"/>
        <v>12.007935427199989</v>
      </c>
      <c r="E1015" s="5" t="s">
        <v>5</v>
      </c>
      <c r="F1015" s="5" t="s">
        <v>14</v>
      </c>
      <c r="G1015" s="5" t="s">
        <v>6</v>
      </c>
    </row>
    <row r="1016" spans="1:7" x14ac:dyDescent="0.25">
      <c r="A1016" s="10">
        <v>42702</v>
      </c>
      <c r="B1016" s="11">
        <v>-7.7785675743999985</v>
      </c>
      <c r="C1016" s="11">
        <v>-49.456506808</v>
      </c>
      <c r="D1016" s="11">
        <f t="shared" si="25"/>
        <v>12.772033787199987</v>
      </c>
      <c r="E1016" s="5" t="s">
        <v>5</v>
      </c>
      <c r="F1016" s="5" t="s">
        <v>14</v>
      </c>
      <c r="G1016" s="5" t="s">
        <v>6</v>
      </c>
    </row>
    <row r="1017" spans="1:7" x14ac:dyDescent="0.25">
      <c r="A1017" s="10">
        <v>42703</v>
      </c>
      <c r="B1017" s="11">
        <v>-7.8933951740000001</v>
      </c>
      <c r="C1017" s="11">
        <v>-49.523831052000006</v>
      </c>
      <c r="D1017" s="11">
        <f t="shared" si="25"/>
        <v>13.623330339999995</v>
      </c>
      <c r="E1017" s="5" t="s">
        <v>5</v>
      </c>
      <c r="F1017" s="5" t="s">
        <v>14</v>
      </c>
      <c r="G1017" s="5" t="s">
        <v>6</v>
      </c>
    </row>
    <row r="1018" spans="1:7" x14ac:dyDescent="0.25">
      <c r="A1018" s="10">
        <v>42704</v>
      </c>
      <c r="B1018" s="11">
        <v>-7.8551627653333327</v>
      </c>
      <c r="C1018" s="11">
        <v>-49.205977323333336</v>
      </c>
      <c r="D1018" s="11">
        <f t="shared" si="25"/>
        <v>13.635324799333326</v>
      </c>
      <c r="E1018" s="5" t="s">
        <v>5</v>
      </c>
      <c r="F1018" s="5" t="s">
        <v>14</v>
      </c>
      <c r="G1018" s="5" t="s">
        <v>6</v>
      </c>
    </row>
    <row r="1019" spans="1:7" x14ac:dyDescent="0.25">
      <c r="A1019" s="10">
        <v>42705</v>
      </c>
      <c r="B1019" s="11">
        <v>-7.7076821863999996</v>
      </c>
      <c r="C1019" s="11">
        <v>-49.800790324000005</v>
      </c>
      <c r="D1019" s="11">
        <f t="shared" si="25"/>
        <v>11.860667167199992</v>
      </c>
      <c r="E1019" s="5" t="s">
        <v>5</v>
      </c>
      <c r="F1019" s="5" t="s">
        <v>14</v>
      </c>
      <c r="G1019" s="5" t="s">
        <v>6</v>
      </c>
    </row>
    <row r="1020" spans="1:7" x14ac:dyDescent="0.25">
      <c r="A1020" s="10">
        <v>42706</v>
      </c>
      <c r="B1020" s="11">
        <v>-7.9547391069999991</v>
      </c>
      <c r="C1020" s="11">
        <v>-49.046137593333327</v>
      </c>
      <c r="D1020" s="11">
        <f t="shared" si="25"/>
        <v>14.591775262666665</v>
      </c>
      <c r="E1020" s="5" t="s">
        <v>5</v>
      </c>
      <c r="F1020" s="5" t="s">
        <v>14</v>
      </c>
      <c r="G1020" s="5" t="s">
        <v>6</v>
      </c>
    </row>
    <row r="1021" spans="1:7" x14ac:dyDescent="0.25">
      <c r="A1021" s="10">
        <v>42707</v>
      </c>
      <c r="B1021" s="11">
        <v>-8.0447152904999992</v>
      </c>
      <c r="C1021" s="11">
        <v>-48.923005009999997</v>
      </c>
      <c r="D1021" s="11">
        <f t="shared" si="25"/>
        <v>15.434717313999997</v>
      </c>
      <c r="E1021" s="5" t="s">
        <v>5</v>
      </c>
      <c r="F1021" s="5" t="s">
        <v>14</v>
      </c>
      <c r="G1021" s="5" t="s">
        <v>6</v>
      </c>
    </row>
    <row r="1022" spans="1:7" x14ac:dyDescent="0.25">
      <c r="A1022" s="10">
        <v>42708</v>
      </c>
      <c r="B1022" s="11">
        <v>-7.8444139526666667</v>
      </c>
      <c r="C1022" s="11">
        <v>-49.548678966666664</v>
      </c>
      <c r="D1022" s="11">
        <f t="shared" si="25"/>
        <v>13.20663265466667</v>
      </c>
      <c r="E1022" s="5" t="s">
        <v>5</v>
      </c>
      <c r="F1022" s="5" t="s">
        <v>14</v>
      </c>
      <c r="G1022" s="5" t="s">
        <v>6</v>
      </c>
    </row>
    <row r="1023" spans="1:7" x14ac:dyDescent="0.25">
      <c r="A1023" s="10">
        <v>42709</v>
      </c>
      <c r="B1023" s="11">
        <v>-8.0702432824999981</v>
      </c>
      <c r="C1023" s="11">
        <v>-50.633882119999996</v>
      </c>
      <c r="D1023" s="11">
        <f t="shared" si="25"/>
        <v>13.928064139999989</v>
      </c>
      <c r="E1023" s="5" t="s">
        <v>5</v>
      </c>
      <c r="F1023" s="5" t="s">
        <v>14</v>
      </c>
      <c r="G1023" s="5" t="s">
        <v>6</v>
      </c>
    </row>
    <row r="1024" spans="1:7" x14ac:dyDescent="0.25">
      <c r="A1024" s="10">
        <v>42710</v>
      </c>
      <c r="B1024" s="11">
        <v>-8.1146377713333333</v>
      </c>
      <c r="C1024" s="11">
        <v>-50.599934426666664</v>
      </c>
      <c r="D1024" s="11">
        <f t="shared" si="25"/>
        <v>14.317167744000002</v>
      </c>
      <c r="E1024" s="5" t="s">
        <v>5</v>
      </c>
      <c r="F1024" s="5" t="s">
        <v>14</v>
      </c>
      <c r="G1024" s="5" t="s">
        <v>6</v>
      </c>
    </row>
    <row r="1025" spans="1:7" x14ac:dyDescent="0.25">
      <c r="A1025" s="10">
        <v>42711</v>
      </c>
      <c r="B1025" s="11">
        <v>-8.0942167796</v>
      </c>
      <c r="C1025" s="11">
        <v>-49.308478179999994</v>
      </c>
      <c r="D1025" s="11">
        <f t="shared" si="25"/>
        <v>15.445256056800005</v>
      </c>
      <c r="E1025" s="5" t="s">
        <v>5</v>
      </c>
      <c r="F1025" s="5" t="s">
        <v>14</v>
      </c>
      <c r="G1025" s="5" t="s">
        <v>6</v>
      </c>
    </row>
    <row r="1026" spans="1:7" x14ac:dyDescent="0.25">
      <c r="A1026" s="10">
        <v>42712</v>
      </c>
      <c r="B1026" s="11">
        <v>-8.1630214469999967</v>
      </c>
      <c r="C1026" s="11">
        <v>-49.482452086666676</v>
      </c>
      <c r="D1026" s="11">
        <f t="shared" si="25"/>
        <v>15.821719489333297</v>
      </c>
      <c r="E1026" s="5" t="s">
        <v>5</v>
      </c>
      <c r="F1026" s="5" t="s">
        <v>14</v>
      </c>
      <c r="G1026" s="5" t="s">
        <v>6</v>
      </c>
    </row>
    <row r="1027" spans="1:7" x14ac:dyDescent="0.25">
      <c r="A1027" s="10">
        <v>42718</v>
      </c>
      <c r="B1027" s="11">
        <v>-8.2257987886666655</v>
      </c>
      <c r="C1027" s="11">
        <v>-49.584423513333327</v>
      </c>
      <c r="D1027" s="11">
        <f t="shared" ref="D1027:D1090" si="26">C1027-8*B1027</f>
        <v>16.221966795999997</v>
      </c>
      <c r="E1027" s="5" t="s">
        <v>5</v>
      </c>
      <c r="F1027" s="5" t="s">
        <v>14</v>
      </c>
      <c r="G1027" s="5" t="s">
        <v>6</v>
      </c>
    </row>
    <row r="1028" spans="1:7" x14ac:dyDescent="0.25">
      <c r="A1028" s="10">
        <v>42724</v>
      </c>
      <c r="B1028" s="11">
        <v>-8.0935480892000005</v>
      </c>
      <c r="C1028" s="11">
        <v>-49.940810120000002</v>
      </c>
      <c r="D1028" s="11">
        <f t="shared" si="26"/>
        <v>14.807574593600002</v>
      </c>
      <c r="E1028" s="5" t="s">
        <v>5</v>
      </c>
      <c r="F1028" s="5" t="s">
        <v>14</v>
      </c>
      <c r="G1028" s="5" t="s">
        <v>6</v>
      </c>
    </row>
    <row r="1029" spans="1:7" x14ac:dyDescent="0.25">
      <c r="A1029" s="10">
        <v>42731</v>
      </c>
      <c r="B1029" s="11">
        <v>-8.0005223199999982</v>
      </c>
      <c r="C1029" s="11">
        <v>-48.392395825000001</v>
      </c>
      <c r="D1029" s="11">
        <f t="shared" si="26"/>
        <v>15.611782734999984</v>
      </c>
      <c r="E1029" s="5" t="s">
        <v>5</v>
      </c>
      <c r="F1029" s="5" t="s">
        <v>14</v>
      </c>
      <c r="G1029" s="5" t="s">
        <v>6</v>
      </c>
    </row>
    <row r="1030" spans="1:7" x14ac:dyDescent="0.25">
      <c r="A1030" s="10">
        <v>42747</v>
      </c>
      <c r="B1030" s="11">
        <v>-7.8985917184999987</v>
      </c>
      <c r="C1030" s="11">
        <v>-48.616922275</v>
      </c>
      <c r="D1030" s="11">
        <f t="shared" si="26"/>
        <v>14.57181147299999</v>
      </c>
      <c r="E1030" s="5" t="s">
        <v>5</v>
      </c>
      <c r="F1030" s="5" t="s">
        <v>14</v>
      </c>
      <c r="G1030" s="5" t="s">
        <v>6</v>
      </c>
    </row>
    <row r="1031" spans="1:7" x14ac:dyDescent="0.25">
      <c r="A1031" s="10">
        <v>42752</v>
      </c>
      <c r="B1031" s="11">
        <v>-7.9931695293333327</v>
      </c>
      <c r="C1031" s="11">
        <v>-48.136801459999994</v>
      </c>
      <c r="D1031" s="11">
        <f t="shared" si="26"/>
        <v>15.808554774666668</v>
      </c>
      <c r="E1031" s="5" t="s">
        <v>5</v>
      </c>
      <c r="F1031" s="5" t="s">
        <v>14</v>
      </c>
      <c r="G1031" s="5" t="s">
        <v>6</v>
      </c>
    </row>
    <row r="1032" spans="1:7" x14ac:dyDescent="0.25">
      <c r="A1032" s="10">
        <v>42762</v>
      </c>
      <c r="B1032" s="11">
        <v>-8.0585473336666649</v>
      </c>
      <c r="C1032" s="11">
        <v>-48.718227903333322</v>
      </c>
      <c r="D1032" s="11">
        <f t="shared" si="26"/>
        <v>15.750150765999997</v>
      </c>
      <c r="E1032" s="5" t="s">
        <v>5</v>
      </c>
      <c r="F1032" s="5" t="s">
        <v>14</v>
      </c>
      <c r="G1032" s="5" t="s">
        <v>6</v>
      </c>
    </row>
    <row r="1033" spans="1:7" x14ac:dyDescent="0.25">
      <c r="A1033" s="10">
        <v>42768</v>
      </c>
      <c r="B1033" s="11">
        <v>-8.1143389984999992</v>
      </c>
      <c r="C1033" s="11">
        <v>-49.379108954999992</v>
      </c>
      <c r="D1033" s="11">
        <f t="shared" si="26"/>
        <v>15.535603033000001</v>
      </c>
      <c r="E1033" s="5" t="s">
        <v>5</v>
      </c>
      <c r="F1033" s="5" t="s">
        <v>14</v>
      </c>
      <c r="G1033" s="5" t="s">
        <v>6</v>
      </c>
    </row>
    <row r="1034" spans="1:7" x14ac:dyDescent="0.25">
      <c r="A1034" s="10">
        <v>42775</v>
      </c>
      <c r="B1034" s="11">
        <v>-8.0357810189999981</v>
      </c>
      <c r="C1034" s="11">
        <v>-49.122118819999997</v>
      </c>
      <c r="D1034" s="11">
        <f t="shared" si="26"/>
        <v>15.164129331999987</v>
      </c>
      <c r="E1034" s="5" t="s">
        <v>5</v>
      </c>
      <c r="F1034" s="5" t="s">
        <v>14</v>
      </c>
      <c r="G1034" s="5" t="s">
        <v>6</v>
      </c>
    </row>
    <row r="1035" spans="1:7" x14ac:dyDescent="0.25">
      <c r="A1035" s="10">
        <v>42780</v>
      </c>
      <c r="B1035" s="11">
        <v>-8.2218651508000011</v>
      </c>
      <c r="C1035" s="11">
        <v>-49.442144815999995</v>
      </c>
      <c r="D1035" s="11">
        <f t="shared" si="26"/>
        <v>16.332776390400014</v>
      </c>
      <c r="E1035" s="5" t="s">
        <v>5</v>
      </c>
      <c r="F1035" s="5" t="s">
        <v>14</v>
      </c>
      <c r="G1035" s="5" t="s">
        <v>6</v>
      </c>
    </row>
    <row r="1036" spans="1:7" x14ac:dyDescent="0.25">
      <c r="A1036" s="10">
        <v>42789</v>
      </c>
      <c r="B1036" s="11">
        <v>-8.2965797375999983</v>
      </c>
      <c r="C1036" s="11">
        <v>-49.647833184</v>
      </c>
      <c r="D1036" s="11">
        <f t="shared" si="26"/>
        <v>16.724804716799987</v>
      </c>
      <c r="E1036" s="5" t="s">
        <v>5</v>
      </c>
      <c r="F1036" s="5" t="s">
        <v>14</v>
      </c>
      <c r="G1036" s="5" t="s">
        <v>6</v>
      </c>
    </row>
    <row r="1037" spans="1:7" x14ac:dyDescent="0.25">
      <c r="A1037" s="10">
        <v>42795</v>
      </c>
      <c r="B1037" s="11">
        <v>-8.0371250586666658</v>
      </c>
      <c r="C1037" s="11">
        <v>-48.674975076666662</v>
      </c>
      <c r="D1037" s="11">
        <f t="shared" si="26"/>
        <v>15.622025392666664</v>
      </c>
      <c r="E1037" s="5" t="s">
        <v>5</v>
      </c>
      <c r="F1037" s="5" t="s">
        <v>14</v>
      </c>
      <c r="G1037" s="5" t="s">
        <v>6</v>
      </c>
    </row>
    <row r="1038" spans="1:7" x14ac:dyDescent="0.25">
      <c r="A1038" s="10">
        <v>42803</v>
      </c>
      <c r="B1038" s="11">
        <v>-8.0738119093333314</v>
      </c>
      <c r="C1038" s="11">
        <v>-50.773491206666669</v>
      </c>
      <c r="D1038" s="11">
        <f t="shared" si="26"/>
        <v>13.817004067999981</v>
      </c>
      <c r="E1038" s="5" t="s">
        <v>5</v>
      </c>
      <c r="F1038" s="5" t="s">
        <v>14</v>
      </c>
      <c r="G1038" s="5" t="s">
        <v>6</v>
      </c>
    </row>
    <row r="1039" spans="1:7" x14ac:dyDescent="0.25">
      <c r="A1039" s="10">
        <v>42817</v>
      </c>
      <c r="B1039" s="11">
        <v>-8.0713067735999999</v>
      </c>
      <c r="C1039" s="11">
        <v>-50.361100532000002</v>
      </c>
      <c r="D1039" s="11">
        <f t="shared" si="26"/>
        <v>14.209353656799998</v>
      </c>
      <c r="E1039" s="5" t="s">
        <v>5</v>
      </c>
      <c r="F1039" s="5" t="s">
        <v>14</v>
      </c>
      <c r="G1039" s="5" t="s">
        <v>6</v>
      </c>
    </row>
    <row r="1040" spans="1:7" x14ac:dyDescent="0.25">
      <c r="A1040" s="10">
        <v>42824</v>
      </c>
      <c r="B1040" s="11">
        <v>-7.9350674129999987</v>
      </c>
      <c r="C1040" s="11">
        <v>-50.273244030000001</v>
      </c>
      <c r="D1040" s="11">
        <f t="shared" si="26"/>
        <v>13.207295273999989</v>
      </c>
      <c r="E1040" s="5" t="s">
        <v>5</v>
      </c>
      <c r="F1040" s="5" t="s">
        <v>14</v>
      </c>
      <c r="G1040" s="5" t="s">
        <v>6</v>
      </c>
    </row>
    <row r="1041" spans="1:7" x14ac:dyDescent="0.25">
      <c r="A1041" s="10">
        <v>42831</v>
      </c>
      <c r="B1041" s="11">
        <v>-7.8306336033333324</v>
      </c>
      <c r="C1041" s="11">
        <v>-50.37524754333333</v>
      </c>
      <c r="D1041" s="11">
        <f t="shared" si="26"/>
        <v>12.269821283333329</v>
      </c>
      <c r="E1041" s="5" t="s">
        <v>5</v>
      </c>
      <c r="F1041" s="5" t="s">
        <v>14</v>
      </c>
      <c r="G1041" s="5" t="s">
        <v>6</v>
      </c>
    </row>
    <row r="1042" spans="1:7" x14ac:dyDescent="0.25">
      <c r="A1042" s="10">
        <v>42836</v>
      </c>
      <c r="B1042" s="11">
        <v>-7.8813391206666665</v>
      </c>
      <c r="C1042" s="11">
        <v>-50.227055273333328</v>
      </c>
      <c r="D1042" s="11">
        <f t="shared" si="26"/>
        <v>12.823657692000005</v>
      </c>
      <c r="E1042" s="5" t="s">
        <v>5</v>
      </c>
      <c r="F1042" s="5" t="s">
        <v>14</v>
      </c>
      <c r="G1042" s="5" t="s">
        <v>6</v>
      </c>
    </row>
    <row r="1043" spans="1:7" x14ac:dyDescent="0.25">
      <c r="A1043" s="10">
        <v>42845</v>
      </c>
      <c r="B1043" s="11">
        <v>-7.8373538016666657</v>
      </c>
      <c r="C1043" s="11">
        <v>-50.421869469999997</v>
      </c>
      <c r="D1043" s="11">
        <f t="shared" si="26"/>
        <v>12.276960943333329</v>
      </c>
      <c r="E1043" s="5" t="s">
        <v>5</v>
      </c>
      <c r="F1043" s="5" t="s">
        <v>14</v>
      </c>
      <c r="G1043" s="5" t="s">
        <v>6</v>
      </c>
    </row>
    <row r="1044" spans="1:7" x14ac:dyDescent="0.25">
      <c r="A1044" s="10">
        <v>42852</v>
      </c>
      <c r="B1044" s="11">
        <v>-7.8433537909999993</v>
      </c>
      <c r="C1044" s="11">
        <v>-50.452528279999996</v>
      </c>
      <c r="D1044" s="11">
        <f t="shared" si="26"/>
        <v>12.294302047999999</v>
      </c>
      <c r="E1044" s="5" t="s">
        <v>5</v>
      </c>
      <c r="F1044" s="5" t="s">
        <v>14</v>
      </c>
      <c r="G1044" s="5" t="s">
        <v>6</v>
      </c>
    </row>
    <row r="1045" spans="1:7" x14ac:dyDescent="0.25">
      <c r="A1045" s="10">
        <v>42859</v>
      </c>
      <c r="B1045" s="11">
        <v>-7.8743052546666661</v>
      </c>
      <c r="C1045" s="11">
        <v>-50.254200593333337</v>
      </c>
      <c r="D1045" s="11">
        <f t="shared" si="26"/>
        <v>12.740241443999992</v>
      </c>
      <c r="E1045" s="5" t="s">
        <v>5</v>
      </c>
      <c r="F1045" s="5" t="s">
        <v>14</v>
      </c>
      <c r="G1045" s="5" t="s">
        <v>6</v>
      </c>
    </row>
    <row r="1046" spans="1:7" x14ac:dyDescent="0.25">
      <c r="A1046" s="10">
        <v>42876</v>
      </c>
      <c r="B1046" s="11">
        <v>-7.5806702626666649</v>
      </c>
      <c r="C1046" s="11">
        <v>-48.697900999999995</v>
      </c>
      <c r="D1046" s="11">
        <f t="shared" si="26"/>
        <v>11.947461101333325</v>
      </c>
      <c r="E1046" s="5" t="s">
        <v>5</v>
      </c>
      <c r="F1046" s="5" t="s">
        <v>14</v>
      </c>
      <c r="G1046" s="5" t="s">
        <v>6</v>
      </c>
    </row>
    <row r="1047" spans="1:7" x14ac:dyDescent="0.25">
      <c r="A1047" s="10">
        <v>42880</v>
      </c>
      <c r="B1047" s="11">
        <v>-8.0139954800000002</v>
      </c>
      <c r="C1047" s="11">
        <v>-49.278961792500006</v>
      </c>
      <c r="D1047" s="11">
        <f t="shared" si="26"/>
        <v>14.833002047499996</v>
      </c>
      <c r="E1047" s="5" t="s">
        <v>5</v>
      </c>
      <c r="F1047" s="5" t="s">
        <v>14</v>
      </c>
      <c r="G1047" s="5" t="s">
        <v>6</v>
      </c>
    </row>
    <row r="1048" spans="1:7" x14ac:dyDescent="0.25">
      <c r="A1048" s="10">
        <v>42894</v>
      </c>
      <c r="B1048" s="11">
        <v>-7.9955403100000009</v>
      </c>
      <c r="C1048" s="11">
        <v>-48.992093567500007</v>
      </c>
      <c r="D1048" s="11">
        <f t="shared" si="26"/>
        <v>14.9722289125</v>
      </c>
      <c r="E1048" s="5" t="s">
        <v>5</v>
      </c>
      <c r="F1048" s="5" t="s">
        <v>14</v>
      </c>
      <c r="G1048" s="5" t="s">
        <v>6</v>
      </c>
    </row>
    <row r="1049" spans="1:7" x14ac:dyDescent="0.25">
      <c r="A1049" s="10">
        <v>42901</v>
      </c>
      <c r="B1049" s="11">
        <v>-7.9807979333333323</v>
      </c>
      <c r="C1049" s="11">
        <v>-48.538751546666674</v>
      </c>
      <c r="D1049" s="11">
        <f t="shared" si="26"/>
        <v>15.307631919999984</v>
      </c>
      <c r="E1049" s="5" t="s">
        <v>5</v>
      </c>
      <c r="F1049" s="5" t="s">
        <v>14</v>
      </c>
      <c r="G1049" s="5" t="s">
        <v>6</v>
      </c>
    </row>
    <row r="1050" spans="1:7" x14ac:dyDescent="0.25">
      <c r="A1050" s="10">
        <v>42909</v>
      </c>
      <c r="B1050" s="11">
        <v>-8.0872233466666668</v>
      </c>
      <c r="C1050" s="11">
        <v>-49.484506379999999</v>
      </c>
      <c r="D1050" s="11">
        <f t="shared" si="26"/>
        <v>15.213280393333335</v>
      </c>
      <c r="E1050" s="5" t="s">
        <v>5</v>
      </c>
      <c r="F1050" s="5" t="s">
        <v>14</v>
      </c>
      <c r="G1050" s="5" t="s">
        <v>6</v>
      </c>
    </row>
    <row r="1051" spans="1:7" x14ac:dyDescent="0.25">
      <c r="A1051" s="10">
        <v>42916</v>
      </c>
      <c r="B1051" s="11">
        <v>-8.0563490800000004</v>
      </c>
      <c r="C1051" s="11">
        <v>-49.022568785000004</v>
      </c>
      <c r="D1051" s="11">
        <f t="shared" si="26"/>
        <v>15.428223854999999</v>
      </c>
      <c r="E1051" s="5" t="s">
        <v>5</v>
      </c>
      <c r="F1051" s="5" t="s">
        <v>14</v>
      </c>
      <c r="G1051" s="5" t="s">
        <v>6</v>
      </c>
    </row>
    <row r="1052" spans="1:7" x14ac:dyDescent="0.25">
      <c r="A1052" s="10">
        <v>42922</v>
      </c>
      <c r="B1052" s="11">
        <v>-8.0615096400000006</v>
      </c>
      <c r="C1052" s="11">
        <v>-48.763812196000003</v>
      </c>
      <c r="D1052" s="11">
        <f t="shared" si="26"/>
        <v>15.728264924000001</v>
      </c>
      <c r="E1052" s="5" t="s">
        <v>5</v>
      </c>
      <c r="F1052" s="5" t="s">
        <v>14</v>
      </c>
      <c r="G1052" s="5" t="s">
        <v>6</v>
      </c>
    </row>
    <row r="1053" spans="1:7" x14ac:dyDescent="0.25">
      <c r="A1053" s="10">
        <v>42937</v>
      </c>
      <c r="B1053" s="11">
        <v>-8.0588231333333322</v>
      </c>
      <c r="C1053" s="11">
        <v>-49.400016800000003</v>
      </c>
      <c r="D1053" s="11">
        <f t="shared" si="26"/>
        <v>15.070568266666655</v>
      </c>
      <c r="E1053" s="5" t="s">
        <v>5</v>
      </c>
      <c r="F1053" s="5" t="s">
        <v>14</v>
      </c>
      <c r="G1053" s="5" t="s">
        <v>6</v>
      </c>
    </row>
    <row r="1054" spans="1:7" x14ac:dyDescent="0.25">
      <c r="A1054" s="10">
        <v>42943</v>
      </c>
      <c r="B1054" s="11">
        <v>-7.946347939999999</v>
      </c>
      <c r="C1054" s="11">
        <v>-48.247323719999997</v>
      </c>
      <c r="D1054" s="11">
        <f t="shared" si="26"/>
        <v>15.323459799999995</v>
      </c>
      <c r="E1054" s="5" t="s">
        <v>5</v>
      </c>
      <c r="F1054" s="5" t="s">
        <v>14</v>
      </c>
      <c r="G1054" s="5" t="s">
        <v>6</v>
      </c>
    </row>
    <row r="1055" spans="1:7" x14ac:dyDescent="0.25">
      <c r="A1055" s="10">
        <v>42950</v>
      </c>
      <c r="B1055" s="11">
        <v>-8.085201613333334</v>
      </c>
      <c r="C1055" s="11">
        <v>-49.453829766666672</v>
      </c>
      <c r="D1055" s="11">
        <f t="shared" si="26"/>
        <v>15.22778314</v>
      </c>
      <c r="E1055" s="5" t="s">
        <v>5</v>
      </c>
      <c r="F1055" s="5" t="s">
        <v>14</v>
      </c>
      <c r="G1055" s="5" t="s">
        <v>6</v>
      </c>
    </row>
    <row r="1056" spans="1:7" x14ac:dyDescent="0.25">
      <c r="A1056" s="10">
        <v>42957</v>
      </c>
      <c r="B1056" s="11">
        <v>-7.9792161840000002</v>
      </c>
      <c r="C1056" s="11">
        <v>-49.071242130000009</v>
      </c>
      <c r="D1056" s="11">
        <f t="shared" si="26"/>
        <v>14.762487341999993</v>
      </c>
      <c r="E1056" s="5" t="s">
        <v>5</v>
      </c>
      <c r="F1056" s="5" t="s">
        <v>14</v>
      </c>
      <c r="G1056" s="5" t="s">
        <v>6</v>
      </c>
    </row>
    <row r="1057" spans="1:7" x14ac:dyDescent="0.25">
      <c r="A1057" s="10">
        <v>42964</v>
      </c>
      <c r="B1057" s="11">
        <v>-7.9340958933333328</v>
      </c>
      <c r="C1057" s="11">
        <v>-48.809201983333338</v>
      </c>
      <c r="D1057" s="11">
        <f t="shared" si="26"/>
        <v>14.663565163333324</v>
      </c>
      <c r="E1057" s="5" t="s">
        <v>5</v>
      </c>
      <c r="F1057" s="5" t="s">
        <v>14</v>
      </c>
      <c r="G1057" s="5" t="s">
        <v>6</v>
      </c>
    </row>
    <row r="1058" spans="1:7" x14ac:dyDescent="0.25">
      <c r="A1058" s="10">
        <v>42971</v>
      </c>
      <c r="B1058" s="11">
        <v>-7.8709061039999995</v>
      </c>
      <c r="C1058" s="11">
        <v>-49.535992822000004</v>
      </c>
      <c r="D1058" s="11">
        <f t="shared" si="26"/>
        <v>13.431256009999991</v>
      </c>
      <c r="E1058" s="5" t="s">
        <v>5</v>
      </c>
      <c r="F1058" s="5" t="s">
        <v>14</v>
      </c>
      <c r="G1058" s="5" t="s">
        <v>6</v>
      </c>
    </row>
    <row r="1059" spans="1:7" x14ac:dyDescent="0.25">
      <c r="A1059" s="10">
        <v>42978</v>
      </c>
      <c r="B1059" s="11">
        <v>-7.8252999120000002</v>
      </c>
      <c r="C1059" s="11">
        <v>-48.941762331999996</v>
      </c>
      <c r="D1059" s="11">
        <f t="shared" si="26"/>
        <v>13.660636964000005</v>
      </c>
      <c r="E1059" s="5" t="s">
        <v>5</v>
      </c>
      <c r="F1059" s="5" t="s">
        <v>14</v>
      </c>
      <c r="G1059" s="5" t="s">
        <v>6</v>
      </c>
    </row>
    <row r="1060" spans="1:7" x14ac:dyDescent="0.25">
      <c r="A1060" s="10">
        <v>42985</v>
      </c>
      <c r="B1060" s="11">
        <v>-7.5910310479999996</v>
      </c>
      <c r="C1060" s="11">
        <v>-49.950243106000002</v>
      </c>
      <c r="D1060" s="11">
        <f t="shared" si="26"/>
        <v>10.778005277999995</v>
      </c>
      <c r="E1060" s="5" t="s">
        <v>5</v>
      </c>
      <c r="F1060" s="5" t="s">
        <v>14</v>
      </c>
      <c r="G1060" s="5" t="s">
        <v>6</v>
      </c>
    </row>
    <row r="1061" spans="1:7" x14ac:dyDescent="0.25">
      <c r="A1061" s="10">
        <v>42992</v>
      </c>
      <c r="B1061" s="11">
        <v>-7.4243620933333334</v>
      </c>
      <c r="C1061" s="11">
        <v>-48.983079090000011</v>
      </c>
      <c r="D1061" s="11">
        <f t="shared" si="26"/>
        <v>10.411817656666656</v>
      </c>
      <c r="E1061" s="5" t="s">
        <v>5</v>
      </c>
      <c r="F1061" s="5" t="s">
        <v>14</v>
      </c>
      <c r="G1061" s="5" t="s">
        <v>6</v>
      </c>
    </row>
    <row r="1062" spans="1:7" x14ac:dyDescent="0.25">
      <c r="A1062" s="10">
        <v>42999</v>
      </c>
      <c r="B1062" s="11">
        <v>-7.8709061039999995</v>
      </c>
      <c r="C1062" s="11">
        <v>-49.535992822000004</v>
      </c>
      <c r="D1062" s="11">
        <f t="shared" si="26"/>
        <v>13.431256009999991</v>
      </c>
      <c r="E1062" s="5" t="s">
        <v>5</v>
      </c>
      <c r="F1062" s="5" t="s">
        <v>14</v>
      </c>
      <c r="G1062" s="5" t="s">
        <v>6</v>
      </c>
    </row>
    <row r="1063" spans="1:7" x14ac:dyDescent="0.25">
      <c r="A1063" s="10">
        <v>43006</v>
      </c>
      <c r="B1063" s="11">
        <v>-7.67</v>
      </c>
      <c r="C1063" s="11">
        <v>-49.04</v>
      </c>
      <c r="D1063" s="11">
        <f t="shared" si="26"/>
        <v>12.32</v>
      </c>
      <c r="E1063" s="5" t="s">
        <v>5</v>
      </c>
      <c r="F1063" s="5" t="s">
        <v>14</v>
      </c>
      <c r="G1063" s="5" t="s">
        <v>6</v>
      </c>
    </row>
    <row r="1064" spans="1:7" x14ac:dyDescent="0.25">
      <c r="A1064" s="10">
        <v>43014</v>
      </c>
      <c r="B1064" s="11">
        <v>-7.8890329035738089</v>
      </c>
      <c r="C1064" s="11">
        <v>-48.962895004523816</v>
      </c>
      <c r="D1064" s="11">
        <f t="shared" si="26"/>
        <v>14.149368224066656</v>
      </c>
      <c r="E1064" s="5" t="s">
        <v>5</v>
      </c>
      <c r="F1064" s="5" t="s">
        <v>14</v>
      </c>
      <c r="G1064" s="5" t="s">
        <v>6</v>
      </c>
    </row>
    <row r="1065" spans="1:7" x14ac:dyDescent="0.25">
      <c r="A1065" s="10">
        <v>43020</v>
      </c>
      <c r="B1065" s="11">
        <v>-7.8421295551999979</v>
      </c>
      <c r="C1065" s="11">
        <v>-46.810620487999998</v>
      </c>
      <c r="D1065" s="11">
        <f t="shared" si="26"/>
        <v>15.926415953599985</v>
      </c>
      <c r="E1065" s="5" t="s">
        <v>5</v>
      </c>
      <c r="F1065" s="5" t="s">
        <v>14</v>
      </c>
      <c r="G1065" s="5" t="s">
        <v>6</v>
      </c>
    </row>
    <row r="1066" spans="1:7" x14ac:dyDescent="0.25">
      <c r="A1066" s="10">
        <v>43027</v>
      </c>
      <c r="B1066" s="11">
        <v>-7.694963667333333</v>
      </c>
      <c r="C1066" s="11">
        <v>-49.626753266666668</v>
      </c>
      <c r="D1066" s="11">
        <f t="shared" si="26"/>
        <v>11.932956071999996</v>
      </c>
      <c r="E1066" s="5" t="s">
        <v>5</v>
      </c>
      <c r="F1066" s="5" t="s">
        <v>14</v>
      </c>
      <c r="G1066" s="5" t="s">
        <v>6</v>
      </c>
    </row>
    <row r="1067" spans="1:7" x14ac:dyDescent="0.25">
      <c r="A1067" s="10">
        <v>43035</v>
      </c>
      <c r="B1067" s="11">
        <v>-7.8334575259999992</v>
      </c>
      <c r="C1067" s="11">
        <v>-49.353569924999995</v>
      </c>
      <c r="D1067" s="11">
        <f t="shared" si="26"/>
        <v>13.314090282999999</v>
      </c>
      <c r="E1067" s="5" t="s">
        <v>5</v>
      </c>
      <c r="F1067" s="5" t="s">
        <v>14</v>
      </c>
      <c r="G1067" s="5" t="s">
        <v>6</v>
      </c>
    </row>
    <row r="1068" spans="1:7" x14ac:dyDescent="0.25">
      <c r="A1068" s="10">
        <v>43041</v>
      </c>
      <c r="B1068" s="11">
        <v>-8.0643252809999986</v>
      </c>
      <c r="C1068" s="11">
        <v>-46.924852514999998</v>
      </c>
      <c r="D1068" s="11">
        <f t="shared" si="26"/>
        <v>17.589749732999991</v>
      </c>
      <c r="E1068" s="5" t="s">
        <v>5</v>
      </c>
      <c r="F1068" s="5" t="s">
        <v>14</v>
      </c>
      <c r="G1068" s="5" t="s">
        <v>6</v>
      </c>
    </row>
    <row r="1069" spans="1:7" x14ac:dyDescent="0.25">
      <c r="A1069" s="10">
        <v>43048</v>
      </c>
      <c r="B1069" s="11">
        <v>-7.9871480933333325</v>
      </c>
      <c r="C1069" s="11">
        <v>-48.982009680000004</v>
      </c>
      <c r="D1069" s="11">
        <f t="shared" si="26"/>
        <v>14.915175066666656</v>
      </c>
      <c r="E1069" s="5" t="s">
        <v>5</v>
      </c>
      <c r="F1069" s="5" t="s">
        <v>14</v>
      </c>
      <c r="G1069" s="5" t="s">
        <v>6</v>
      </c>
    </row>
    <row r="1070" spans="1:7" x14ac:dyDescent="0.25">
      <c r="A1070" s="10">
        <v>43069</v>
      </c>
      <c r="B1070" s="11">
        <v>-8.0330312686000021</v>
      </c>
      <c r="C1070" s="11">
        <v>-49.36275959000001</v>
      </c>
      <c r="D1070" s="11">
        <f t="shared" si="26"/>
        <v>14.901490558800006</v>
      </c>
      <c r="E1070" s="5" t="s">
        <v>5</v>
      </c>
      <c r="F1070" s="5" t="s">
        <v>14</v>
      </c>
      <c r="G1070" s="5" t="s">
        <v>6</v>
      </c>
    </row>
    <row r="1071" spans="1:7" x14ac:dyDescent="0.25">
      <c r="A1071" s="10">
        <v>43077</v>
      </c>
      <c r="B1071" s="11">
        <v>-7.7947559246666671</v>
      </c>
      <c r="C1071" s="11">
        <v>-49.002357873333331</v>
      </c>
      <c r="D1071" s="11">
        <f t="shared" si="26"/>
        <v>13.355689524000006</v>
      </c>
      <c r="E1071" s="5" t="s">
        <v>5</v>
      </c>
      <c r="F1071" s="5" t="s">
        <v>14</v>
      </c>
      <c r="G1071" s="5" t="s">
        <v>6</v>
      </c>
    </row>
    <row r="1072" spans="1:7" x14ac:dyDescent="0.25">
      <c r="A1072" s="10">
        <v>43085</v>
      </c>
      <c r="B1072" s="11">
        <v>-7.7763012496666661</v>
      </c>
      <c r="C1072" s="11">
        <v>-48.631790706666671</v>
      </c>
      <c r="D1072" s="11">
        <f t="shared" si="26"/>
        <v>13.578619290666659</v>
      </c>
      <c r="E1072" s="5" t="s">
        <v>5</v>
      </c>
      <c r="F1072" s="5" t="s">
        <v>14</v>
      </c>
      <c r="G1072" s="5" t="s">
        <v>6</v>
      </c>
    </row>
    <row r="1073" spans="1:7" x14ac:dyDescent="0.25">
      <c r="A1073" s="10">
        <v>43091</v>
      </c>
      <c r="B1073" s="11">
        <v>-7.9011553570000022</v>
      </c>
      <c r="C1073" s="11">
        <v>-49.608326024000007</v>
      </c>
      <c r="D1073" s="11">
        <f t="shared" si="26"/>
        <v>13.60091683200001</v>
      </c>
      <c r="E1073" s="5" t="s">
        <v>5</v>
      </c>
      <c r="F1073" s="5" t="s">
        <v>14</v>
      </c>
      <c r="G1073" s="5" t="s">
        <v>6</v>
      </c>
    </row>
    <row r="1074" spans="1:7" x14ac:dyDescent="0.25">
      <c r="A1074" s="10">
        <v>43098</v>
      </c>
      <c r="B1074" s="11">
        <v>-7.8118908738000004</v>
      </c>
      <c r="C1074" s="11">
        <v>-49.167773912000008</v>
      </c>
      <c r="D1074" s="11">
        <f t="shared" si="26"/>
        <v>13.327353078399995</v>
      </c>
      <c r="E1074" s="5" t="s">
        <v>5</v>
      </c>
      <c r="F1074" s="5" t="s">
        <v>14</v>
      </c>
      <c r="G1074" s="5" t="s">
        <v>6</v>
      </c>
    </row>
    <row r="1075" spans="1:7" x14ac:dyDescent="0.25">
      <c r="A1075" s="10">
        <v>43112</v>
      </c>
      <c r="B1075" s="11">
        <v>-7.7790044696666669</v>
      </c>
      <c r="C1075" s="11">
        <v>-48.484817820000011</v>
      </c>
      <c r="D1075" s="11">
        <f t="shared" si="26"/>
        <v>13.747217937333325</v>
      </c>
      <c r="E1075" s="5" t="s">
        <v>5</v>
      </c>
      <c r="F1075" s="5" t="s">
        <v>14</v>
      </c>
      <c r="G1075" s="5" t="s">
        <v>6</v>
      </c>
    </row>
    <row r="1076" spans="1:7" x14ac:dyDescent="0.25">
      <c r="A1076" s="10">
        <v>43119</v>
      </c>
      <c r="B1076" s="11">
        <v>-7.952265276166667</v>
      </c>
      <c r="C1076" s="11">
        <v>-50.023451279999996</v>
      </c>
      <c r="D1076" s="11">
        <f t="shared" si="26"/>
        <v>13.59467092933334</v>
      </c>
      <c r="E1076" s="5" t="s">
        <v>5</v>
      </c>
      <c r="F1076" s="5" t="s">
        <v>14</v>
      </c>
      <c r="G1076" s="5" t="s">
        <v>6</v>
      </c>
    </row>
    <row r="1077" spans="1:7" x14ac:dyDescent="0.25">
      <c r="A1077" s="10">
        <v>43126</v>
      </c>
      <c r="B1077" s="11">
        <v>-7.9605430209999994</v>
      </c>
      <c r="C1077" s="11">
        <v>-49.873230906666663</v>
      </c>
      <c r="D1077" s="11">
        <f t="shared" si="26"/>
        <v>13.811113261333333</v>
      </c>
      <c r="E1077" s="5" t="s">
        <v>5</v>
      </c>
      <c r="F1077" s="5" t="s">
        <v>14</v>
      </c>
      <c r="G1077" s="5" t="s">
        <v>6</v>
      </c>
    </row>
    <row r="1078" spans="1:7" x14ac:dyDescent="0.25">
      <c r="A1078" s="10">
        <v>43133</v>
      </c>
      <c r="B1078" s="11">
        <v>-8.0154890866000006</v>
      </c>
      <c r="C1078" s="11">
        <v>-49.628216076000001</v>
      </c>
      <c r="D1078" s="11">
        <f t="shared" si="26"/>
        <v>14.495696616800004</v>
      </c>
      <c r="E1078" s="5" t="s">
        <v>5</v>
      </c>
      <c r="F1078" s="5" t="s">
        <v>14</v>
      </c>
      <c r="G1078" s="5" t="s">
        <v>6</v>
      </c>
    </row>
    <row r="1079" spans="1:7" x14ac:dyDescent="0.25">
      <c r="A1079" s="10">
        <v>43140</v>
      </c>
      <c r="B1079" s="11">
        <v>-7.8246762596000012</v>
      </c>
      <c r="C1079" s="11">
        <v>-49.171659141999996</v>
      </c>
      <c r="D1079" s="11">
        <f t="shared" si="26"/>
        <v>13.425750934800014</v>
      </c>
      <c r="E1079" s="5" t="s">
        <v>5</v>
      </c>
      <c r="F1079" s="5" t="s">
        <v>14</v>
      </c>
      <c r="G1079" s="5" t="s">
        <v>6</v>
      </c>
    </row>
    <row r="1080" spans="1:7" x14ac:dyDescent="0.25">
      <c r="A1080" s="10">
        <v>43147</v>
      </c>
      <c r="B1080" s="11">
        <v>-7.9651609537999999</v>
      </c>
      <c r="C1080" s="11">
        <v>-49.127083287999994</v>
      </c>
      <c r="D1080" s="11">
        <f t="shared" si="26"/>
        <v>14.594204342400005</v>
      </c>
      <c r="E1080" s="5" t="s">
        <v>5</v>
      </c>
      <c r="F1080" s="5" t="s">
        <v>14</v>
      </c>
      <c r="G1080" s="5" t="s">
        <v>6</v>
      </c>
    </row>
    <row r="1081" spans="1:7" x14ac:dyDescent="0.25">
      <c r="A1081" s="10">
        <v>43156</v>
      </c>
      <c r="B1081" s="11">
        <v>-7.9933342195999995</v>
      </c>
      <c r="C1081" s="11">
        <v>-49.978082133999997</v>
      </c>
      <c r="D1081" s="11">
        <f t="shared" si="26"/>
        <v>13.968591622799998</v>
      </c>
      <c r="E1081" s="5" t="s">
        <v>5</v>
      </c>
      <c r="F1081" s="5" t="s">
        <v>14</v>
      </c>
      <c r="G1081" s="5" t="s">
        <v>6</v>
      </c>
    </row>
    <row r="1082" spans="1:7" x14ac:dyDescent="0.25">
      <c r="A1082" s="10">
        <v>43161</v>
      </c>
      <c r="B1082" s="11">
        <v>-7.9421069289999995</v>
      </c>
      <c r="C1082" s="11">
        <v>-49.905180227999992</v>
      </c>
      <c r="D1082" s="11">
        <f t="shared" si="26"/>
        <v>13.631675204000004</v>
      </c>
      <c r="E1082" s="5" t="s">
        <v>5</v>
      </c>
      <c r="F1082" s="5" t="s">
        <v>14</v>
      </c>
      <c r="G1082" s="5" t="s">
        <v>6</v>
      </c>
    </row>
    <row r="1083" spans="1:7" x14ac:dyDescent="0.25">
      <c r="A1083" s="10">
        <v>43168</v>
      </c>
      <c r="B1083" s="11">
        <v>-8.8525402199999998</v>
      </c>
      <c r="C1083" s="11">
        <v>-50.327425092000006</v>
      </c>
      <c r="D1083" s="11">
        <f t="shared" si="26"/>
        <v>20.492896667999993</v>
      </c>
      <c r="E1083" s="5" t="s">
        <v>5</v>
      </c>
      <c r="F1083" s="5" t="s">
        <v>14</v>
      </c>
      <c r="G1083" s="5" t="s">
        <v>6</v>
      </c>
    </row>
    <row r="1084" spans="1:7" x14ac:dyDescent="0.25">
      <c r="A1084" s="10">
        <v>43175</v>
      </c>
      <c r="B1084" s="11">
        <v>-8.9443427550000028</v>
      </c>
      <c r="C1084" s="11">
        <v>-50.690852379999988</v>
      </c>
      <c r="D1084" s="11">
        <f t="shared" si="26"/>
        <v>20.863889660000034</v>
      </c>
      <c r="E1084" s="5" t="s">
        <v>5</v>
      </c>
      <c r="F1084" s="5" t="s">
        <v>14</v>
      </c>
      <c r="G1084" s="5" t="s">
        <v>6</v>
      </c>
    </row>
    <row r="1085" spans="1:7" x14ac:dyDescent="0.25">
      <c r="A1085" s="10">
        <v>43181</v>
      </c>
      <c r="B1085" s="11">
        <v>-8.8420377500000011</v>
      </c>
      <c r="C1085" s="11">
        <v>-50.521252331666659</v>
      </c>
      <c r="D1085" s="11">
        <f t="shared" si="26"/>
        <v>20.21504966833335</v>
      </c>
      <c r="E1085" s="5" t="s">
        <v>5</v>
      </c>
      <c r="F1085" s="5" t="s">
        <v>14</v>
      </c>
      <c r="G1085" s="5" t="s">
        <v>6</v>
      </c>
    </row>
    <row r="1086" spans="1:7" x14ac:dyDescent="0.25">
      <c r="A1086" s="10">
        <v>43186</v>
      </c>
      <c r="B1086" s="11">
        <v>-8.9018368300000006</v>
      </c>
      <c r="C1086" s="11">
        <v>-50.817101743333332</v>
      </c>
      <c r="D1086" s="11">
        <f t="shared" si="26"/>
        <v>20.397592896666673</v>
      </c>
      <c r="E1086" s="5" t="s">
        <v>5</v>
      </c>
      <c r="F1086" s="5" t="s">
        <v>14</v>
      </c>
      <c r="G1086" s="5" t="s">
        <v>6</v>
      </c>
    </row>
    <row r="1087" spans="1:7" x14ac:dyDescent="0.25">
      <c r="A1087" s="10">
        <v>43195</v>
      </c>
      <c r="B1087" s="11">
        <v>-9.0008576749999989</v>
      </c>
      <c r="C1087" s="11">
        <v>-50.204981656666668</v>
      </c>
      <c r="D1087" s="11">
        <f t="shared" si="26"/>
        <v>21.801879743333323</v>
      </c>
      <c r="E1087" s="5" t="s">
        <v>5</v>
      </c>
      <c r="F1087" s="5" t="s">
        <v>14</v>
      </c>
      <c r="G1087" s="5" t="s">
        <v>6</v>
      </c>
    </row>
    <row r="1088" spans="1:7" x14ac:dyDescent="0.25">
      <c r="A1088" s="10">
        <v>43203</v>
      </c>
      <c r="B1088" s="11">
        <v>-8.9217538920000017</v>
      </c>
      <c r="C1088" s="11">
        <v>-49.575812566000003</v>
      </c>
      <c r="D1088" s="11">
        <f t="shared" si="26"/>
        <v>21.79821857000001</v>
      </c>
      <c r="E1088" s="5" t="s">
        <v>5</v>
      </c>
      <c r="F1088" s="5" t="s">
        <v>14</v>
      </c>
      <c r="G1088" s="5" t="s">
        <v>6</v>
      </c>
    </row>
    <row r="1089" spans="1:7" x14ac:dyDescent="0.25">
      <c r="A1089" s="10">
        <v>43215</v>
      </c>
      <c r="B1089" s="11">
        <v>-8.9765856799999995</v>
      </c>
      <c r="C1089" s="11">
        <v>-51.112837883333327</v>
      </c>
      <c r="D1089" s="11">
        <f t="shared" si="26"/>
        <v>20.699847556666668</v>
      </c>
      <c r="E1089" s="5" t="s">
        <v>5</v>
      </c>
      <c r="F1089" s="5" t="s">
        <v>14</v>
      </c>
      <c r="G1089" s="5" t="s">
        <v>6</v>
      </c>
    </row>
    <row r="1090" spans="1:7" x14ac:dyDescent="0.25">
      <c r="A1090" s="10">
        <v>43224</v>
      </c>
      <c r="B1090" s="11">
        <v>-9.0108572579999997</v>
      </c>
      <c r="C1090" s="11">
        <v>-49.176131871999999</v>
      </c>
      <c r="D1090" s="11">
        <f t="shared" si="26"/>
        <v>22.910726191999998</v>
      </c>
      <c r="E1090" s="5" t="s">
        <v>5</v>
      </c>
      <c r="F1090" s="5" t="s">
        <v>14</v>
      </c>
      <c r="G1090" s="5" t="s">
        <v>6</v>
      </c>
    </row>
    <row r="1091" spans="1:7" x14ac:dyDescent="0.25">
      <c r="A1091" s="10">
        <v>43233</v>
      </c>
      <c r="B1091" s="11">
        <v>-9.0572186500000011</v>
      </c>
      <c r="C1091" s="11">
        <v>-49.004787439999994</v>
      </c>
      <c r="D1091" s="11">
        <f t="shared" ref="D1091:D1144" si="27">C1091-8*B1091</f>
        <v>23.452961760000015</v>
      </c>
      <c r="E1091" s="5" t="s">
        <v>5</v>
      </c>
      <c r="F1091" s="5" t="s">
        <v>14</v>
      </c>
      <c r="G1091" s="5" t="s">
        <v>6</v>
      </c>
    </row>
    <row r="1092" spans="1:7" x14ac:dyDescent="0.25">
      <c r="A1092" s="10">
        <v>43240</v>
      </c>
      <c r="B1092" s="11">
        <v>-8.7397279333333344</v>
      </c>
      <c r="C1092" s="11">
        <v>-50.454127400000004</v>
      </c>
      <c r="D1092" s="11">
        <f t="shared" si="27"/>
        <v>19.463696066666671</v>
      </c>
      <c r="E1092" s="5" t="s">
        <v>5</v>
      </c>
      <c r="F1092" s="5" t="s">
        <v>14</v>
      </c>
      <c r="G1092" s="5" t="s">
        <v>6</v>
      </c>
    </row>
    <row r="1093" spans="1:7" x14ac:dyDescent="0.25">
      <c r="A1093" s="10">
        <v>43245</v>
      </c>
      <c r="B1093" s="11">
        <v>-8.4384162000000007</v>
      </c>
      <c r="C1093" s="11">
        <v>-48.861741540000004</v>
      </c>
      <c r="D1093" s="11">
        <f t="shared" si="27"/>
        <v>18.645588060000001</v>
      </c>
      <c r="E1093" s="5" t="s">
        <v>5</v>
      </c>
      <c r="F1093" s="5" t="s">
        <v>14</v>
      </c>
      <c r="G1093" s="5" t="s">
        <v>6</v>
      </c>
    </row>
    <row r="1094" spans="1:7" x14ac:dyDescent="0.25">
      <c r="A1094" s="10">
        <v>43250</v>
      </c>
      <c r="B1094" s="11">
        <v>-10.017782612000001</v>
      </c>
      <c r="C1094" s="11">
        <v>-60.772223868000005</v>
      </c>
      <c r="D1094" s="11">
        <f t="shared" si="27"/>
        <v>19.370037028000006</v>
      </c>
      <c r="E1094" s="5" t="s">
        <v>5</v>
      </c>
      <c r="F1094" s="5" t="s">
        <v>14</v>
      </c>
      <c r="G1094" s="5" t="s">
        <v>6</v>
      </c>
    </row>
    <row r="1095" spans="1:7" x14ac:dyDescent="0.25">
      <c r="A1095" s="10">
        <v>43259</v>
      </c>
      <c r="B1095" s="11">
        <v>-8.5228945679999999</v>
      </c>
      <c r="C1095" s="11">
        <v>-50.418815603999995</v>
      </c>
      <c r="D1095" s="11">
        <f t="shared" si="27"/>
        <v>17.764340940000004</v>
      </c>
      <c r="E1095" s="5" t="s">
        <v>5</v>
      </c>
      <c r="F1095" s="5" t="s">
        <v>14</v>
      </c>
      <c r="G1095" s="5" t="s">
        <v>6</v>
      </c>
    </row>
    <row r="1096" spans="1:7" x14ac:dyDescent="0.25">
      <c r="A1096" s="10">
        <v>43264</v>
      </c>
      <c r="B1096" s="11">
        <v>-8.3442389266666677</v>
      </c>
      <c r="C1096" s="11">
        <v>-49.60252792</v>
      </c>
      <c r="D1096" s="11">
        <f t="shared" si="27"/>
        <v>17.151383493333341</v>
      </c>
      <c r="E1096" s="5" t="s">
        <v>5</v>
      </c>
      <c r="F1096" s="5" t="s">
        <v>14</v>
      </c>
      <c r="G1096" s="5" t="s">
        <v>6</v>
      </c>
    </row>
    <row r="1097" spans="1:7" x14ac:dyDescent="0.25">
      <c r="A1097" s="10">
        <v>43275</v>
      </c>
      <c r="B1097" s="11">
        <v>-8.3528731839999999</v>
      </c>
      <c r="C1097" s="11">
        <v>-54.703830644000007</v>
      </c>
      <c r="D1097" s="11">
        <f t="shared" si="27"/>
        <v>12.119154827999992</v>
      </c>
      <c r="E1097" s="5" t="s">
        <v>5</v>
      </c>
      <c r="F1097" s="5" t="s">
        <v>14</v>
      </c>
      <c r="G1097" s="5" t="s">
        <v>6</v>
      </c>
    </row>
    <row r="1098" spans="1:7" x14ac:dyDescent="0.25">
      <c r="A1098" s="10">
        <v>43278</v>
      </c>
      <c r="B1098" s="11">
        <v>-8.1860262800000001</v>
      </c>
      <c r="C1098" s="11">
        <v>-53.735739411666657</v>
      </c>
      <c r="D1098" s="11">
        <f t="shared" si="27"/>
        <v>11.752470828333344</v>
      </c>
      <c r="E1098" s="5" t="s">
        <v>5</v>
      </c>
      <c r="F1098" s="5" t="s">
        <v>14</v>
      </c>
      <c r="G1098" s="5" t="s">
        <v>6</v>
      </c>
    </row>
    <row r="1099" spans="1:7" x14ac:dyDescent="0.25">
      <c r="A1099" s="10">
        <v>43284</v>
      </c>
      <c r="B1099" s="11">
        <v>-8.0674824933333351</v>
      </c>
      <c r="C1099" s="11">
        <v>-53.243000089999988</v>
      </c>
      <c r="D1099" s="11">
        <f t="shared" si="27"/>
        <v>11.296859856666693</v>
      </c>
      <c r="E1099" s="5" t="s">
        <v>5</v>
      </c>
      <c r="F1099" s="5" t="s">
        <v>14</v>
      </c>
      <c r="G1099" s="5" t="s">
        <v>6</v>
      </c>
    </row>
    <row r="1100" spans="1:7" x14ac:dyDescent="0.25">
      <c r="A1100" s="10">
        <v>43291</v>
      </c>
      <c r="B1100" s="11">
        <v>-8.0994698799999991</v>
      </c>
      <c r="C1100" s="11">
        <v>-53.200275640000001</v>
      </c>
      <c r="D1100" s="11">
        <f t="shared" si="27"/>
        <v>11.595483399999992</v>
      </c>
      <c r="E1100" s="5" t="s">
        <v>5</v>
      </c>
      <c r="F1100" s="5" t="s">
        <v>14</v>
      </c>
      <c r="G1100" s="5" t="s">
        <v>6</v>
      </c>
    </row>
    <row r="1101" spans="1:7" x14ac:dyDescent="0.25">
      <c r="A1101" s="10">
        <v>43307</v>
      </c>
      <c r="B1101" s="11">
        <v>-8.0036269498000028</v>
      </c>
      <c r="C1101" s="11">
        <v>-53.622847216000004</v>
      </c>
      <c r="D1101" s="11">
        <f t="shared" si="27"/>
        <v>10.406168382400018</v>
      </c>
      <c r="E1101" s="5" t="s">
        <v>5</v>
      </c>
      <c r="F1101" s="5" t="s">
        <v>14</v>
      </c>
      <c r="G1101" s="5" t="s">
        <v>6</v>
      </c>
    </row>
    <row r="1102" spans="1:7" x14ac:dyDescent="0.25">
      <c r="A1102" s="10">
        <v>43314</v>
      </c>
      <c r="B1102" s="11">
        <v>-8.7066551874999991</v>
      </c>
      <c r="C1102" s="11">
        <v>-54.4009057325</v>
      </c>
      <c r="D1102" s="11">
        <f t="shared" si="27"/>
        <v>15.252335767499993</v>
      </c>
      <c r="E1102" s="5" t="s">
        <v>5</v>
      </c>
      <c r="F1102" s="5" t="s">
        <v>14</v>
      </c>
      <c r="G1102" s="5" t="s">
        <v>6</v>
      </c>
    </row>
    <row r="1103" spans="1:7" x14ac:dyDescent="0.25">
      <c r="A1103" s="10">
        <v>43321</v>
      </c>
      <c r="B1103" s="11">
        <v>-8.7186864166666673</v>
      </c>
      <c r="C1103" s="11">
        <v>-53.973371824999994</v>
      </c>
      <c r="D1103" s="11">
        <f t="shared" si="27"/>
        <v>15.776119508333345</v>
      </c>
      <c r="E1103" s="5" t="s">
        <v>5</v>
      </c>
      <c r="F1103" s="5" t="s">
        <v>14</v>
      </c>
      <c r="G1103" s="5" t="s">
        <v>6</v>
      </c>
    </row>
    <row r="1104" spans="1:7" x14ac:dyDescent="0.25">
      <c r="A1104" s="10">
        <v>43329</v>
      </c>
      <c r="B1104" s="11">
        <v>-9.0246932850000015</v>
      </c>
      <c r="C1104" s="11">
        <v>-55.979687397500001</v>
      </c>
      <c r="D1104" s="11">
        <f t="shared" si="27"/>
        <v>16.217858882500011</v>
      </c>
      <c r="E1104" s="5" t="s">
        <v>5</v>
      </c>
      <c r="F1104" s="5" t="s">
        <v>14</v>
      </c>
      <c r="G1104" s="5" t="s">
        <v>6</v>
      </c>
    </row>
    <row r="1105" spans="1:7" x14ac:dyDescent="0.25">
      <c r="A1105" s="10">
        <v>43335</v>
      </c>
      <c r="B1105" s="11">
        <v>-9.014141364166667</v>
      </c>
      <c r="C1105" s="11">
        <v>-54.468643899999989</v>
      </c>
      <c r="D1105" s="11">
        <f t="shared" si="27"/>
        <v>17.644487013333347</v>
      </c>
      <c r="E1105" s="5" t="s">
        <v>5</v>
      </c>
      <c r="F1105" s="5" t="s">
        <v>14</v>
      </c>
      <c r="G1105" s="5" t="s">
        <v>6</v>
      </c>
    </row>
    <row r="1106" spans="1:7" x14ac:dyDescent="0.25">
      <c r="A1106" s="10">
        <v>43342</v>
      </c>
      <c r="B1106" s="11">
        <v>-8.934419940714287</v>
      </c>
      <c r="C1106" s="11">
        <v>-54.388962714285704</v>
      </c>
      <c r="D1106" s="11">
        <f t="shared" si="27"/>
        <v>17.086396811428592</v>
      </c>
      <c r="E1106" s="5" t="s">
        <v>5</v>
      </c>
      <c r="F1106" s="5" t="s">
        <v>14</v>
      </c>
      <c r="G1106" s="5" t="s">
        <v>6</v>
      </c>
    </row>
    <row r="1107" spans="1:7" x14ac:dyDescent="0.25">
      <c r="A1107" s="10">
        <v>43349</v>
      </c>
      <c r="B1107" s="11">
        <v>-8.997299661875001</v>
      </c>
      <c r="C1107" s="11">
        <v>-53.707630187499987</v>
      </c>
      <c r="D1107" s="11">
        <f t="shared" si="27"/>
        <v>18.270767107500021</v>
      </c>
      <c r="E1107" s="5" t="s">
        <v>5</v>
      </c>
      <c r="F1107" s="5" t="s">
        <v>14</v>
      </c>
      <c r="G1107" s="5" t="s">
        <v>6</v>
      </c>
    </row>
    <row r="1108" spans="1:7" x14ac:dyDescent="0.25">
      <c r="A1108" s="10">
        <v>43356</v>
      </c>
      <c r="B1108" s="11">
        <v>-8.4753886550000015</v>
      </c>
      <c r="C1108" s="11">
        <v>-54.267574105000001</v>
      </c>
      <c r="D1108" s="11">
        <f t="shared" si="27"/>
        <v>13.535535135000011</v>
      </c>
      <c r="E1108" s="5" t="s">
        <v>5</v>
      </c>
      <c r="F1108" s="5" t="s">
        <v>14</v>
      </c>
      <c r="G1108" s="5" t="s">
        <v>6</v>
      </c>
    </row>
    <row r="1109" spans="1:7" x14ac:dyDescent="0.25">
      <c r="A1109" s="10">
        <v>43364</v>
      </c>
      <c r="B1109" s="11">
        <v>-8.5863392535000003</v>
      </c>
      <c r="C1109" s="11">
        <v>-52.792076803333337</v>
      </c>
      <c r="D1109" s="11">
        <f t="shared" si="27"/>
        <v>15.898637224666665</v>
      </c>
      <c r="E1109" s="5" t="s">
        <v>5</v>
      </c>
      <c r="F1109" s="5" t="s">
        <v>14</v>
      </c>
      <c r="G1109" s="5" t="s">
        <v>6</v>
      </c>
    </row>
    <row r="1110" spans="1:7" x14ac:dyDescent="0.25">
      <c r="A1110" s="10">
        <v>43377</v>
      </c>
      <c r="B1110" s="11">
        <v>-8.5115645167500009</v>
      </c>
      <c r="C1110" s="11">
        <v>-54.657505069999999</v>
      </c>
      <c r="D1110" s="11">
        <f t="shared" si="27"/>
        <v>13.435011064000008</v>
      </c>
      <c r="E1110" s="5" t="s">
        <v>5</v>
      </c>
      <c r="F1110" s="5" t="s">
        <v>14</v>
      </c>
      <c r="G1110" s="5" t="s">
        <v>6</v>
      </c>
    </row>
    <row r="1111" spans="1:7" x14ac:dyDescent="0.25">
      <c r="A1111" s="10">
        <v>43386</v>
      </c>
      <c r="B1111" s="11">
        <v>-8.2455575440000004</v>
      </c>
      <c r="C1111" s="11">
        <v>-54.696710325000005</v>
      </c>
      <c r="D1111" s="11">
        <f t="shared" si="27"/>
        <v>11.267750026999998</v>
      </c>
      <c r="E1111" s="5" t="s">
        <v>5</v>
      </c>
      <c r="F1111" s="5" t="s">
        <v>14</v>
      </c>
      <c r="G1111" s="5" t="s">
        <v>6</v>
      </c>
    </row>
    <row r="1112" spans="1:7" x14ac:dyDescent="0.25">
      <c r="A1112" s="10">
        <v>43391</v>
      </c>
      <c r="B1112" s="11">
        <v>-8.1486947208</v>
      </c>
      <c r="C1112" s="11">
        <v>-56.038717601999998</v>
      </c>
      <c r="D1112" s="11">
        <f t="shared" si="27"/>
        <v>9.1508401644000017</v>
      </c>
      <c r="E1112" s="5" t="s">
        <v>5</v>
      </c>
      <c r="F1112" s="5" t="s">
        <v>14</v>
      </c>
      <c r="G1112" s="5" t="s">
        <v>6</v>
      </c>
    </row>
    <row r="1113" spans="1:7" x14ac:dyDescent="0.25">
      <c r="A1113" s="10">
        <v>43398</v>
      </c>
      <c r="B1113" s="11">
        <v>-8.4525314999999992</v>
      </c>
      <c r="C1113" s="11">
        <v>-53.386792499999999</v>
      </c>
      <c r="D1113" s="11">
        <f t="shared" si="27"/>
        <v>14.233459499999995</v>
      </c>
      <c r="E1113" s="5" t="s">
        <v>5</v>
      </c>
      <c r="F1113" s="5" t="s">
        <v>14</v>
      </c>
      <c r="G1113" s="5" t="s">
        <v>6</v>
      </c>
    </row>
    <row r="1114" spans="1:7" x14ac:dyDescent="0.25">
      <c r="A1114" s="10">
        <v>43405</v>
      </c>
      <c r="B1114" s="11">
        <v>-8.4821487500000003</v>
      </c>
      <c r="C1114" s="11">
        <v>-54.888837500000008</v>
      </c>
      <c r="D1114" s="11">
        <f t="shared" si="27"/>
        <v>12.968352499999995</v>
      </c>
      <c r="E1114" s="5" t="s">
        <v>5</v>
      </c>
      <c r="F1114" s="5" t="s">
        <v>14</v>
      </c>
      <c r="G1114" s="5" t="s">
        <v>6</v>
      </c>
    </row>
    <row r="1115" spans="1:7" x14ac:dyDescent="0.25">
      <c r="A1115" s="10">
        <v>43412</v>
      </c>
      <c r="B1115" s="11">
        <v>-8.4640745319999997</v>
      </c>
      <c r="C1115" s="11">
        <v>-54.690510879999998</v>
      </c>
      <c r="D1115" s="11">
        <f t="shared" si="27"/>
        <v>13.022085376</v>
      </c>
      <c r="E1115" s="5" t="s">
        <v>5</v>
      </c>
      <c r="F1115" s="5" t="s">
        <v>14</v>
      </c>
      <c r="G1115" s="5" t="s">
        <v>6</v>
      </c>
    </row>
    <row r="1116" spans="1:7" x14ac:dyDescent="0.25">
      <c r="A1116" s="10">
        <v>43419</v>
      </c>
      <c r="B1116" s="11">
        <v>-8.1406413911999973</v>
      </c>
      <c r="C1116" s="11">
        <v>-55.203374470000007</v>
      </c>
      <c r="D1116" s="11">
        <f t="shared" si="27"/>
        <v>9.9217566595999713</v>
      </c>
      <c r="E1116" s="5" t="s">
        <v>5</v>
      </c>
      <c r="F1116" s="5" t="s">
        <v>14</v>
      </c>
      <c r="G1116" s="5" t="s">
        <v>6</v>
      </c>
    </row>
    <row r="1117" spans="1:7" x14ac:dyDescent="0.25">
      <c r="A1117" s="10">
        <v>43426</v>
      </c>
      <c r="B1117" s="11">
        <v>-8.1133107259999981</v>
      </c>
      <c r="C1117" s="11">
        <v>-55.353960039999997</v>
      </c>
      <c r="D1117" s="11">
        <f t="shared" si="27"/>
        <v>9.5525257679999882</v>
      </c>
      <c r="E1117" s="5" t="s">
        <v>5</v>
      </c>
      <c r="F1117" s="5" t="s">
        <v>14</v>
      </c>
      <c r="G1117" s="5" t="s">
        <v>6</v>
      </c>
    </row>
    <row r="1118" spans="1:7" x14ac:dyDescent="0.25">
      <c r="A1118" s="10">
        <v>43434</v>
      </c>
      <c r="B1118" s="11">
        <v>-8.1051938927999991</v>
      </c>
      <c r="C1118" s="11">
        <v>-54.84141108</v>
      </c>
      <c r="D1118" s="11">
        <f t="shared" si="27"/>
        <v>10.000140062399993</v>
      </c>
      <c r="E1118" s="5" t="s">
        <v>5</v>
      </c>
      <c r="F1118" s="5" t="s">
        <v>14</v>
      </c>
      <c r="G1118" s="5" t="s">
        <v>6</v>
      </c>
    </row>
    <row r="1119" spans="1:7" x14ac:dyDescent="0.25">
      <c r="A1119" s="10">
        <v>43440</v>
      </c>
      <c r="B1119" s="11">
        <v>-8.002236447142856</v>
      </c>
      <c r="C1119" s="11">
        <v>-50.692370942857153</v>
      </c>
      <c r="D1119" s="11">
        <f t="shared" si="27"/>
        <v>13.325520634285695</v>
      </c>
      <c r="E1119" s="5" t="s">
        <v>5</v>
      </c>
      <c r="F1119" s="5" t="s">
        <v>14</v>
      </c>
      <c r="G1119" s="5" t="s">
        <v>6</v>
      </c>
    </row>
    <row r="1120" spans="1:7" x14ac:dyDescent="0.25">
      <c r="A1120" s="10">
        <v>43448</v>
      </c>
      <c r="B1120" s="11">
        <v>-8.5330270029999991</v>
      </c>
      <c r="C1120" s="11">
        <v>-54.475136385714286</v>
      </c>
      <c r="D1120" s="11">
        <f t="shared" si="27"/>
        <v>13.789079638285706</v>
      </c>
      <c r="E1120" s="5" t="s">
        <v>5</v>
      </c>
      <c r="F1120" s="5" t="s">
        <v>14</v>
      </c>
      <c r="G1120" s="5" t="s">
        <v>6</v>
      </c>
    </row>
    <row r="1121" spans="1:7" x14ac:dyDescent="0.25">
      <c r="A1121" s="10">
        <v>43458</v>
      </c>
      <c r="B1121" s="11">
        <v>-8.8090930573333317</v>
      </c>
      <c r="C1121" s="11">
        <v>-57.20923315000001</v>
      </c>
      <c r="D1121" s="11">
        <f t="shared" si="27"/>
        <v>13.263511308666644</v>
      </c>
      <c r="E1121" s="5" t="s">
        <v>5</v>
      </c>
      <c r="F1121" s="5" t="s">
        <v>14</v>
      </c>
      <c r="G1121" s="5" t="s">
        <v>6</v>
      </c>
    </row>
    <row r="1122" spans="1:7" x14ac:dyDescent="0.25">
      <c r="A1122" s="10">
        <v>43469</v>
      </c>
      <c r="B1122" s="11">
        <v>-8.6603618729999976</v>
      </c>
      <c r="C1122" s="11">
        <v>-54.730834175000005</v>
      </c>
      <c r="D1122" s="11">
        <f t="shared" si="27"/>
        <v>14.552060808999975</v>
      </c>
      <c r="E1122" s="5" t="s">
        <v>5</v>
      </c>
      <c r="F1122" s="5" t="s">
        <v>14</v>
      </c>
      <c r="G1122" s="5" t="s">
        <v>6</v>
      </c>
    </row>
    <row r="1123" spans="1:7" x14ac:dyDescent="0.25">
      <c r="A1123" s="10">
        <v>43475</v>
      </c>
      <c r="B1123" s="11">
        <v>-7.8965826320000003</v>
      </c>
      <c r="C1123" s="11">
        <v>-48.453383387500004</v>
      </c>
      <c r="D1123" s="11">
        <f t="shared" si="27"/>
        <v>14.719277668499998</v>
      </c>
      <c r="E1123" s="5" t="s">
        <v>5</v>
      </c>
      <c r="F1123" s="5" t="s">
        <v>14</v>
      </c>
      <c r="G1123" s="5" t="s">
        <v>6</v>
      </c>
    </row>
    <row r="1124" spans="1:7" x14ac:dyDescent="0.25">
      <c r="A1124" s="10">
        <v>43482</v>
      </c>
      <c r="B1124" s="11">
        <v>-8.6957026299999995</v>
      </c>
      <c r="C1124" s="11">
        <v>-55.8393885375</v>
      </c>
      <c r="D1124" s="11">
        <f t="shared" si="27"/>
        <v>13.726232502499997</v>
      </c>
      <c r="E1124" s="5" t="s">
        <v>5</v>
      </c>
      <c r="F1124" s="5" t="s">
        <v>14</v>
      </c>
      <c r="G1124" s="5" t="s">
        <v>6</v>
      </c>
    </row>
    <row r="1125" spans="1:7" x14ac:dyDescent="0.25">
      <c r="A1125" s="10">
        <v>43489</v>
      </c>
      <c r="B1125" s="11">
        <v>-8.7010609890000001</v>
      </c>
      <c r="C1125" s="11">
        <v>-54.323896662499997</v>
      </c>
      <c r="D1125" s="11">
        <f t="shared" si="27"/>
        <v>15.284591249500004</v>
      </c>
      <c r="E1125" s="5" t="s">
        <v>5</v>
      </c>
      <c r="F1125" s="5" t="s">
        <v>14</v>
      </c>
      <c r="G1125" s="5" t="s">
        <v>6</v>
      </c>
    </row>
    <row r="1126" spans="1:7" x14ac:dyDescent="0.25">
      <c r="A1126" s="10">
        <v>43496</v>
      </c>
      <c r="B1126" s="11">
        <v>-8.3052779839999999</v>
      </c>
      <c r="C1126" s="11">
        <v>-53.873147024999994</v>
      </c>
      <c r="D1126" s="11">
        <f t="shared" si="27"/>
        <v>12.569076847000005</v>
      </c>
      <c r="E1126" s="5" t="s">
        <v>5</v>
      </c>
      <c r="F1126" s="5" t="s">
        <v>14</v>
      </c>
      <c r="G1126" s="5" t="s">
        <v>6</v>
      </c>
    </row>
    <row r="1127" spans="1:7" x14ac:dyDescent="0.25">
      <c r="A1127" s="10">
        <v>43503</v>
      </c>
      <c r="B1127" s="11">
        <v>-8.9967125599999989</v>
      </c>
      <c r="C1127" s="11">
        <v>-57.061183149999991</v>
      </c>
      <c r="D1127" s="11">
        <f t="shared" si="27"/>
        <v>14.91251733</v>
      </c>
      <c r="E1127" s="5" t="s">
        <v>5</v>
      </c>
      <c r="F1127" s="5" t="s">
        <v>14</v>
      </c>
      <c r="G1127" s="5" t="s">
        <v>6</v>
      </c>
    </row>
    <row r="1128" spans="1:7" x14ac:dyDescent="0.25">
      <c r="A1128" s="10">
        <v>43510</v>
      </c>
      <c r="B1128" s="11">
        <v>-8.8165289419999997</v>
      </c>
      <c r="C1128" s="11">
        <v>-54.244604149999994</v>
      </c>
      <c r="D1128" s="11">
        <f t="shared" si="27"/>
        <v>16.287627386000004</v>
      </c>
      <c r="E1128" s="5" t="s">
        <v>5</v>
      </c>
      <c r="F1128" s="5" t="s">
        <v>14</v>
      </c>
      <c r="G1128" s="5" t="s">
        <v>6</v>
      </c>
    </row>
    <row r="1129" spans="1:7" x14ac:dyDescent="0.25">
      <c r="A1129" s="10">
        <v>43525</v>
      </c>
      <c r="B1129" s="11">
        <v>-8.8437575721428576</v>
      </c>
      <c r="C1129" s="11">
        <v>-54.408326699999989</v>
      </c>
      <c r="D1129" s="11">
        <f t="shared" si="27"/>
        <v>16.341733877142872</v>
      </c>
      <c r="E1129" s="5" t="s">
        <v>5</v>
      </c>
      <c r="F1129" s="5" t="s">
        <v>14</v>
      </c>
      <c r="G1129" s="5" t="s">
        <v>6</v>
      </c>
    </row>
    <row r="1130" spans="1:7" x14ac:dyDescent="0.25">
      <c r="A1130" s="10">
        <v>43532</v>
      </c>
      <c r="B1130" s="11">
        <v>-8.5222501724285724</v>
      </c>
      <c r="C1130" s="11">
        <v>-52.662223740000002</v>
      </c>
      <c r="D1130" s="11">
        <f t="shared" si="27"/>
        <v>15.515777639428578</v>
      </c>
      <c r="E1130" s="5" t="s">
        <v>5</v>
      </c>
      <c r="F1130" s="5" t="s">
        <v>14</v>
      </c>
      <c r="G1130" s="5" t="s">
        <v>6</v>
      </c>
    </row>
    <row r="1131" spans="1:7" x14ac:dyDescent="0.25">
      <c r="A1131" s="10">
        <v>43538</v>
      </c>
      <c r="B1131" s="11">
        <v>-8.7315205979999995</v>
      </c>
      <c r="C1131" s="11">
        <v>-54.488311229999994</v>
      </c>
      <c r="D1131" s="11">
        <f t="shared" si="27"/>
        <v>15.363853554000002</v>
      </c>
      <c r="E1131" s="5" t="s">
        <v>5</v>
      </c>
      <c r="F1131" s="5" t="s">
        <v>14</v>
      </c>
      <c r="G1131" s="5" t="s">
        <v>6</v>
      </c>
    </row>
    <row r="1132" spans="1:7" x14ac:dyDescent="0.25">
      <c r="A1132" s="10">
        <v>43545</v>
      </c>
      <c r="B1132" s="11">
        <v>-8.7498440711428582</v>
      </c>
      <c r="C1132" s="11">
        <v>-54.470960088571424</v>
      </c>
      <c r="D1132" s="11">
        <f t="shared" si="27"/>
        <v>15.527792480571442</v>
      </c>
      <c r="E1132" s="5" t="s">
        <v>5</v>
      </c>
      <c r="F1132" s="5" t="s">
        <v>14</v>
      </c>
      <c r="G1132" s="5" t="s">
        <v>6</v>
      </c>
    </row>
    <row r="1133" spans="1:7" x14ac:dyDescent="0.25">
      <c r="A1133" s="10">
        <v>43552</v>
      </c>
      <c r="B1133" s="11">
        <v>-8.0471977984000009</v>
      </c>
      <c r="C1133" s="11">
        <v>-54.502753720000001</v>
      </c>
      <c r="D1133" s="11">
        <f t="shared" si="27"/>
        <v>9.8748286672000063</v>
      </c>
      <c r="E1133" s="5" t="s">
        <v>5</v>
      </c>
      <c r="F1133" s="5" t="s">
        <v>14</v>
      </c>
      <c r="G1133" s="5" t="s">
        <v>6</v>
      </c>
    </row>
    <row r="1134" spans="1:7" x14ac:dyDescent="0.25">
      <c r="A1134" s="10">
        <v>43559</v>
      </c>
      <c r="B1134" s="11">
        <v>-8.1837488846666684</v>
      </c>
      <c r="C1134" s="11">
        <v>-55.708896926666675</v>
      </c>
      <c r="D1134" s="11">
        <f t="shared" si="27"/>
        <v>9.761094150666672</v>
      </c>
      <c r="E1134" s="5" t="s">
        <v>5</v>
      </c>
      <c r="F1134" s="5" t="s">
        <v>14</v>
      </c>
      <c r="G1134" s="5" t="s">
        <v>6</v>
      </c>
    </row>
    <row r="1135" spans="1:7" x14ac:dyDescent="0.25">
      <c r="A1135" s="10">
        <v>43567</v>
      </c>
      <c r="B1135" s="11">
        <v>-8.0876926916000009</v>
      </c>
      <c r="C1135" s="11">
        <v>-54.444304056000007</v>
      </c>
      <c r="D1135" s="11">
        <f t="shared" si="27"/>
        <v>10.2572374768</v>
      </c>
      <c r="E1135" s="5" t="s">
        <v>5</v>
      </c>
      <c r="F1135" s="5" t="s">
        <v>14</v>
      </c>
      <c r="G1135" s="5" t="s">
        <v>6</v>
      </c>
    </row>
    <row r="1136" spans="1:7" x14ac:dyDescent="0.25">
      <c r="A1136" s="10">
        <v>43570</v>
      </c>
      <c r="B1136" s="11">
        <v>-8.1537917904000015</v>
      </c>
      <c r="C1136" s="11">
        <v>-54.380715959999996</v>
      </c>
      <c r="D1136" s="11">
        <f t="shared" si="27"/>
        <v>10.849618363200015</v>
      </c>
      <c r="E1136" s="5" t="s">
        <v>5</v>
      </c>
      <c r="F1136" s="5" t="s">
        <v>14</v>
      </c>
      <c r="G1136" s="5" t="s">
        <v>6</v>
      </c>
    </row>
    <row r="1137" spans="1:7" x14ac:dyDescent="0.25">
      <c r="A1137" s="10">
        <v>43585</v>
      </c>
      <c r="B1137" s="11">
        <v>-8.4797619749999988</v>
      </c>
      <c r="C1137" s="11">
        <v>-54.625512639999997</v>
      </c>
      <c r="D1137" s="11">
        <f t="shared" si="27"/>
        <v>13.212583159999994</v>
      </c>
      <c r="E1137" s="5" t="s">
        <v>5</v>
      </c>
      <c r="F1137" s="5" t="s">
        <v>14</v>
      </c>
      <c r="G1137" s="5" t="s">
        <v>6</v>
      </c>
    </row>
    <row r="1138" spans="1:7" x14ac:dyDescent="0.25">
      <c r="A1138" s="10">
        <v>43594</v>
      </c>
      <c r="B1138" s="11">
        <v>-8.395584672</v>
      </c>
      <c r="C1138" s="11">
        <v>-54.357884506666664</v>
      </c>
      <c r="D1138" s="11">
        <f t="shared" si="27"/>
        <v>12.806792869333336</v>
      </c>
      <c r="E1138" s="5" t="s">
        <v>5</v>
      </c>
      <c r="F1138" s="5" t="s">
        <v>14</v>
      </c>
      <c r="G1138" s="5" t="s">
        <v>6</v>
      </c>
    </row>
    <row r="1139" spans="1:7" x14ac:dyDescent="0.25">
      <c r="A1139" s="10">
        <v>43599</v>
      </c>
      <c r="B1139" s="11">
        <v>-8.3698872560000019</v>
      </c>
      <c r="C1139" s="11">
        <v>-54.962848845714284</v>
      </c>
      <c r="D1139" s="11">
        <f t="shared" si="27"/>
        <v>11.996249202285732</v>
      </c>
      <c r="E1139" s="5" t="s">
        <v>5</v>
      </c>
      <c r="F1139" s="5" t="s">
        <v>14</v>
      </c>
      <c r="G1139" s="5" t="s">
        <v>6</v>
      </c>
    </row>
    <row r="1140" spans="1:7" x14ac:dyDescent="0.25">
      <c r="A1140" s="10">
        <v>43608</v>
      </c>
      <c r="B1140" s="11">
        <v>-8.2524323130000017</v>
      </c>
      <c r="C1140" s="11">
        <v>-55.126355008000004</v>
      </c>
      <c r="D1140" s="11">
        <f t="shared" si="27"/>
        <v>10.893103496000009</v>
      </c>
      <c r="E1140" s="5" t="s">
        <v>5</v>
      </c>
      <c r="F1140" s="5" t="s">
        <v>14</v>
      </c>
      <c r="G1140" s="5" t="s">
        <v>6</v>
      </c>
    </row>
    <row r="1141" spans="1:7" x14ac:dyDescent="0.25">
      <c r="A1141" s="10">
        <v>43613</v>
      </c>
      <c r="B1141" s="11">
        <v>-8.5435214970000022</v>
      </c>
      <c r="C1141" s="11">
        <v>-57.116840000000003</v>
      </c>
      <c r="D1141" s="11">
        <f t="shared" si="27"/>
        <v>11.231331976000014</v>
      </c>
      <c r="E1141" s="5" t="s">
        <v>5</v>
      </c>
      <c r="F1141" s="5" t="s">
        <v>14</v>
      </c>
      <c r="G1141" s="5" t="s">
        <v>6</v>
      </c>
    </row>
    <row r="1142" spans="1:7" x14ac:dyDescent="0.25">
      <c r="A1142" s="10">
        <v>43620</v>
      </c>
      <c r="B1142" s="11">
        <v>-8.2709042430000004</v>
      </c>
      <c r="C1142" s="11">
        <v>-54.484880999999994</v>
      </c>
      <c r="D1142" s="11">
        <f t="shared" si="27"/>
        <v>11.682352944000009</v>
      </c>
      <c r="E1142" s="5" t="s">
        <v>5</v>
      </c>
      <c r="F1142" s="5" t="s">
        <v>14</v>
      </c>
      <c r="G1142" s="5" t="s">
        <v>6</v>
      </c>
    </row>
    <row r="1143" spans="1:7" x14ac:dyDescent="0.25">
      <c r="A1143" s="10">
        <v>43627</v>
      </c>
      <c r="B1143" s="11">
        <v>-8.9378593975999987</v>
      </c>
      <c r="C1143" s="11">
        <v>-57.124020783999995</v>
      </c>
      <c r="D1143" s="11">
        <f t="shared" si="27"/>
        <v>14.378854396799994</v>
      </c>
      <c r="E1143" s="5" t="s">
        <v>5</v>
      </c>
      <c r="F1143" s="5" t="s">
        <v>14</v>
      </c>
      <c r="G1143" s="5" t="s">
        <v>6</v>
      </c>
    </row>
    <row r="1144" spans="1:7" x14ac:dyDescent="0.25">
      <c r="A1144" s="10">
        <v>43634</v>
      </c>
      <c r="B1144" s="11">
        <v>-8.649866373857142</v>
      </c>
      <c r="C1144" s="11">
        <v>-54.548473679999994</v>
      </c>
      <c r="D1144" s="11">
        <f t="shared" si="27"/>
        <v>14.650457310857142</v>
      </c>
      <c r="E1144" s="5" t="s">
        <v>5</v>
      </c>
      <c r="F1144" s="5" t="s">
        <v>14</v>
      </c>
      <c r="G1144" s="5" t="s">
        <v>6</v>
      </c>
    </row>
    <row r="1145" spans="1:7" x14ac:dyDescent="0.25">
      <c r="A1145" s="10">
        <v>43642</v>
      </c>
      <c r="B1145" s="11">
        <v>-8.3506435528571412</v>
      </c>
      <c r="C1145" s="11">
        <v>-54.123228614285701</v>
      </c>
      <c r="D1145" s="11">
        <v>12.681919808571429</v>
      </c>
      <c r="E1145" s="5" t="s">
        <v>5</v>
      </c>
      <c r="F1145" s="5" t="s">
        <v>14</v>
      </c>
      <c r="G1145" s="5" t="s">
        <v>6</v>
      </c>
    </row>
    <row r="1146" spans="1:7" x14ac:dyDescent="0.25">
      <c r="A1146" s="10">
        <v>43648</v>
      </c>
      <c r="B1146" s="11">
        <v>-8.5722135954285719</v>
      </c>
      <c r="C1146" s="11">
        <v>-55.610667585714282</v>
      </c>
      <c r="D1146" s="11">
        <v>12.967041177714293</v>
      </c>
      <c r="E1146" s="5" t="s">
        <v>5</v>
      </c>
      <c r="F1146" s="5" t="s">
        <v>14</v>
      </c>
      <c r="G1146" s="5" t="s">
        <v>6</v>
      </c>
    </row>
    <row r="1147" spans="1:7" x14ac:dyDescent="0.25">
      <c r="A1147" s="10">
        <v>43655</v>
      </c>
      <c r="B1147" s="11">
        <v>-8.3888431380000004</v>
      </c>
      <c r="C1147" s="11">
        <v>-53.473334116666649</v>
      </c>
      <c r="D1147" s="11">
        <v>13.637410987333354</v>
      </c>
      <c r="E1147" s="5" t="s">
        <v>5</v>
      </c>
      <c r="F1147" s="5" t="s">
        <v>14</v>
      </c>
      <c r="G1147" s="5" t="s">
        <v>6</v>
      </c>
    </row>
    <row r="1148" spans="1:7" x14ac:dyDescent="0.25">
      <c r="A1148" s="10">
        <v>43653</v>
      </c>
      <c r="B1148" s="11">
        <v>-8.196326152000001</v>
      </c>
      <c r="C1148" s="11">
        <v>-57.944265251999994</v>
      </c>
      <c r="D1148" s="11">
        <f t="shared" ref="D1148:D1211" si="28">C1148-8*B1148</f>
        <v>7.6263439640000144</v>
      </c>
      <c r="E1148" s="5" t="s">
        <v>5</v>
      </c>
      <c r="F1148" s="5" t="s">
        <v>14</v>
      </c>
      <c r="G1148" s="5" t="s">
        <v>6</v>
      </c>
    </row>
    <row r="1149" spans="1:7" x14ac:dyDescent="0.25">
      <c r="A1149" s="10">
        <v>43670</v>
      </c>
      <c r="B1149" s="11">
        <v>-8.0235636719999999</v>
      </c>
      <c r="C1149" s="11">
        <v>-54.48497442</v>
      </c>
      <c r="D1149" s="11">
        <f t="shared" si="28"/>
        <v>9.7035349559999986</v>
      </c>
      <c r="E1149" s="5" t="s">
        <v>5</v>
      </c>
      <c r="F1149" s="5" t="s">
        <v>14</v>
      </c>
      <c r="G1149" s="5" t="s">
        <v>6</v>
      </c>
    </row>
    <row r="1150" spans="1:7" x14ac:dyDescent="0.25">
      <c r="A1150" s="10">
        <v>43677</v>
      </c>
      <c r="B1150" s="11">
        <v>-8.0617327017499996</v>
      </c>
      <c r="C1150" s="11">
        <v>-54.614786055000003</v>
      </c>
      <c r="D1150" s="11">
        <f t="shared" si="28"/>
        <v>9.8790755589999932</v>
      </c>
      <c r="E1150" s="5" t="s">
        <v>5</v>
      </c>
      <c r="F1150" s="5" t="s">
        <v>14</v>
      </c>
      <c r="G1150" s="5" t="s">
        <v>6</v>
      </c>
    </row>
    <row r="1151" spans="1:7" x14ac:dyDescent="0.25">
      <c r="A1151" s="10">
        <v>43684</v>
      </c>
      <c r="B1151" s="11">
        <v>-8.2106934836666667</v>
      </c>
      <c r="C1151" s="11">
        <v>-56.66960399500001</v>
      </c>
      <c r="D1151" s="11">
        <f t="shared" si="28"/>
        <v>9.015943874333324</v>
      </c>
      <c r="E1151" s="5" t="s">
        <v>5</v>
      </c>
      <c r="F1151" s="5" t="s">
        <v>14</v>
      </c>
      <c r="G1151" s="5" t="s">
        <v>6</v>
      </c>
    </row>
    <row r="1152" spans="1:7" x14ac:dyDescent="0.25">
      <c r="A1152" s="10">
        <v>43692</v>
      </c>
      <c r="B1152" s="11">
        <v>-7.9171372332000001</v>
      </c>
      <c r="C1152" s="11">
        <v>-54.971737462000007</v>
      </c>
      <c r="D1152" s="11">
        <f t="shared" si="28"/>
        <v>8.3653604035999933</v>
      </c>
      <c r="E1152" s="5" t="s">
        <v>5</v>
      </c>
      <c r="F1152" s="5" t="s">
        <v>14</v>
      </c>
      <c r="G1152" s="5" t="s">
        <v>6</v>
      </c>
    </row>
    <row r="1153" spans="1:7" x14ac:dyDescent="0.25">
      <c r="A1153" s="13">
        <v>43698</v>
      </c>
      <c r="B1153" s="11">
        <v>-8.7220174525714285</v>
      </c>
      <c r="C1153" s="11">
        <v>-54.834608157142853</v>
      </c>
      <c r="D1153" s="11">
        <f t="shared" si="28"/>
        <v>14.941531463428575</v>
      </c>
      <c r="E1153" s="5" t="s">
        <v>5</v>
      </c>
      <c r="F1153" s="5" t="s">
        <v>14</v>
      </c>
      <c r="G1153" s="5" t="s">
        <v>6</v>
      </c>
    </row>
    <row r="1154" spans="1:7" x14ac:dyDescent="0.25">
      <c r="A1154" s="13">
        <v>43707</v>
      </c>
      <c r="B1154" s="11">
        <v>-8.9198719874285732</v>
      </c>
      <c r="C1154" s="11">
        <v>-55.279137957142844</v>
      </c>
      <c r="D1154" s="11">
        <f t="shared" si="28"/>
        <v>16.079837942285742</v>
      </c>
      <c r="E1154" s="5" t="s">
        <v>5</v>
      </c>
      <c r="F1154" s="5" t="s">
        <v>14</v>
      </c>
      <c r="G1154" s="5" t="s">
        <v>6</v>
      </c>
    </row>
    <row r="1155" spans="1:7" x14ac:dyDescent="0.25">
      <c r="A1155" s="13">
        <v>43712</v>
      </c>
      <c r="B1155" s="11">
        <v>-8.9383355786666652</v>
      </c>
      <c r="C1155" s="11">
        <v>-55.053986499999986</v>
      </c>
      <c r="D1155" s="11">
        <f t="shared" si="28"/>
        <v>16.452698129333335</v>
      </c>
      <c r="E1155" s="5" t="s">
        <v>5</v>
      </c>
      <c r="F1155" s="5" t="s">
        <v>14</v>
      </c>
      <c r="G1155" s="5" t="s">
        <v>6</v>
      </c>
    </row>
    <row r="1156" spans="1:7" x14ac:dyDescent="0.25">
      <c r="A1156" s="10">
        <v>43721</v>
      </c>
      <c r="B1156" s="11">
        <v>-8.6169321233333331</v>
      </c>
      <c r="C1156" s="11">
        <v>-55.822574800000005</v>
      </c>
      <c r="D1156" s="11">
        <f t="shared" si="28"/>
        <v>13.11288218666666</v>
      </c>
      <c r="E1156" s="5" t="s">
        <v>5</v>
      </c>
      <c r="F1156" s="5" t="s">
        <v>14</v>
      </c>
      <c r="G1156" s="5" t="s">
        <v>6</v>
      </c>
    </row>
    <row r="1157" spans="1:7" x14ac:dyDescent="0.25">
      <c r="A1157" s="10">
        <v>43728</v>
      </c>
      <c r="B1157" s="11">
        <v>-8.5608636749999985</v>
      </c>
      <c r="C1157" s="11">
        <v>-55.498348202500004</v>
      </c>
      <c r="D1157" s="11">
        <f t="shared" si="28"/>
        <v>12.988561197499983</v>
      </c>
      <c r="E1157" s="5" t="s">
        <v>5</v>
      </c>
      <c r="F1157" s="5" t="s">
        <v>14</v>
      </c>
      <c r="G1157" s="5" t="s">
        <v>6</v>
      </c>
    </row>
    <row r="1158" spans="1:7" x14ac:dyDescent="0.25">
      <c r="A1158" s="10">
        <v>43735</v>
      </c>
      <c r="B1158" s="11">
        <v>-9.2177750591428573</v>
      </c>
      <c r="C1158" s="11">
        <v>-55.237596832857143</v>
      </c>
      <c r="D1158" s="11">
        <f t="shared" si="28"/>
        <v>18.504603640285715</v>
      </c>
      <c r="E1158" s="5" t="s">
        <v>5</v>
      </c>
      <c r="F1158" s="5" t="s">
        <v>14</v>
      </c>
      <c r="G1158" s="5" t="s">
        <v>6</v>
      </c>
    </row>
    <row r="1159" spans="1:7" x14ac:dyDescent="0.25">
      <c r="A1159" s="10">
        <v>43742</v>
      </c>
      <c r="B1159" s="11">
        <v>-9.3150729747499987</v>
      </c>
      <c r="C1159" s="11">
        <v>-56.04858809625</v>
      </c>
      <c r="D1159" s="11">
        <f t="shared" si="28"/>
        <v>18.471995701749989</v>
      </c>
      <c r="E1159" s="5" t="s">
        <v>5</v>
      </c>
      <c r="F1159" s="5" t="s">
        <v>14</v>
      </c>
      <c r="G1159" s="5" t="s">
        <v>6</v>
      </c>
    </row>
    <row r="1160" spans="1:7" x14ac:dyDescent="0.25">
      <c r="A1160" s="10">
        <v>43749</v>
      </c>
      <c r="B1160" s="11">
        <v>-8.3396491072857142</v>
      </c>
      <c r="C1160" s="11">
        <v>-59.016521599999997</v>
      </c>
      <c r="D1160" s="11">
        <f t="shared" si="28"/>
        <v>7.7006712582857162</v>
      </c>
      <c r="E1160" s="5" t="s">
        <v>5</v>
      </c>
      <c r="F1160" s="5" t="s">
        <v>14</v>
      </c>
      <c r="G1160" s="5" t="s">
        <v>6</v>
      </c>
    </row>
    <row r="1161" spans="1:7" x14ac:dyDescent="0.25">
      <c r="A1161" s="10">
        <v>43756</v>
      </c>
      <c r="B1161" s="11">
        <v>-8.2033343195000015</v>
      </c>
      <c r="C1161" s="11">
        <v>-56.556536974999993</v>
      </c>
      <c r="D1161" s="11">
        <f t="shared" si="28"/>
        <v>9.0701375810000187</v>
      </c>
      <c r="E1161" s="5" t="s">
        <v>5</v>
      </c>
      <c r="F1161" s="5" t="s">
        <v>14</v>
      </c>
      <c r="G1161" s="5" t="s">
        <v>6</v>
      </c>
    </row>
    <row r="1162" spans="1:7" x14ac:dyDescent="0.25">
      <c r="A1162" s="10">
        <v>43762</v>
      </c>
      <c r="B1162" s="11">
        <v>-8.2842775536000008</v>
      </c>
      <c r="C1162" s="11">
        <v>-56.264719679999999</v>
      </c>
      <c r="D1162" s="11">
        <f t="shared" si="28"/>
        <v>10.009500748800008</v>
      </c>
      <c r="E1162" s="5" t="s">
        <v>5</v>
      </c>
      <c r="F1162" s="5" t="s">
        <v>14</v>
      </c>
      <c r="G1162" s="5" t="s">
        <v>6</v>
      </c>
    </row>
    <row r="1163" spans="1:7" x14ac:dyDescent="0.25">
      <c r="A1163" s="10">
        <v>43777</v>
      </c>
      <c r="B1163" s="11">
        <v>-8.3522491220000017</v>
      </c>
      <c r="C1163" s="11">
        <v>-55.633518666666653</v>
      </c>
      <c r="D1163" s="11">
        <f t="shared" si="28"/>
        <v>11.184474309333361</v>
      </c>
      <c r="E1163" s="5" t="s">
        <v>5</v>
      </c>
      <c r="F1163" s="5" t="s">
        <v>14</v>
      </c>
      <c r="G1163" s="5" t="s">
        <v>6</v>
      </c>
    </row>
    <row r="1164" spans="1:7" x14ac:dyDescent="0.25">
      <c r="A1164" s="10">
        <v>43784</v>
      </c>
      <c r="B1164" s="11">
        <v>-9.0674441208333345</v>
      </c>
      <c r="C1164" s="11">
        <v>-56.636250211666663</v>
      </c>
      <c r="D1164" s="11">
        <f t="shared" si="28"/>
        <v>15.903302755000013</v>
      </c>
      <c r="E1164" s="5" t="s">
        <v>5</v>
      </c>
      <c r="F1164" s="5" t="s">
        <v>14</v>
      </c>
      <c r="G1164" s="5" t="s">
        <v>6</v>
      </c>
    </row>
    <row r="1165" spans="1:7" x14ac:dyDescent="0.25">
      <c r="A1165" s="10">
        <v>43791</v>
      </c>
      <c r="B1165" s="11">
        <v>-8.858792124999999</v>
      </c>
      <c r="C1165" s="11">
        <v>-55.150573181999995</v>
      </c>
      <c r="D1165" s="11">
        <f t="shared" si="28"/>
        <v>15.719763817999997</v>
      </c>
      <c r="E1165" s="5" t="s">
        <v>5</v>
      </c>
      <c r="F1165" s="5" t="s">
        <v>14</v>
      </c>
      <c r="G1165" s="5" t="s">
        <v>6</v>
      </c>
    </row>
    <row r="1166" spans="1:7" x14ac:dyDescent="0.25">
      <c r="A1166" s="10">
        <v>43797</v>
      </c>
      <c r="B1166" s="11">
        <v>-8.9088870500000006</v>
      </c>
      <c r="C1166" s="11">
        <v>-55.688273201250006</v>
      </c>
      <c r="D1166" s="11">
        <f t="shared" si="28"/>
        <v>15.582823198749999</v>
      </c>
      <c r="E1166" s="5" t="s">
        <v>5</v>
      </c>
      <c r="F1166" s="5" t="s">
        <v>14</v>
      </c>
      <c r="G1166" s="5" t="s">
        <v>6</v>
      </c>
    </row>
    <row r="1167" spans="1:7" x14ac:dyDescent="0.25">
      <c r="A1167" s="10">
        <v>43805</v>
      </c>
      <c r="B1167" s="11">
        <v>-10.001768333333334</v>
      </c>
      <c r="C1167" s="11">
        <v>-57.028344000000004</v>
      </c>
      <c r="D1167" s="11">
        <f t="shared" si="28"/>
        <v>22.985802666666672</v>
      </c>
      <c r="E1167" s="5" t="s">
        <v>5</v>
      </c>
      <c r="F1167" s="5" t="s">
        <v>14</v>
      </c>
      <c r="G1167" s="5" t="s">
        <v>6</v>
      </c>
    </row>
    <row r="1168" spans="1:7" x14ac:dyDescent="0.25">
      <c r="A1168" s="10">
        <v>43812</v>
      </c>
      <c r="B1168" s="11">
        <v>-9.8317500000000013</v>
      </c>
      <c r="C1168" s="11">
        <v>-55.363421879999997</v>
      </c>
      <c r="D1168" s="11">
        <f t="shared" si="28"/>
        <v>23.290578120000013</v>
      </c>
      <c r="E1168" s="5" t="s">
        <v>5</v>
      </c>
      <c r="F1168" s="5" t="s">
        <v>14</v>
      </c>
      <c r="G1168" s="5" t="s">
        <v>6</v>
      </c>
    </row>
    <row r="1169" spans="1:7" x14ac:dyDescent="0.25">
      <c r="A1169" s="10">
        <v>43819</v>
      </c>
      <c r="B1169" s="11">
        <v>-9.7998671428571438</v>
      </c>
      <c r="C1169" s="11">
        <v>-55.440049645714289</v>
      </c>
      <c r="D1169" s="11">
        <f t="shared" si="28"/>
        <v>22.958887497142861</v>
      </c>
      <c r="E1169" s="5" t="s">
        <v>5</v>
      </c>
      <c r="F1169" s="5" t="s">
        <v>14</v>
      </c>
      <c r="G1169" s="5" t="s">
        <v>6</v>
      </c>
    </row>
    <row r="1170" spans="1:7" x14ac:dyDescent="0.25">
      <c r="A1170" s="10">
        <v>43824</v>
      </c>
      <c r="B1170" s="11">
        <v>-9.9700187500000013</v>
      </c>
      <c r="C1170" s="11">
        <v>-56.802821239999993</v>
      </c>
      <c r="D1170" s="11">
        <f t="shared" si="28"/>
        <v>22.957328760000017</v>
      </c>
      <c r="E1170" s="5" t="s">
        <v>5</v>
      </c>
      <c r="F1170" s="5" t="s">
        <v>14</v>
      </c>
      <c r="G1170" s="5" t="s">
        <v>6</v>
      </c>
    </row>
    <row r="1171" spans="1:7" x14ac:dyDescent="0.25">
      <c r="A1171" s="10">
        <v>43831</v>
      </c>
      <c r="B1171" s="11">
        <v>-9.8264757142857153</v>
      </c>
      <c r="C1171" s="11">
        <v>-55.418529554285719</v>
      </c>
      <c r="D1171" s="11">
        <f t="shared" si="28"/>
        <v>23.193276160000003</v>
      </c>
      <c r="E1171" s="5" t="s">
        <v>5</v>
      </c>
      <c r="F1171" s="5" t="s">
        <v>14</v>
      </c>
      <c r="G1171" s="5" t="s">
        <v>6</v>
      </c>
    </row>
    <row r="1172" spans="1:7" x14ac:dyDescent="0.25">
      <c r="A1172" s="10">
        <v>43844</v>
      </c>
      <c r="B1172" s="11">
        <v>-8.7642334150000014</v>
      </c>
      <c r="C1172" s="11">
        <v>-54.788129051666687</v>
      </c>
      <c r="D1172" s="11">
        <f t="shared" si="28"/>
        <v>15.325738268333325</v>
      </c>
      <c r="E1172" s="5" t="s">
        <v>5</v>
      </c>
      <c r="F1172" s="5" t="s">
        <v>14</v>
      </c>
      <c r="G1172" s="5" t="s">
        <v>6</v>
      </c>
    </row>
    <row r="1173" spans="1:7" x14ac:dyDescent="0.25">
      <c r="A1173" s="10">
        <v>43852</v>
      </c>
      <c r="B1173" s="11">
        <v>-7.8289656913333339</v>
      </c>
      <c r="C1173" s="11">
        <v>-54.385318820000009</v>
      </c>
      <c r="D1173" s="11">
        <f t="shared" si="28"/>
        <v>8.2464067106666619</v>
      </c>
      <c r="E1173" s="5" t="s">
        <v>5</v>
      </c>
      <c r="F1173" s="5" t="s">
        <v>14</v>
      </c>
      <c r="G1173" s="5" t="s">
        <v>6</v>
      </c>
    </row>
    <row r="1174" spans="1:7" x14ac:dyDescent="0.25">
      <c r="A1174" s="10">
        <v>43860</v>
      </c>
      <c r="B1174" s="11">
        <v>-7.8477542793333344</v>
      </c>
      <c r="C1174" s="11">
        <v>-54.235455113333337</v>
      </c>
      <c r="D1174" s="11">
        <f t="shared" si="28"/>
        <v>8.5465791213333375</v>
      </c>
      <c r="E1174" s="5" t="s">
        <v>5</v>
      </c>
      <c r="F1174" s="5" t="s">
        <v>14</v>
      </c>
      <c r="G1174" s="5" t="s">
        <v>6</v>
      </c>
    </row>
    <row r="1175" spans="1:7" x14ac:dyDescent="0.25">
      <c r="A1175" s="10">
        <v>43867</v>
      </c>
      <c r="B1175" s="11">
        <v>-7.8473912639999996</v>
      </c>
      <c r="C1175" s="11">
        <v>-54.47416754857143</v>
      </c>
      <c r="D1175" s="11">
        <f t="shared" si="28"/>
        <v>8.3049625634285675</v>
      </c>
      <c r="E1175" s="5" t="s">
        <v>5</v>
      </c>
      <c r="F1175" s="5" t="s">
        <v>14</v>
      </c>
      <c r="G1175" s="5" t="s">
        <v>6</v>
      </c>
    </row>
    <row r="1176" spans="1:7" x14ac:dyDescent="0.25">
      <c r="A1176" s="10">
        <v>43873</v>
      </c>
      <c r="B1176" s="11">
        <v>-8.3282470215000011</v>
      </c>
      <c r="C1176" s="11">
        <v>-54.256703512499996</v>
      </c>
      <c r="D1176" s="11">
        <f t="shared" si="28"/>
        <v>12.369272659500012</v>
      </c>
      <c r="E1176" s="5" t="s">
        <v>5</v>
      </c>
      <c r="F1176" s="5" t="s">
        <v>14</v>
      </c>
      <c r="G1176" s="5" t="s">
        <v>6</v>
      </c>
    </row>
    <row r="1177" spans="1:7" x14ac:dyDescent="0.25">
      <c r="A1177" s="10">
        <v>43879</v>
      </c>
      <c r="B1177" s="11">
        <v>-8.4330914099999994</v>
      </c>
      <c r="C1177" s="11">
        <v>-54.521787737500006</v>
      </c>
      <c r="D1177" s="11">
        <f t="shared" si="28"/>
        <v>12.942943542499989</v>
      </c>
      <c r="E1177" s="5" t="s">
        <v>5</v>
      </c>
      <c r="F1177" s="5" t="s">
        <v>14</v>
      </c>
      <c r="G1177" s="5" t="s">
        <v>6</v>
      </c>
    </row>
    <row r="1178" spans="1:7" x14ac:dyDescent="0.25">
      <c r="A1178" s="10">
        <v>43886</v>
      </c>
      <c r="B1178" s="11">
        <v>-8.4844789568571422</v>
      </c>
      <c r="C1178" s="11">
        <v>-56.011180157142853</v>
      </c>
      <c r="D1178" s="11">
        <f t="shared" si="28"/>
        <v>11.864651497714284</v>
      </c>
      <c r="E1178" s="5" t="s">
        <v>5</v>
      </c>
      <c r="F1178" s="5" t="s">
        <v>14</v>
      </c>
      <c r="G1178" s="5" t="s">
        <v>6</v>
      </c>
    </row>
    <row r="1179" spans="1:7" x14ac:dyDescent="0.25">
      <c r="A1179" s="10">
        <v>43894</v>
      </c>
      <c r="B1179" s="11">
        <v>-8.4095616412499989</v>
      </c>
      <c r="C1179" s="11">
        <v>-54.627541568749997</v>
      </c>
      <c r="D1179" s="11">
        <f t="shared" si="28"/>
        <v>12.648951561249994</v>
      </c>
      <c r="E1179" s="5" t="s">
        <v>5</v>
      </c>
      <c r="F1179" s="5" t="s">
        <v>14</v>
      </c>
      <c r="G1179" s="5" t="s">
        <v>6</v>
      </c>
    </row>
    <row r="1180" spans="1:7" x14ac:dyDescent="0.25">
      <c r="A1180" s="10">
        <v>43901</v>
      </c>
      <c r="B1180" s="11">
        <v>-8.6106877304000005</v>
      </c>
      <c r="C1180" s="11">
        <v>-55.542768662</v>
      </c>
      <c r="D1180" s="11">
        <f t="shared" si="28"/>
        <v>13.342733181200003</v>
      </c>
      <c r="E1180" s="5" t="s">
        <v>5</v>
      </c>
      <c r="F1180" s="5" t="s">
        <v>14</v>
      </c>
      <c r="G1180" s="5" t="s">
        <v>6</v>
      </c>
    </row>
    <row r="1181" spans="1:7" x14ac:dyDescent="0.25">
      <c r="A1181" s="10">
        <v>43908</v>
      </c>
      <c r="B1181" s="11">
        <v>-8.5064604977142864</v>
      </c>
      <c r="C1181" s="11">
        <v>-54.144541078571429</v>
      </c>
      <c r="D1181" s="11">
        <f t="shared" si="28"/>
        <v>13.907142903142862</v>
      </c>
      <c r="E1181" s="5" t="s">
        <v>5</v>
      </c>
      <c r="F1181" s="5" t="s">
        <v>14</v>
      </c>
      <c r="G1181" s="5" t="s">
        <v>6</v>
      </c>
    </row>
    <row r="1182" spans="1:7" x14ac:dyDescent="0.25">
      <c r="A1182" s="10">
        <v>43915</v>
      </c>
      <c r="B1182" s="11">
        <v>-8.5570687430000003</v>
      </c>
      <c r="C1182" s="11">
        <v>-54.14208669166667</v>
      </c>
      <c r="D1182" s="11">
        <f t="shared" si="28"/>
        <v>14.314463252333333</v>
      </c>
      <c r="E1182" s="5" t="s">
        <v>5</v>
      </c>
      <c r="F1182" s="5" t="s">
        <v>14</v>
      </c>
      <c r="G1182" s="5" t="s">
        <v>6</v>
      </c>
    </row>
    <row r="1183" spans="1:7" x14ac:dyDescent="0.25">
      <c r="A1183" s="10">
        <v>43922</v>
      </c>
      <c r="B1183" s="11">
        <v>-8.566777890800001</v>
      </c>
      <c r="C1183" s="11">
        <v>-55.786731368000005</v>
      </c>
      <c r="D1183" s="11">
        <f t="shared" si="28"/>
        <v>12.747491758400002</v>
      </c>
      <c r="E1183" s="5" t="s">
        <v>5</v>
      </c>
      <c r="F1183" s="5" t="s">
        <v>14</v>
      </c>
      <c r="G1183" s="5" t="s">
        <v>6</v>
      </c>
    </row>
    <row r="1184" spans="1:7" x14ac:dyDescent="0.25">
      <c r="A1184" s="10">
        <v>43938</v>
      </c>
      <c r="B1184" s="11">
        <v>-8.472296431200002</v>
      </c>
      <c r="C1184" s="11">
        <v>-54.331664493999995</v>
      </c>
      <c r="D1184" s="11">
        <f t="shared" si="28"/>
        <v>13.446706955600021</v>
      </c>
      <c r="E1184" s="5" t="s">
        <v>5</v>
      </c>
      <c r="F1184" s="5" t="s">
        <v>14</v>
      </c>
      <c r="G1184" s="5" t="s">
        <v>6</v>
      </c>
    </row>
    <row r="1185" spans="1:7" x14ac:dyDescent="0.25">
      <c r="A1185" s="10">
        <v>43943</v>
      </c>
      <c r="B1185" s="11">
        <v>-8.4581424868571435</v>
      </c>
      <c r="C1185" s="11">
        <v>-54.333106071428581</v>
      </c>
      <c r="D1185" s="11">
        <f t="shared" si="28"/>
        <v>13.332033823428567</v>
      </c>
      <c r="E1185" s="5" t="s">
        <v>5</v>
      </c>
      <c r="F1185" s="5" t="s">
        <v>14</v>
      </c>
      <c r="G1185" s="5" t="s">
        <v>6</v>
      </c>
    </row>
    <row r="1186" spans="1:7" x14ac:dyDescent="0.25">
      <c r="A1186" s="10">
        <v>43950</v>
      </c>
      <c r="B1186" s="11">
        <v>-8.5502276319999986</v>
      </c>
      <c r="C1186" s="11">
        <v>-54.827658318750004</v>
      </c>
      <c r="D1186" s="11">
        <f t="shared" si="28"/>
        <v>13.574162737249985</v>
      </c>
      <c r="E1186" s="5" t="s">
        <v>5</v>
      </c>
      <c r="F1186" s="5" t="s">
        <v>14</v>
      </c>
      <c r="G1186" s="5" t="s">
        <v>6</v>
      </c>
    </row>
    <row r="1187" spans="1:7" x14ac:dyDescent="0.25">
      <c r="A1187" s="10">
        <v>43958</v>
      </c>
      <c r="B1187" s="11">
        <v>-8.559843751999999</v>
      </c>
      <c r="C1187" s="11">
        <v>-54.737106168750003</v>
      </c>
      <c r="D1187" s="11">
        <f t="shared" si="28"/>
        <v>13.741643847249989</v>
      </c>
      <c r="E1187" s="5" t="s">
        <v>5</v>
      </c>
      <c r="F1187" s="5" t="s">
        <v>14</v>
      </c>
      <c r="G1187" s="5" t="s">
        <v>6</v>
      </c>
    </row>
    <row r="1188" spans="1:7" x14ac:dyDescent="0.25">
      <c r="A1188" s="10">
        <v>43966</v>
      </c>
      <c r="B1188" s="11">
        <v>-8.6300791626666662</v>
      </c>
      <c r="C1188" s="11">
        <v>-54.629144349999997</v>
      </c>
      <c r="D1188" s="11">
        <f t="shared" si="28"/>
        <v>14.411488951333332</v>
      </c>
      <c r="E1188" s="5" t="s">
        <v>5</v>
      </c>
      <c r="F1188" s="5" t="s">
        <v>14</v>
      </c>
      <c r="G1188" s="5" t="s">
        <v>6</v>
      </c>
    </row>
    <row r="1189" spans="1:7" x14ac:dyDescent="0.25">
      <c r="A1189" s="10">
        <v>43970</v>
      </c>
      <c r="B1189" s="11">
        <v>-8.6675993874285702</v>
      </c>
      <c r="C1189" s="11">
        <v>-54.669687792857147</v>
      </c>
      <c r="D1189" s="11">
        <f t="shared" si="28"/>
        <v>14.671107306571415</v>
      </c>
      <c r="E1189" s="5" t="s">
        <v>5</v>
      </c>
      <c r="F1189" s="5" t="s">
        <v>14</v>
      </c>
      <c r="G1189" s="5" t="s">
        <v>6</v>
      </c>
    </row>
    <row r="1190" spans="1:7" x14ac:dyDescent="0.25">
      <c r="A1190" s="10">
        <v>43978</v>
      </c>
      <c r="B1190" s="11">
        <v>-8.944695258285714</v>
      </c>
      <c r="C1190" s="11">
        <v>-65.185608171428569</v>
      </c>
      <c r="D1190" s="11">
        <f t="shared" si="28"/>
        <v>6.3719538948571426</v>
      </c>
      <c r="E1190" s="5" t="s">
        <v>5</v>
      </c>
      <c r="F1190" s="5" t="s">
        <v>14</v>
      </c>
      <c r="G1190" s="5" t="s">
        <v>6</v>
      </c>
    </row>
    <row r="1191" spans="1:7" x14ac:dyDescent="0.25">
      <c r="A1191" s="10">
        <v>43987</v>
      </c>
      <c r="B1191" s="11">
        <v>-8.7021740750000003</v>
      </c>
      <c r="C1191" s="11">
        <v>-55.354295529999995</v>
      </c>
      <c r="D1191" s="11">
        <f t="shared" si="28"/>
        <v>14.263097070000008</v>
      </c>
      <c r="E1191" s="5" t="s">
        <v>5</v>
      </c>
      <c r="F1191" s="5" t="s">
        <v>14</v>
      </c>
      <c r="G1191" s="5" t="s">
        <v>6</v>
      </c>
    </row>
    <row r="1192" spans="1:7" x14ac:dyDescent="0.25">
      <c r="A1192" s="10">
        <v>43992</v>
      </c>
      <c r="B1192" s="11">
        <v>-8.6901294470000003</v>
      </c>
      <c r="C1192" s="11">
        <v>-55.42839189</v>
      </c>
      <c r="D1192" s="11">
        <f t="shared" si="28"/>
        <v>14.092643686000002</v>
      </c>
      <c r="E1192" s="5" t="s">
        <v>5</v>
      </c>
      <c r="F1192" s="5" t="s">
        <v>14</v>
      </c>
      <c r="G1192" s="5" t="s">
        <v>6</v>
      </c>
    </row>
    <row r="1193" spans="1:7" x14ac:dyDescent="0.25">
      <c r="A1193" s="10">
        <v>43999</v>
      </c>
      <c r="B1193" s="11">
        <v>-8.7447254102857137</v>
      </c>
      <c r="C1193" s="11">
        <v>-55.308778834285704</v>
      </c>
      <c r="D1193" s="11">
        <f t="shared" si="28"/>
        <v>14.649024448000006</v>
      </c>
      <c r="E1193" s="5" t="s">
        <v>5</v>
      </c>
      <c r="F1193" s="5" t="s">
        <v>14</v>
      </c>
      <c r="G1193" s="5" t="s">
        <v>6</v>
      </c>
    </row>
    <row r="1194" spans="1:7" x14ac:dyDescent="0.25">
      <c r="A1194" s="10">
        <v>44006</v>
      </c>
      <c r="B1194" s="11">
        <v>-8.6623252571428555</v>
      </c>
      <c r="C1194" s="11">
        <v>-55.633425085714279</v>
      </c>
      <c r="D1194" s="11">
        <f t="shared" si="28"/>
        <v>13.665176971428565</v>
      </c>
      <c r="E1194" s="5" t="s">
        <v>5</v>
      </c>
      <c r="F1194" s="5" t="s">
        <v>14</v>
      </c>
      <c r="G1194" s="5" t="s">
        <v>6</v>
      </c>
    </row>
    <row r="1195" spans="1:7" x14ac:dyDescent="0.25">
      <c r="A1195" s="10">
        <v>44013</v>
      </c>
      <c r="B1195" s="11">
        <v>-8.9364095499999987</v>
      </c>
      <c r="C1195" s="11">
        <v>-54.643232483999995</v>
      </c>
      <c r="D1195" s="11">
        <f t="shared" si="28"/>
        <v>16.848043915999995</v>
      </c>
      <c r="E1195" s="5" t="s">
        <v>5</v>
      </c>
      <c r="F1195" s="5" t="s">
        <v>14</v>
      </c>
      <c r="G1195" s="5" t="s">
        <v>6</v>
      </c>
    </row>
    <row r="1196" spans="1:7" x14ac:dyDescent="0.25">
      <c r="A1196" s="10">
        <v>44022</v>
      </c>
      <c r="B1196" s="11">
        <v>-8.9105555312499991</v>
      </c>
      <c r="C1196" s="11">
        <v>-54.173104465000002</v>
      </c>
      <c r="D1196" s="11">
        <f t="shared" si="28"/>
        <v>17.111339784999991</v>
      </c>
      <c r="E1196" s="5" t="s">
        <v>5</v>
      </c>
      <c r="F1196" s="5" t="s">
        <v>14</v>
      </c>
      <c r="G1196" s="5" t="s">
        <v>6</v>
      </c>
    </row>
    <row r="1197" spans="1:7" x14ac:dyDescent="0.25">
      <c r="A1197" s="10">
        <v>44036</v>
      </c>
      <c r="B1197" s="11">
        <v>-9.0065274999999989</v>
      </c>
      <c r="C1197" s="11">
        <v>-55.378146056666672</v>
      </c>
      <c r="D1197" s="11">
        <f t="shared" si="28"/>
        <v>16.674073943333319</v>
      </c>
      <c r="E1197" s="5" t="s">
        <v>5</v>
      </c>
      <c r="F1197" s="5" t="s">
        <v>14</v>
      </c>
      <c r="G1197" s="5" t="s">
        <v>6</v>
      </c>
    </row>
    <row r="1198" spans="1:7" x14ac:dyDescent="0.25">
      <c r="A1198" s="10">
        <v>44043</v>
      </c>
      <c r="B1198" s="11">
        <v>-8.9996501875000003</v>
      </c>
      <c r="C1198" s="11">
        <v>-54.823395462500002</v>
      </c>
      <c r="D1198" s="11">
        <f t="shared" si="28"/>
        <v>17.1738060375</v>
      </c>
      <c r="E1198" s="5" t="s">
        <v>5</v>
      </c>
      <c r="F1198" s="5" t="s">
        <v>14</v>
      </c>
      <c r="G1198" s="5" t="s">
        <v>6</v>
      </c>
    </row>
    <row r="1199" spans="1:7" x14ac:dyDescent="0.25">
      <c r="A1199" s="10">
        <v>44050</v>
      </c>
      <c r="B1199" s="11">
        <v>-8.996955392857144</v>
      </c>
      <c r="C1199" s="11">
        <v>-54.619864731428571</v>
      </c>
      <c r="D1199" s="11">
        <f t="shared" si="28"/>
        <v>17.355778411428581</v>
      </c>
      <c r="E1199" s="5" t="s">
        <v>5</v>
      </c>
      <c r="F1199" s="5" t="s">
        <v>14</v>
      </c>
      <c r="G1199" s="5" t="s">
        <v>6</v>
      </c>
    </row>
    <row r="1200" spans="1:7" x14ac:dyDescent="0.25">
      <c r="A1200" s="10">
        <v>44053</v>
      </c>
      <c r="B1200" s="11">
        <v>-8.9709638125000009</v>
      </c>
      <c r="C1200" s="11">
        <v>-54.696139257500008</v>
      </c>
      <c r="D1200" s="11">
        <f t="shared" si="28"/>
        <v>17.071571242499999</v>
      </c>
      <c r="E1200" s="5" t="s">
        <v>5</v>
      </c>
      <c r="F1200" s="5" t="s">
        <v>14</v>
      </c>
      <c r="G1200" s="5" t="s">
        <v>6</v>
      </c>
    </row>
    <row r="1201" spans="1:7" x14ac:dyDescent="0.25">
      <c r="A1201" s="10">
        <v>44060</v>
      </c>
      <c r="B1201" s="11">
        <v>-8.8517299900000008</v>
      </c>
      <c r="C1201" s="11">
        <v>-54.977756569999997</v>
      </c>
      <c r="D1201" s="11">
        <f t="shared" si="28"/>
        <v>15.83608335000001</v>
      </c>
      <c r="E1201" s="5" t="s">
        <v>5</v>
      </c>
      <c r="F1201" s="5" t="s">
        <v>14</v>
      </c>
      <c r="G1201" s="5" t="s">
        <v>6</v>
      </c>
    </row>
    <row r="1202" spans="1:7" x14ac:dyDescent="0.25">
      <c r="A1202" s="10">
        <v>44067</v>
      </c>
      <c r="B1202" s="11">
        <v>-8.8768887559999996</v>
      </c>
      <c r="C1202" s="11">
        <v>-54.934545265000004</v>
      </c>
      <c r="D1202" s="11">
        <f t="shared" si="28"/>
        <v>16.080564782999993</v>
      </c>
      <c r="E1202" s="5" t="s">
        <v>5</v>
      </c>
      <c r="F1202" s="5" t="s">
        <v>14</v>
      </c>
      <c r="G1202" s="5" t="s">
        <v>6</v>
      </c>
    </row>
    <row r="1203" spans="1:7" x14ac:dyDescent="0.25">
      <c r="A1203" s="10">
        <v>44076</v>
      </c>
      <c r="B1203" s="11">
        <v>-8.909025547142857</v>
      </c>
      <c r="C1203" s="11">
        <v>-55.211769400000001</v>
      </c>
      <c r="D1203" s="11">
        <f t="shared" si="28"/>
        <v>16.060434977142855</v>
      </c>
      <c r="E1203" s="5" t="s">
        <v>5</v>
      </c>
      <c r="F1203" s="5" t="s">
        <v>14</v>
      </c>
      <c r="G1203" s="5" t="s">
        <v>6</v>
      </c>
    </row>
    <row r="1204" spans="1:7" x14ac:dyDescent="0.25">
      <c r="A1204" s="10">
        <v>44083</v>
      </c>
      <c r="B1204" s="11">
        <v>-8.8561311747500007</v>
      </c>
      <c r="C1204" s="11">
        <v>-55.234801960000006</v>
      </c>
      <c r="D1204" s="11">
        <f t="shared" si="28"/>
        <v>15.614247438</v>
      </c>
      <c r="E1204" s="5" t="s">
        <v>5</v>
      </c>
      <c r="F1204" s="5" t="s">
        <v>14</v>
      </c>
      <c r="G1204" s="5" t="s">
        <v>6</v>
      </c>
    </row>
    <row r="1205" spans="1:7" x14ac:dyDescent="0.25">
      <c r="A1205" s="10">
        <v>44090</v>
      </c>
      <c r="B1205" s="11">
        <v>-8.8016963337499998</v>
      </c>
      <c r="C1205" s="11">
        <v>-55.069583750000007</v>
      </c>
      <c r="D1205" s="11">
        <f t="shared" si="28"/>
        <v>15.343986919999992</v>
      </c>
      <c r="E1205" s="5" t="s">
        <v>5</v>
      </c>
      <c r="F1205" s="5" t="s">
        <v>14</v>
      </c>
      <c r="G1205" s="5" t="s">
        <v>6</v>
      </c>
    </row>
    <row r="1206" spans="1:7" x14ac:dyDescent="0.25">
      <c r="A1206" s="10">
        <v>44098</v>
      </c>
      <c r="B1206" s="11">
        <v>-8.6909114899999995</v>
      </c>
      <c r="C1206" s="11">
        <v>-54.498239885000004</v>
      </c>
      <c r="D1206" s="11">
        <f t="shared" si="28"/>
        <v>15.029052034999992</v>
      </c>
      <c r="E1206" s="5" t="s">
        <v>5</v>
      </c>
      <c r="F1206" s="5" t="s">
        <v>14</v>
      </c>
      <c r="G1206" s="5" t="s">
        <v>6</v>
      </c>
    </row>
    <row r="1207" spans="1:7" x14ac:dyDescent="0.25">
      <c r="A1207" s="10">
        <v>44102</v>
      </c>
      <c r="B1207" s="11">
        <v>-9.0358311882499986</v>
      </c>
      <c r="C1207" s="11">
        <v>-56.828480852500007</v>
      </c>
      <c r="D1207" s="11">
        <f t="shared" si="28"/>
        <v>15.458168653499982</v>
      </c>
      <c r="E1207" s="5" t="s">
        <v>5</v>
      </c>
      <c r="F1207" s="5" t="s">
        <v>14</v>
      </c>
      <c r="G1207" s="5" t="s">
        <v>6</v>
      </c>
    </row>
    <row r="1208" spans="1:7" x14ac:dyDescent="0.25">
      <c r="A1208" s="10">
        <v>44109</v>
      </c>
      <c r="B1208" s="11">
        <v>-8.9283222440000003</v>
      </c>
      <c r="C1208" s="11">
        <v>-55.880231367500002</v>
      </c>
      <c r="D1208" s="11">
        <f t="shared" si="28"/>
        <v>15.5463465845</v>
      </c>
      <c r="E1208" s="5" t="s">
        <v>5</v>
      </c>
      <c r="F1208" s="5" t="s">
        <v>14</v>
      </c>
      <c r="G1208" s="5" t="s">
        <v>6</v>
      </c>
    </row>
    <row r="1209" spans="1:7" x14ac:dyDescent="0.25">
      <c r="A1209" s="10">
        <v>44116</v>
      </c>
      <c r="B1209" s="11">
        <v>-9.2866215558333334</v>
      </c>
      <c r="C1209" s="11">
        <v>-56.161020986666664</v>
      </c>
      <c r="D1209" s="11">
        <f t="shared" si="28"/>
        <v>18.131951460000003</v>
      </c>
      <c r="E1209" s="5" t="s">
        <v>5</v>
      </c>
      <c r="F1209" s="5" t="s">
        <v>14</v>
      </c>
      <c r="G1209" s="5" t="s">
        <v>6</v>
      </c>
    </row>
    <row r="1210" spans="1:7" x14ac:dyDescent="0.25">
      <c r="A1210" s="10">
        <v>44123</v>
      </c>
      <c r="B1210" s="11">
        <v>-9.3348696943333334</v>
      </c>
      <c r="C1210" s="11">
        <v>-55.786115359999997</v>
      </c>
      <c r="D1210" s="11">
        <f t="shared" si="28"/>
        <v>18.89284219466667</v>
      </c>
      <c r="E1210" s="5" t="s">
        <v>5</v>
      </c>
      <c r="F1210" s="5" t="s">
        <v>14</v>
      </c>
      <c r="G1210" s="5" t="s">
        <v>6</v>
      </c>
    </row>
    <row r="1211" spans="1:7" x14ac:dyDescent="0.25">
      <c r="A1211" s="10">
        <v>44132</v>
      </c>
      <c r="B1211" s="11">
        <v>-9.2575103979999991</v>
      </c>
      <c r="C1211" s="11">
        <v>-55.68621697333333</v>
      </c>
      <c r="D1211" s="11">
        <f t="shared" si="28"/>
        <v>18.373866210666662</v>
      </c>
      <c r="E1211" s="5" t="s">
        <v>5</v>
      </c>
      <c r="F1211" s="5" t="s">
        <v>14</v>
      </c>
      <c r="G1211" s="5" t="s">
        <v>6</v>
      </c>
    </row>
    <row r="1212" spans="1:7" x14ac:dyDescent="0.25">
      <c r="A1212" s="10">
        <v>44139</v>
      </c>
      <c r="B1212" s="11">
        <v>-9.3100071422857145</v>
      </c>
      <c r="C1212" s="11">
        <v>-56.35969032571429</v>
      </c>
      <c r="D1212" s="11">
        <f t="shared" ref="D1212:D1275" si="29">C1212-8*B1212</f>
        <v>18.120366812571426</v>
      </c>
      <c r="E1212" s="5" t="s">
        <v>5</v>
      </c>
      <c r="F1212" s="5" t="s">
        <v>14</v>
      </c>
      <c r="G1212" s="5" t="s">
        <v>6</v>
      </c>
    </row>
    <row r="1213" spans="1:7" x14ac:dyDescent="0.25">
      <c r="A1213" s="10">
        <v>44146</v>
      </c>
      <c r="B1213" s="11">
        <v>-9.5427728351428573</v>
      </c>
      <c r="C1213" s="11">
        <v>-57.435681808571438</v>
      </c>
      <c r="D1213" s="11">
        <f t="shared" si="29"/>
        <v>18.906500872571421</v>
      </c>
      <c r="E1213" s="5" t="s">
        <v>5</v>
      </c>
      <c r="F1213" s="5" t="s">
        <v>14</v>
      </c>
      <c r="G1213" s="5" t="s">
        <v>6</v>
      </c>
    </row>
    <row r="1214" spans="1:7" x14ac:dyDescent="0.25">
      <c r="A1214" s="10">
        <v>44151</v>
      </c>
      <c r="B1214" s="11">
        <v>-9.1509894700000007</v>
      </c>
      <c r="C1214" s="11">
        <v>-55.513346609999999</v>
      </c>
      <c r="D1214" s="11">
        <f t="shared" si="29"/>
        <v>17.694569150000007</v>
      </c>
      <c r="E1214" s="5" t="s">
        <v>5</v>
      </c>
      <c r="F1214" s="5" t="s">
        <v>14</v>
      </c>
      <c r="G1214" s="5" t="s">
        <v>6</v>
      </c>
    </row>
    <row r="1215" spans="1:7" x14ac:dyDescent="0.25">
      <c r="A1215" s="10">
        <v>44159</v>
      </c>
      <c r="B1215" s="11">
        <v>-9.2301940325714309</v>
      </c>
      <c r="C1215" s="11">
        <v>-55.562407975714287</v>
      </c>
      <c r="D1215" s="11">
        <f t="shared" si="29"/>
        <v>18.279144284857161</v>
      </c>
      <c r="E1215" s="5" t="s">
        <v>5</v>
      </c>
      <c r="F1215" s="5" t="s">
        <v>14</v>
      </c>
      <c r="G1215" s="5" t="s">
        <v>6</v>
      </c>
    </row>
    <row r="1216" spans="1:7" x14ac:dyDescent="0.25">
      <c r="A1216" s="10">
        <v>44166</v>
      </c>
      <c r="B1216" s="11">
        <v>-9.6109212540000009</v>
      </c>
      <c r="C1216" s="11">
        <v>-58.430436831428572</v>
      </c>
      <c r="D1216" s="11">
        <f t="shared" si="29"/>
        <v>18.456933200571434</v>
      </c>
      <c r="E1216" s="5" t="s">
        <v>5</v>
      </c>
      <c r="F1216" s="5" t="s">
        <v>14</v>
      </c>
      <c r="G1216" s="5" t="s">
        <v>6</v>
      </c>
    </row>
    <row r="1217" spans="1:7" x14ac:dyDescent="0.25">
      <c r="A1217" s="10">
        <v>44173</v>
      </c>
      <c r="B1217" s="11">
        <v>-9.1970892845000005</v>
      </c>
      <c r="C1217" s="11">
        <v>-55.526638867500004</v>
      </c>
      <c r="D1217" s="11">
        <f t="shared" si="29"/>
        <v>18.0500754085</v>
      </c>
      <c r="E1217" s="5" t="s">
        <v>5</v>
      </c>
      <c r="F1217" s="5" t="s">
        <v>14</v>
      </c>
      <c r="G1217" s="5" t="s">
        <v>6</v>
      </c>
    </row>
    <row r="1218" spans="1:7" x14ac:dyDescent="0.25">
      <c r="A1218" s="10">
        <v>44180</v>
      </c>
      <c r="B1218" s="11">
        <v>-9.3312071855000021</v>
      </c>
      <c r="C1218" s="11">
        <v>-55.741585012499996</v>
      </c>
      <c r="D1218" s="11">
        <f t="shared" si="29"/>
        <v>18.90807247150002</v>
      </c>
      <c r="E1218" s="5" t="s">
        <v>5</v>
      </c>
      <c r="F1218" s="5" t="s">
        <v>14</v>
      </c>
      <c r="G1218" s="5" t="s">
        <v>6</v>
      </c>
    </row>
    <row r="1219" spans="1:7" x14ac:dyDescent="0.25">
      <c r="A1219" s="10">
        <v>44187</v>
      </c>
      <c r="B1219" s="11">
        <v>-9.6961824996000008</v>
      </c>
      <c r="C1219" s="11">
        <v>-58.223675748000005</v>
      </c>
      <c r="D1219" s="11">
        <f t="shared" si="29"/>
        <v>19.345784248800001</v>
      </c>
      <c r="E1219" s="5" t="s">
        <v>5</v>
      </c>
      <c r="F1219" s="5" t="s">
        <v>14</v>
      </c>
      <c r="G1219" s="5" t="s">
        <v>6</v>
      </c>
    </row>
    <row r="1220" spans="1:7" x14ac:dyDescent="0.25">
      <c r="A1220" s="10">
        <v>44195</v>
      </c>
      <c r="B1220" s="11">
        <v>-9.463367513714287</v>
      </c>
      <c r="C1220" s="11">
        <v>-55.483036371428568</v>
      </c>
      <c r="D1220" s="11">
        <f t="shared" si="29"/>
        <v>20.223903738285728</v>
      </c>
      <c r="E1220" s="5" t="s">
        <v>5</v>
      </c>
      <c r="F1220" s="5" t="s">
        <v>14</v>
      </c>
      <c r="G1220" s="5" t="s">
        <v>6</v>
      </c>
    </row>
    <row r="1221" spans="1:7" x14ac:dyDescent="0.25">
      <c r="A1221" s="10">
        <v>44201</v>
      </c>
      <c r="B1221" s="11">
        <v>-9.4003079196000012</v>
      </c>
      <c r="C1221" s="11">
        <v>-54.893922366000005</v>
      </c>
      <c r="D1221" s="11">
        <f t="shared" si="29"/>
        <v>20.308540990800005</v>
      </c>
      <c r="E1221" s="5" t="s">
        <v>5</v>
      </c>
      <c r="F1221" s="5" t="s">
        <v>14</v>
      </c>
      <c r="G1221" s="5" t="s">
        <v>6</v>
      </c>
    </row>
    <row r="1222" spans="1:7" x14ac:dyDescent="0.25">
      <c r="A1222" s="10">
        <v>44208</v>
      </c>
      <c r="B1222" s="11">
        <v>-8.0005643585000001</v>
      </c>
      <c r="C1222" s="11">
        <v>-55.673189119999996</v>
      </c>
      <c r="D1222" s="11">
        <f t="shared" si="29"/>
        <v>8.3313257480000047</v>
      </c>
      <c r="E1222" s="5" t="s">
        <v>5</v>
      </c>
      <c r="F1222" s="5" t="s">
        <v>14</v>
      </c>
      <c r="G1222" s="5" t="s">
        <v>6</v>
      </c>
    </row>
    <row r="1223" spans="1:7" x14ac:dyDescent="0.25">
      <c r="A1223" s="10">
        <v>44215</v>
      </c>
      <c r="B1223" s="11">
        <v>-8.175714653</v>
      </c>
      <c r="C1223" s="11">
        <v>-55.562691331428582</v>
      </c>
      <c r="D1223" s="11">
        <f t="shared" si="29"/>
        <v>9.8430258925714185</v>
      </c>
      <c r="E1223" s="5" t="s">
        <v>5</v>
      </c>
      <c r="F1223" s="5" t="s">
        <v>14</v>
      </c>
      <c r="G1223" s="5" t="s">
        <v>6</v>
      </c>
    </row>
    <row r="1224" spans="1:7" x14ac:dyDescent="0.25">
      <c r="A1224" s="10">
        <v>44222</v>
      </c>
      <c r="B1224" s="11">
        <v>-8.2640085661999994</v>
      </c>
      <c r="C1224" s="11">
        <v>-55.409996488000012</v>
      </c>
      <c r="D1224" s="11">
        <f t="shared" si="29"/>
        <v>10.702072041599983</v>
      </c>
      <c r="E1224" s="5" t="s">
        <v>5</v>
      </c>
      <c r="F1224" s="5" t="s">
        <v>14</v>
      </c>
      <c r="G1224" s="5" t="s">
        <v>6</v>
      </c>
    </row>
    <row r="1225" spans="1:7" x14ac:dyDescent="0.25">
      <c r="A1225" s="10">
        <v>44229</v>
      </c>
      <c r="B1225" s="11">
        <v>-8.3377163314999994</v>
      </c>
      <c r="C1225" s="11">
        <v>-55.368831220000004</v>
      </c>
      <c r="D1225" s="11">
        <f t="shared" si="29"/>
        <v>11.332899431999991</v>
      </c>
      <c r="E1225" s="5" t="s">
        <v>5</v>
      </c>
      <c r="F1225" s="5" t="s">
        <v>14</v>
      </c>
      <c r="G1225" s="5" t="s">
        <v>6</v>
      </c>
    </row>
    <row r="1226" spans="1:7" x14ac:dyDescent="0.25">
      <c r="A1226" s="10">
        <v>44236</v>
      </c>
      <c r="B1226" s="11">
        <v>-8.5139041126249992</v>
      </c>
      <c r="C1226" s="11">
        <v>-55.544659090000003</v>
      </c>
      <c r="D1226" s="11">
        <f t="shared" si="29"/>
        <v>12.566573810999991</v>
      </c>
      <c r="E1226" s="5" t="s">
        <v>5</v>
      </c>
      <c r="F1226" s="5" t="s">
        <v>14</v>
      </c>
      <c r="G1226" s="5" t="s">
        <v>6</v>
      </c>
    </row>
    <row r="1227" spans="1:7" x14ac:dyDescent="0.25">
      <c r="A1227" s="10">
        <v>44243</v>
      </c>
      <c r="B1227" s="11">
        <v>-8.9096089455999987</v>
      </c>
      <c r="C1227" s="11">
        <v>-52.803474315999992</v>
      </c>
      <c r="D1227" s="11">
        <f t="shared" si="29"/>
        <v>18.473397248799998</v>
      </c>
      <c r="E1227" s="5" t="s">
        <v>5</v>
      </c>
      <c r="F1227" s="5" t="s">
        <v>14</v>
      </c>
      <c r="G1227" s="5" t="s">
        <v>6</v>
      </c>
    </row>
    <row r="1228" spans="1:7" x14ac:dyDescent="0.25">
      <c r="A1228" s="10">
        <v>44250</v>
      </c>
      <c r="B1228" s="11">
        <v>-8.9105990227142851</v>
      </c>
      <c r="C1228" s="11">
        <v>-53.546193935714278</v>
      </c>
      <c r="D1228" s="11">
        <f t="shared" si="29"/>
        <v>17.738598246000002</v>
      </c>
      <c r="E1228" s="5" t="s">
        <v>5</v>
      </c>
      <c r="F1228" s="5" t="s">
        <v>14</v>
      </c>
      <c r="G1228" s="5" t="s">
        <v>6</v>
      </c>
    </row>
    <row r="1229" spans="1:7" x14ac:dyDescent="0.25">
      <c r="A1229" s="10">
        <v>44257</v>
      </c>
      <c r="B1229" s="11">
        <v>-8.9576863878333324</v>
      </c>
      <c r="C1229" s="11">
        <v>-54.542918998333327</v>
      </c>
      <c r="D1229" s="11">
        <f t="shared" si="29"/>
        <v>17.118572104333332</v>
      </c>
      <c r="E1229" s="5" t="s">
        <v>5</v>
      </c>
      <c r="F1229" s="5" t="s">
        <v>14</v>
      </c>
      <c r="G1229" s="5" t="s">
        <v>6</v>
      </c>
    </row>
    <row r="1230" spans="1:7" x14ac:dyDescent="0.25">
      <c r="A1230" s="10">
        <v>44264</v>
      </c>
      <c r="B1230" s="11">
        <v>-8.9333821388000008</v>
      </c>
      <c r="C1230" s="11">
        <v>-54.649135577999992</v>
      </c>
      <c r="D1230" s="11">
        <f t="shared" si="29"/>
        <v>16.817921532400014</v>
      </c>
      <c r="E1230" s="5" t="s">
        <v>5</v>
      </c>
      <c r="F1230" s="5" t="s">
        <v>14</v>
      </c>
      <c r="G1230" s="5" t="s">
        <v>6</v>
      </c>
    </row>
    <row r="1231" spans="1:7" x14ac:dyDescent="0.25">
      <c r="A1231" s="10">
        <v>44271</v>
      </c>
      <c r="B1231" s="11">
        <v>-8.0432133948571423</v>
      </c>
      <c r="C1231" s="11">
        <v>-58.219382377142843</v>
      </c>
      <c r="D1231" s="11">
        <f t="shared" si="29"/>
        <v>6.1263247817142954</v>
      </c>
      <c r="E1231" s="5" t="s">
        <v>5</v>
      </c>
      <c r="F1231" s="5" t="s">
        <v>14</v>
      </c>
      <c r="G1231" s="5" t="s">
        <v>6</v>
      </c>
    </row>
    <row r="1232" spans="1:7" x14ac:dyDescent="0.25">
      <c r="A1232" s="10">
        <v>44278</v>
      </c>
      <c r="B1232" s="11">
        <v>-8.0190819391999995</v>
      </c>
      <c r="C1232" s="11">
        <v>-56.469735008000001</v>
      </c>
      <c r="D1232" s="11">
        <f t="shared" si="29"/>
        <v>7.682920505599995</v>
      </c>
      <c r="E1232" s="5" t="s">
        <v>5</v>
      </c>
      <c r="F1232" s="5" t="s">
        <v>14</v>
      </c>
      <c r="G1232" s="5" t="s">
        <v>6</v>
      </c>
    </row>
    <row r="1233" spans="1:7" x14ac:dyDescent="0.25">
      <c r="A1233" s="10">
        <v>44285</v>
      </c>
      <c r="B1233" s="11">
        <v>-8.0177654571999994</v>
      </c>
      <c r="C1233" s="11">
        <v>-56.023026271999996</v>
      </c>
      <c r="D1233" s="11">
        <f t="shared" si="29"/>
        <v>8.1190973855999999</v>
      </c>
      <c r="E1233" s="5" t="s">
        <v>5</v>
      </c>
      <c r="F1233" s="5" t="s">
        <v>14</v>
      </c>
      <c r="G1233" s="5" t="s">
        <v>6</v>
      </c>
    </row>
    <row r="1234" spans="1:7" x14ac:dyDescent="0.25">
      <c r="A1234" s="10">
        <v>44292</v>
      </c>
      <c r="B1234" s="11">
        <v>-8.1508420919999995</v>
      </c>
      <c r="C1234" s="11">
        <v>-56.279559199999994</v>
      </c>
      <c r="D1234" s="11">
        <f t="shared" si="29"/>
        <v>8.9271775360000021</v>
      </c>
      <c r="E1234" s="5" t="s">
        <v>5</v>
      </c>
      <c r="F1234" s="5" t="s">
        <v>14</v>
      </c>
      <c r="G1234" s="5" t="s">
        <v>6</v>
      </c>
    </row>
    <row r="1235" spans="1:7" x14ac:dyDescent="0.25">
      <c r="A1235" s="10">
        <v>44299</v>
      </c>
      <c r="B1235" s="11">
        <v>-8.1085773185000001</v>
      </c>
      <c r="C1235" s="11">
        <v>-54.555891919999993</v>
      </c>
      <c r="D1235" s="11">
        <f t="shared" si="29"/>
        <v>10.312726628000007</v>
      </c>
      <c r="E1235" s="5" t="s">
        <v>5</v>
      </c>
      <c r="F1235" s="5" t="s">
        <v>14</v>
      </c>
      <c r="G1235" s="5" t="s">
        <v>6</v>
      </c>
    </row>
    <row r="1236" spans="1:7" x14ac:dyDescent="0.25">
      <c r="A1236" s="10">
        <v>44306</v>
      </c>
      <c r="B1236" s="11">
        <v>-8.6913962514999987</v>
      </c>
      <c r="C1236" s="11">
        <v>-56.472183799999996</v>
      </c>
      <c r="D1236" s="11">
        <f t="shared" si="29"/>
        <v>13.058986211999994</v>
      </c>
      <c r="E1236" s="5" t="s">
        <v>5</v>
      </c>
      <c r="F1236" s="5" t="s">
        <v>14</v>
      </c>
      <c r="G1236" s="5" t="s">
        <v>6</v>
      </c>
    </row>
    <row r="1237" spans="1:7" x14ac:dyDescent="0.25">
      <c r="A1237" s="10">
        <v>44313</v>
      </c>
      <c r="B1237" s="11">
        <v>-8.4672085574999993</v>
      </c>
      <c r="C1237" s="11">
        <v>-55.200662999999992</v>
      </c>
      <c r="D1237" s="11">
        <f t="shared" si="29"/>
        <v>12.537005460000003</v>
      </c>
      <c r="E1237" s="5" t="s">
        <v>5</v>
      </c>
      <c r="F1237" s="5" t="s">
        <v>14</v>
      </c>
      <c r="G1237" s="5" t="s">
        <v>6</v>
      </c>
    </row>
    <row r="1238" spans="1:7" x14ac:dyDescent="0.25">
      <c r="A1238" s="10">
        <v>44320</v>
      </c>
      <c r="B1238" s="11">
        <v>-8.7172631299999992</v>
      </c>
      <c r="C1238" s="11">
        <v>-56.689912299999982</v>
      </c>
      <c r="D1238" s="11">
        <f t="shared" si="29"/>
        <v>13.048192740000012</v>
      </c>
      <c r="E1238" s="5" t="s">
        <v>5</v>
      </c>
      <c r="F1238" s="5" t="s">
        <v>14</v>
      </c>
      <c r="G1238" s="5" t="s">
        <v>6</v>
      </c>
    </row>
    <row r="1239" spans="1:7" x14ac:dyDescent="0.25">
      <c r="A1239" s="10">
        <v>44327</v>
      </c>
      <c r="B1239" s="11">
        <v>-8.4503070559999998</v>
      </c>
      <c r="C1239" s="11">
        <v>-56.478412710000001</v>
      </c>
      <c r="D1239" s="11">
        <f t="shared" si="29"/>
        <v>11.124043737999997</v>
      </c>
      <c r="E1239" s="5" t="s">
        <v>5</v>
      </c>
      <c r="F1239" s="5" t="s">
        <v>14</v>
      </c>
      <c r="G1239" s="5" t="s">
        <v>6</v>
      </c>
    </row>
    <row r="1240" spans="1:7" x14ac:dyDescent="0.25">
      <c r="A1240" s="10">
        <v>44334</v>
      </c>
      <c r="B1240" s="11">
        <v>-8.6123437440000004</v>
      </c>
      <c r="C1240" s="11">
        <v>-56.206632980000002</v>
      </c>
      <c r="D1240" s="11">
        <f t="shared" si="29"/>
        <v>12.692116972000001</v>
      </c>
      <c r="E1240" s="5" t="s">
        <v>5</v>
      </c>
      <c r="F1240" s="5" t="s">
        <v>14</v>
      </c>
      <c r="G1240" s="5" t="s">
        <v>6</v>
      </c>
    </row>
    <row r="1241" spans="1:7" x14ac:dyDescent="0.25">
      <c r="A1241" s="10">
        <v>44342</v>
      </c>
      <c r="B1241" s="11">
        <v>-8.5002076159999991</v>
      </c>
      <c r="C1241" s="11">
        <v>-55.815875952000013</v>
      </c>
      <c r="D1241" s="11">
        <f t="shared" si="29"/>
        <v>12.185784975999979</v>
      </c>
      <c r="E1241" s="5" t="s">
        <v>5</v>
      </c>
      <c r="F1241" s="5" t="s">
        <v>14</v>
      </c>
      <c r="G1241" s="5" t="s">
        <v>6</v>
      </c>
    </row>
    <row r="1242" spans="1:7" x14ac:dyDescent="0.25">
      <c r="A1242" s="10">
        <v>44348</v>
      </c>
      <c r="B1242" s="11">
        <v>-8.6419711679999995</v>
      </c>
      <c r="C1242" s="11">
        <v>-55.039627240000009</v>
      </c>
      <c r="D1242" s="11">
        <f t="shared" si="29"/>
        <v>14.096142103999988</v>
      </c>
      <c r="E1242" s="5" t="s">
        <v>5</v>
      </c>
      <c r="F1242" s="5" t="s">
        <v>14</v>
      </c>
      <c r="G1242" s="5" t="s">
        <v>6</v>
      </c>
    </row>
    <row r="1243" spans="1:7" x14ac:dyDescent="0.25">
      <c r="A1243" s="10">
        <v>44356</v>
      </c>
      <c r="B1243" s="11">
        <v>-8.8207007360000009</v>
      </c>
      <c r="C1243" s="11">
        <v>-55.71495462</v>
      </c>
      <c r="D1243" s="11">
        <f t="shared" si="29"/>
        <v>14.850651268000007</v>
      </c>
      <c r="E1243" s="5" t="s">
        <v>5</v>
      </c>
      <c r="F1243" s="5" t="s">
        <v>14</v>
      </c>
      <c r="G1243" s="5" t="s">
        <v>6</v>
      </c>
    </row>
    <row r="1244" spans="1:7" x14ac:dyDescent="0.25">
      <c r="A1244" s="10">
        <v>44362</v>
      </c>
      <c r="B1244" s="11">
        <v>-8.8594265215999997</v>
      </c>
      <c r="C1244" s="11">
        <v>-55.604039880000002</v>
      </c>
      <c r="D1244" s="11">
        <f t="shared" si="29"/>
        <v>15.271372292799995</v>
      </c>
      <c r="E1244" s="5" t="s">
        <v>5</v>
      </c>
      <c r="F1244" s="5" t="s">
        <v>14</v>
      </c>
      <c r="G1244" s="5" t="s">
        <v>6</v>
      </c>
    </row>
    <row r="1245" spans="1:7" x14ac:dyDescent="0.25">
      <c r="A1245" s="10">
        <v>44369</v>
      </c>
      <c r="B1245" s="11">
        <v>-8.8537887268571431</v>
      </c>
      <c r="C1245" s="11">
        <v>-56.542692025714288</v>
      </c>
      <c r="D1245" s="11">
        <f t="shared" si="29"/>
        <v>14.287617789142857</v>
      </c>
      <c r="E1245" s="5" t="s">
        <v>5</v>
      </c>
      <c r="F1245" s="5" t="s">
        <v>14</v>
      </c>
      <c r="G1245" s="5" t="s">
        <v>6</v>
      </c>
    </row>
    <row r="1246" spans="1:7" x14ac:dyDescent="0.25">
      <c r="A1246" s="10">
        <v>44376</v>
      </c>
      <c r="B1246" s="11">
        <v>-9.3005699999999987</v>
      </c>
      <c r="C1246" s="11">
        <v>-53.32094459999999</v>
      </c>
      <c r="D1246" s="11">
        <f t="shared" si="29"/>
        <v>21.083615399999999</v>
      </c>
      <c r="E1246" s="5" t="s">
        <v>5</v>
      </c>
      <c r="F1246" s="5" t="s">
        <v>14</v>
      </c>
      <c r="G1246" s="5" t="s">
        <v>6</v>
      </c>
    </row>
    <row r="1247" spans="1:7" x14ac:dyDescent="0.25">
      <c r="A1247" s="10">
        <v>44383</v>
      </c>
      <c r="B1247" s="11">
        <v>-9.3347266071428567</v>
      </c>
      <c r="C1247" s="11">
        <v>-53.537276931428565</v>
      </c>
      <c r="D1247" s="11">
        <f t="shared" si="29"/>
        <v>21.140535925714289</v>
      </c>
      <c r="E1247" s="5" t="s">
        <v>5</v>
      </c>
      <c r="F1247" s="5" t="s">
        <v>14</v>
      </c>
      <c r="G1247" s="5" t="s">
        <v>6</v>
      </c>
    </row>
    <row r="1248" spans="1:7" x14ac:dyDescent="0.25">
      <c r="A1248" s="10">
        <v>44393</v>
      </c>
      <c r="B1248" s="11">
        <v>-9.3295565714285704</v>
      </c>
      <c r="C1248" s="11">
        <v>-55.258962388571419</v>
      </c>
      <c r="D1248" s="11">
        <f t="shared" si="29"/>
        <v>19.377490182857144</v>
      </c>
      <c r="E1248" s="5" t="s">
        <v>5</v>
      </c>
      <c r="F1248" s="5" t="s">
        <v>14</v>
      </c>
      <c r="G1248" s="5" t="s">
        <v>6</v>
      </c>
    </row>
    <row r="1249" spans="1:7" x14ac:dyDescent="0.25">
      <c r="A1249" s="10">
        <v>44397</v>
      </c>
      <c r="B1249" s="11">
        <v>-9.5037624285714291</v>
      </c>
      <c r="C1249" s="11">
        <v>-56.426512445714287</v>
      </c>
      <c r="D1249" s="11">
        <f t="shared" si="29"/>
        <v>19.603586982857145</v>
      </c>
      <c r="E1249" s="5" t="s">
        <v>5</v>
      </c>
      <c r="F1249" s="5" t="s">
        <v>14</v>
      </c>
      <c r="G1249" s="5" t="s">
        <v>6</v>
      </c>
    </row>
    <row r="1250" spans="1:7" x14ac:dyDescent="0.25">
      <c r="A1250" s="10">
        <v>44405</v>
      </c>
      <c r="B1250" s="11">
        <v>-9.3486699499999997</v>
      </c>
      <c r="C1250" s="11">
        <v>-54.343844400000002</v>
      </c>
      <c r="D1250" s="11">
        <f t="shared" si="29"/>
        <v>20.445515199999996</v>
      </c>
      <c r="E1250" s="5" t="s">
        <v>5</v>
      </c>
      <c r="F1250" s="5" t="s">
        <v>14</v>
      </c>
      <c r="G1250" s="5" t="s">
        <v>6</v>
      </c>
    </row>
    <row r="1251" spans="1:7" x14ac:dyDescent="0.25">
      <c r="A1251" s="10">
        <v>44412</v>
      </c>
      <c r="B1251" s="11">
        <v>-9.277863374999999</v>
      </c>
      <c r="C1251" s="11">
        <v>-54.39955113333334</v>
      </c>
      <c r="D1251" s="11">
        <f t="shared" si="29"/>
        <v>19.823355866666653</v>
      </c>
      <c r="E1251" s="5" t="s">
        <v>5</v>
      </c>
      <c r="F1251" s="5" t="s">
        <v>14</v>
      </c>
      <c r="G1251" s="5" t="s">
        <v>6</v>
      </c>
    </row>
    <row r="1252" spans="1:7" x14ac:dyDescent="0.25">
      <c r="A1252" s="10">
        <v>44419</v>
      </c>
      <c r="B1252" s="11">
        <v>-9.2211261714285691</v>
      </c>
      <c r="C1252" s="11">
        <v>-55.410944942857142</v>
      </c>
      <c r="D1252" s="11">
        <f t="shared" si="29"/>
        <v>18.35806442857141</v>
      </c>
      <c r="E1252" s="5" t="s">
        <v>5</v>
      </c>
      <c r="F1252" s="5" t="s">
        <v>14</v>
      </c>
      <c r="G1252" s="5" t="s">
        <v>6</v>
      </c>
    </row>
    <row r="1253" spans="1:7" x14ac:dyDescent="0.25">
      <c r="A1253" s="10">
        <v>44427</v>
      </c>
      <c r="B1253" s="11">
        <v>-9.5520526742857133</v>
      </c>
      <c r="C1253" s="11">
        <v>-56.597849171428564</v>
      </c>
      <c r="D1253" s="11">
        <f t="shared" si="29"/>
        <v>19.818572222857142</v>
      </c>
      <c r="E1253" s="5" t="s">
        <v>5</v>
      </c>
      <c r="F1253" s="5" t="s">
        <v>14</v>
      </c>
      <c r="G1253" s="5" t="s">
        <v>6</v>
      </c>
    </row>
    <row r="1254" spans="1:7" x14ac:dyDescent="0.25">
      <c r="A1254" s="10">
        <v>44434</v>
      </c>
      <c r="B1254" s="11">
        <v>-9.5620643706249986</v>
      </c>
      <c r="C1254" s="11">
        <v>-59.566125687499998</v>
      </c>
      <c r="D1254" s="11">
        <f t="shared" si="29"/>
        <v>16.930389277499991</v>
      </c>
      <c r="E1254" s="5" t="s">
        <v>5</v>
      </c>
      <c r="F1254" s="5" t="s">
        <v>14</v>
      </c>
      <c r="G1254" s="5" t="s">
        <v>6</v>
      </c>
    </row>
    <row r="1255" spans="1:7" x14ac:dyDescent="0.25">
      <c r="A1255" s="10">
        <v>44439</v>
      </c>
      <c r="B1255" s="11">
        <v>-9.5671153749999966</v>
      </c>
      <c r="C1255" s="11">
        <v>-56.256457833333322</v>
      </c>
      <c r="D1255" s="11">
        <f t="shared" si="29"/>
        <v>20.280465166666652</v>
      </c>
      <c r="E1255" s="5" t="s">
        <v>5</v>
      </c>
      <c r="F1255" s="5" t="s">
        <v>14</v>
      </c>
      <c r="G1255" s="5" t="s">
        <v>6</v>
      </c>
    </row>
    <row r="1256" spans="1:7" x14ac:dyDescent="0.25">
      <c r="A1256" s="10">
        <v>44446</v>
      </c>
      <c r="B1256" s="11">
        <v>-9.6891616258333304</v>
      </c>
      <c r="C1256" s="11">
        <v>-58.271830350000009</v>
      </c>
      <c r="D1256" s="11">
        <f t="shared" si="29"/>
        <v>19.241462656666634</v>
      </c>
      <c r="E1256" s="5" t="s">
        <v>5</v>
      </c>
      <c r="F1256" s="5" t="s">
        <v>14</v>
      </c>
      <c r="G1256" s="5" t="s">
        <v>6</v>
      </c>
    </row>
    <row r="1257" spans="1:7" x14ac:dyDescent="0.25">
      <c r="A1257" s="10">
        <v>44453</v>
      </c>
      <c r="B1257" s="11">
        <v>-9.5257294191666659</v>
      </c>
      <c r="C1257" s="11">
        <v>-56.656035949999996</v>
      </c>
      <c r="D1257" s="11">
        <f t="shared" si="29"/>
        <v>19.549799403333331</v>
      </c>
      <c r="E1257" s="5" t="s">
        <v>5</v>
      </c>
      <c r="F1257" s="5" t="s">
        <v>14</v>
      </c>
      <c r="G1257" s="5" t="s">
        <v>6</v>
      </c>
    </row>
    <row r="1258" spans="1:7" x14ac:dyDescent="0.25">
      <c r="A1258" s="10">
        <v>44460</v>
      </c>
      <c r="B1258" s="11">
        <v>-9.6104078437499982</v>
      </c>
      <c r="C1258" s="11">
        <v>-58.615272762499998</v>
      </c>
      <c r="D1258" s="11">
        <f t="shared" si="29"/>
        <v>18.267989987499988</v>
      </c>
      <c r="E1258" s="5" t="s">
        <v>5</v>
      </c>
      <c r="F1258" s="5" t="s">
        <v>14</v>
      </c>
      <c r="G1258" s="5" t="s">
        <v>6</v>
      </c>
    </row>
    <row r="1259" spans="1:7" x14ac:dyDescent="0.25">
      <c r="A1259" s="10">
        <v>44468</v>
      </c>
      <c r="B1259" s="11">
        <v>-9.3325839966666635</v>
      </c>
      <c r="C1259" s="11">
        <v>-56.883681866666663</v>
      </c>
      <c r="D1259" s="11">
        <f t="shared" si="29"/>
        <v>17.776990106666645</v>
      </c>
      <c r="E1259" s="5" t="s">
        <v>5</v>
      </c>
      <c r="F1259" s="5" t="s">
        <v>14</v>
      </c>
      <c r="G1259" s="5" t="s">
        <v>6</v>
      </c>
    </row>
    <row r="1260" spans="1:7" x14ac:dyDescent="0.25">
      <c r="A1260" s="10">
        <v>44474</v>
      </c>
      <c r="B1260" s="11">
        <v>-8.9794838057142865</v>
      </c>
      <c r="C1260" s="11">
        <v>-57.230248952857146</v>
      </c>
      <c r="D1260" s="11">
        <f t="shared" si="29"/>
        <v>14.605621492857146</v>
      </c>
      <c r="E1260" s="5" t="s">
        <v>5</v>
      </c>
      <c r="F1260" s="5" t="s">
        <v>14</v>
      </c>
      <c r="G1260" s="5" t="s">
        <v>6</v>
      </c>
    </row>
    <row r="1261" spans="1:7" x14ac:dyDescent="0.25">
      <c r="A1261" s="10">
        <v>44481</v>
      </c>
      <c r="B1261" s="11">
        <v>-8.9261501625000008</v>
      </c>
      <c r="C1261" s="11">
        <v>-57.262696032500003</v>
      </c>
      <c r="D1261" s="11">
        <f t="shared" si="29"/>
        <v>14.146505267500004</v>
      </c>
      <c r="E1261" s="5" t="s">
        <v>5</v>
      </c>
      <c r="F1261" s="5" t="s">
        <v>14</v>
      </c>
      <c r="G1261" s="5" t="s">
        <v>6</v>
      </c>
    </row>
    <row r="1262" spans="1:7" x14ac:dyDescent="0.25">
      <c r="A1262" s="10">
        <v>44488</v>
      </c>
      <c r="B1262" s="11">
        <v>-8.7250765094999991</v>
      </c>
      <c r="C1262" s="11">
        <v>-56.264932992499993</v>
      </c>
      <c r="D1262" s="11">
        <f t="shared" si="29"/>
        <v>13.5356790835</v>
      </c>
      <c r="E1262" s="5" t="s">
        <v>5</v>
      </c>
      <c r="F1262" s="5" t="s">
        <v>14</v>
      </c>
      <c r="G1262" s="5" t="s">
        <v>6</v>
      </c>
    </row>
    <row r="1263" spans="1:7" x14ac:dyDescent="0.25">
      <c r="A1263" s="10">
        <v>44495</v>
      </c>
      <c r="B1263" s="11">
        <v>-8.7949085451428584</v>
      </c>
      <c r="C1263" s="11">
        <v>-56.06222627857143</v>
      </c>
      <c r="D1263" s="11">
        <f t="shared" si="29"/>
        <v>14.297042082571437</v>
      </c>
      <c r="E1263" s="5" t="s">
        <v>5</v>
      </c>
      <c r="F1263" s="5" t="s">
        <v>14</v>
      </c>
      <c r="G1263" s="5" t="s">
        <v>6</v>
      </c>
    </row>
    <row r="1264" spans="1:7" x14ac:dyDescent="0.25">
      <c r="A1264" s="10">
        <v>44502</v>
      </c>
      <c r="B1264" s="11">
        <v>-9.0266047650000019</v>
      </c>
      <c r="C1264" s="11">
        <v>-57.64872026375</v>
      </c>
      <c r="D1264" s="11">
        <f t="shared" si="29"/>
        <v>14.564117856250014</v>
      </c>
      <c r="E1264" s="5" t="s">
        <v>5</v>
      </c>
      <c r="F1264" s="5" t="s">
        <v>14</v>
      </c>
      <c r="G1264" s="5" t="s">
        <v>6</v>
      </c>
    </row>
    <row r="1265" spans="1:7" x14ac:dyDescent="0.25">
      <c r="A1265" s="10">
        <v>44509</v>
      </c>
      <c r="B1265" s="11">
        <v>-8.7520395577500008</v>
      </c>
      <c r="C1265" s="11">
        <v>-56.067290607499991</v>
      </c>
      <c r="D1265" s="11">
        <f t="shared" si="29"/>
        <v>13.949025854500015</v>
      </c>
      <c r="E1265" s="5" t="s">
        <v>5</v>
      </c>
      <c r="F1265" s="5" t="s">
        <v>14</v>
      </c>
      <c r="G1265" s="5" t="s">
        <v>6</v>
      </c>
    </row>
    <row r="1266" spans="1:7" x14ac:dyDescent="0.25">
      <c r="A1266" s="10">
        <v>44516</v>
      </c>
      <c r="B1266" s="11">
        <v>-8.76284852657143</v>
      </c>
      <c r="C1266" s="11">
        <v>-56.125958132857143</v>
      </c>
      <c r="D1266" s="11">
        <f t="shared" si="29"/>
        <v>13.976830079714297</v>
      </c>
      <c r="E1266" s="5" t="s">
        <v>5</v>
      </c>
      <c r="F1266" s="5" t="s">
        <v>14</v>
      </c>
      <c r="G1266" s="5" t="s">
        <v>6</v>
      </c>
    </row>
    <row r="1267" spans="1:7" x14ac:dyDescent="0.25">
      <c r="A1267" s="10">
        <v>44523</v>
      </c>
      <c r="B1267" s="11">
        <v>-9.269725326999998</v>
      </c>
      <c r="C1267" s="11">
        <v>-56.061129125000008</v>
      </c>
      <c r="D1267" s="12">
        <f t="shared" si="29"/>
        <v>18.096673490999976</v>
      </c>
      <c r="E1267" s="5" t="s">
        <v>5</v>
      </c>
      <c r="F1267" s="5" t="s">
        <v>14</v>
      </c>
      <c r="G1267" s="5" t="s">
        <v>6</v>
      </c>
    </row>
    <row r="1268" spans="1:7" x14ac:dyDescent="0.25">
      <c r="A1268" s="10">
        <v>44530</v>
      </c>
      <c r="B1268" s="11">
        <v>-9.1733293167999985</v>
      </c>
      <c r="C1268" s="11">
        <v>-55.047572048000006</v>
      </c>
      <c r="D1268" s="12">
        <f t="shared" si="29"/>
        <v>18.339062486399982</v>
      </c>
      <c r="E1268" s="5" t="s">
        <v>5</v>
      </c>
      <c r="F1268" s="5" t="s">
        <v>14</v>
      </c>
      <c r="G1268" s="5" t="s">
        <v>6</v>
      </c>
    </row>
    <row r="1269" spans="1:7" x14ac:dyDescent="0.25">
      <c r="A1269" s="10">
        <v>44537</v>
      </c>
      <c r="B1269" s="11">
        <v>-9.2448784167999971</v>
      </c>
      <c r="C1269" s="11">
        <v>-56.470304576000011</v>
      </c>
      <c r="D1269" s="12">
        <f t="shared" si="29"/>
        <v>17.488722758399966</v>
      </c>
      <c r="E1269" s="5" t="s">
        <v>5</v>
      </c>
      <c r="F1269" s="5" t="s">
        <v>14</v>
      </c>
      <c r="G1269" s="5" t="s">
        <v>6</v>
      </c>
    </row>
    <row r="1270" spans="1:7" x14ac:dyDescent="0.25">
      <c r="A1270" s="10">
        <v>44544</v>
      </c>
      <c r="B1270" s="11">
        <v>-9.3184009287999991</v>
      </c>
      <c r="C1270" s="11">
        <v>-56.487593179999998</v>
      </c>
      <c r="D1270" s="12">
        <f t="shared" si="29"/>
        <v>18.059614250399996</v>
      </c>
      <c r="E1270" s="5" t="s">
        <v>5</v>
      </c>
      <c r="F1270" s="5" t="s">
        <v>14</v>
      </c>
      <c r="G1270" s="5" t="s">
        <v>6</v>
      </c>
    </row>
    <row r="1271" spans="1:7" x14ac:dyDescent="0.25">
      <c r="A1271" s="10">
        <v>44565</v>
      </c>
      <c r="B1271" s="11">
        <v>-9.591054432</v>
      </c>
      <c r="C1271" s="11">
        <v>-55.13201654400001</v>
      </c>
      <c r="D1271" s="12">
        <f t="shared" si="29"/>
        <v>21.59641891199999</v>
      </c>
      <c r="E1271" s="5" t="s">
        <v>5</v>
      </c>
      <c r="F1271" s="5" t="s">
        <v>14</v>
      </c>
      <c r="G1271" s="5" t="s">
        <v>6</v>
      </c>
    </row>
    <row r="1272" spans="1:7" x14ac:dyDescent="0.25">
      <c r="A1272" s="10">
        <v>44572</v>
      </c>
      <c r="B1272" s="11">
        <v>-9.0995278407999969</v>
      </c>
      <c r="C1272" s="11">
        <v>-54.730175168000002</v>
      </c>
      <c r="D1272" s="12">
        <f t="shared" si="29"/>
        <v>18.066047558399973</v>
      </c>
      <c r="E1272" s="5" t="s">
        <v>5</v>
      </c>
      <c r="F1272" s="5" t="s">
        <v>14</v>
      </c>
      <c r="G1272" s="5" t="s">
        <v>6</v>
      </c>
    </row>
    <row r="1273" spans="1:7" x14ac:dyDescent="0.25">
      <c r="A1273" s="10">
        <v>44579</v>
      </c>
      <c r="B1273" s="11">
        <v>-9.7569502035000006</v>
      </c>
      <c r="C1273" s="11">
        <v>-56.564451359999993</v>
      </c>
      <c r="D1273" s="12">
        <f t="shared" si="29"/>
        <v>21.491150268000013</v>
      </c>
      <c r="E1273" s="5" t="s">
        <v>5</v>
      </c>
      <c r="F1273" s="5" t="s">
        <v>14</v>
      </c>
      <c r="G1273" s="5" t="s">
        <v>6</v>
      </c>
    </row>
    <row r="1274" spans="1:7" x14ac:dyDescent="0.25">
      <c r="A1274" s="10">
        <v>44586</v>
      </c>
      <c r="B1274" s="11">
        <v>-9.2587026327999986</v>
      </c>
      <c r="C1274" s="11">
        <v>-55.400640608000003</v>
      </c>
      <c r="D1274" s="12">
        <f t="shared" si="29"/>
        <v>18.668980454399986</v>
      </c>
      <c r="E1274" s="5" t="s">
        <v>5</v>
      </c>
      <c r="F1274" s="5" t="s">
        <v>14</v>
      </c>
      <c r="G1274" s="5" t="s">
        <v>6</v>
      </c>
    </row>
    <row r="1275" spans="1:7" x14ac:dyDescent="0.25">
      <c r="A1275" s="10">
        <v>44594</v>
      </c>
      <c r="B1275" s="11">
        <v>-9.58</v>
      </c>
      <c r="C1275" s="11">
        <v>-53.6</v>
      </c>
      <c r="D1275" s="12">
        <f t="shared" si="29"/>
        <v>23.04</v>
      </c>
      <c r="E1275" s="5" t="s">
        <v>5</v>
      </c>
      <c r="F1275" s="5" t="s">
        <v>14</v>
      </c>
      <c r="G1275" s="5" t="s">
        <v>6</v>
      </c>
    </row>
    <row r="1276" spans="1:7" x14ac:dyDescent="0.25">
      <c r="A1276" s="10">
        <v>44601</v>
      </c>
      <c r="B1276" s="11">
        <v>-9.57</v>
      </c>
      <c r="C1276" s="11">
        <v>-53.6</v>
      </c>
      <c r="D1276" s="12">
        <f t="shared" ref="D1276:D1287" si="30">C1276-8*B1276</f>
        <v>22.96</v>
      </c>
      <c r="E1276" s="5" t="s">
        <v>5</v>
      </c>
      <c r="F1276" s="5" t="s">
        <v>14</v>
      </c>
      <c r="G1276" s="5" t="s">
        <v>6</v>
      </c>
    </row>
    <row r="1277" spans="1:7" x14ac:dyDescent="0.25">
      <c r="A1277" s="10">
        <v>44608</v>
      </c>
      <c r="B1277" s="11">
        <v>-9.43</v>
      </c>
      <c r="C1277" s="11">
        <v>-53.5</v>
      </c>
      <c r="D1277" s="12">
        <f t="shared" si="30"/>
        <v>21.939999999999998</v>
      </c>
      <c r="E1277" s="5" t="s">
        <v>5</v>
      </c>
      <c r="F1277" s="5" t="s">
        <v>14</v>
      </c>
      <c r="G1277" s="5" t="s">
        <v>6</v>
      </c>
    </row>
    <row r="1278" spans="1:7" x14ac:dyDescent="0.25">
      <c r="A1278" s="10">
        <v>44615</v>
      </c>
      <c r="B1278" s="11">
        <v>-9.17</v>
      </c>
      <c r="C1278" s="11">
        <v>-52.6</v>
      </c>
      <c r="D1278" s="12">
        <f t="shared" si="30"/>
        <v>20.759999999999998</v>
      </c>
      <c r="E1278" s="5" t="s">
        <v>5</v>
      </c>
      <c r="F1278" s="5" t="s">
        <v>14</v>
      </c>
      <c r="G1278" s="5" t="s">
        <v>6</v>
      </c>
    </row>
    <row r="1279" spans="1:7" x14ac:dyDescent="0.25">
      <c r="A1279" s="10">
        <v>44622</v>
      </c>
      <c r="B1279" s="11">
        <v>-9.14</v>
      </c>
      <c r="C1279" s="11">
        <v>-53.4</v>
      </c>
      <c r="D1279" s="12">
        <f t="shared" si="30"/>
        <v>19.720000000000006</v>
      </c>
      <c r="E1279" s="5" t="s">
        <v>5</v>
      </c>
      <c r="F1279" s="5" t="s">
        <v>14</v>
      </c>
      <c r="G1279" s="5" t="s">
        <v>6</v>
      </c>
    </row>
    <row r="1280" spans="1:7" x14ac:dyDescent="0.25">
      <c r="A1280" s="10">
        <v>44629</v>
      </c>
      <c r="B1280" s="11">
        <v>-9.16</v>
      </c>
      <c r="C1280" s="11">
        <v>-54</v>
      </c>
      <c r="D1280" s="12">
        <f t="shared" si="30"/>
        <v>19.28</v>
      </c>
      <c r="E1280" s="5" t="s">
        <v>5</v>
      </c>
      <c r="F1280" s="5" t="s">
        <v>14</v>
      </c>
      <c r="G1280" s="5" t="s">
        <v>6</v>
      </c>
    </row>
    <row r="1281" spans="1:7" x14ac:dyDescent="0.25">
      <c r="A1281" s="10">
        <v>44636</v>
      </c>
      <c r="B1281" s="11">
        <v>-9.5299999999999994</v>
      </c>
      <c r="C1281" s="11">
        <v>-56.6</v>
      </c>
      <c r="D1281" s="12">
        <f t="shared" si="30"/>
        <v>19.639999999999993</v>
      </c>
      <c r="E1281" s="5" t="s">
        <v>5</v>
      </c>
      <c r="F1281" s="5" t="s">
        <v>14</v>
      </c>
      <c r="G1281" s="5" t="s">
        <v>6</v>
      </c>
    </row>
    <row r="1282" spans="1:7" x14ac:dyDescent="0.25">
      <c r="A1282" s="10">
        <v>44642</v>
      </c>
      <c r="B1282" s="11">
        <v>-9.49</v>
      </c>
      <c r="C1282" s="11">
        <v>-56.5</v>
      </c>
      <c r="D1282" s="12">
        <f t="shared" si="30"/>
        <v>19.420000000000002</v>
      </c>
      <c r="E1282" s="5" t="s">
        <v>5</v>
      </c>
      <c r="F1282" s="5" t="s">
        <v>14</v>
      </c>
      <c r="G1282" s="5" t="s">
        <v>6</v>
      </c>
    </row>
    <row r="1283" spans="1:7" x14ac:dyDescent="0.25">
      <c r="A1283" s="10">
        <v>44650</v>
      </c>
      <c r="B1283" s="11">
        <v>-8.67</v>
      </c>
      <c r="C1283" s="11">
        <v>-53.5</v>
      </c>
      <c r="D1283" s="12">
        <f t="shared" si="30"/>
        <v>15.86</v>
      </c>
      <c r="E1283" s="5" t="s">
        <v>5</v>
      </c>
      <c r="F1283" s="5" t="s">
        <v>14</v>
      </c>
      <c r="G1283" s="5" t="s">
        <v>6</v>
      </c>
    </row>
    <row r="1284" spans="1:7" x14ac:dyDescent="0.25">
      <c r="A1284" s="10">
        <v>44657</v>
      </c>
      <c r="B1284" s="11">
        <v>-8.67</v>
      </c>
      <c r="C1284" s="11">
        <v>-54</v>
      </c>
      <c r="D1284" s="12">
        <f t="shared" si="30"/>
        <v>15.36</v>
      </c>
      <c r="E1284" s="5" t="s">
        <v>5</v>
      </c>
      <c r="F1284" s="5" t="s">
        <v>14</v>
      </c>
      <c r="G1284" s="5" t="s">
        <v>6</v>
      </c>
    </row>
    <row r="1285" spans="1:7" x14ac:dyDescent="0.25">
      <c r="A1285" s="10">
        <v>44662</v>
      </c>
      <c r="B1285" s="11">
        <v>-9.31</v>
      </c>
      <c r="C1285" s="11">
        <v>-57.6</v>
      </c>
      <c r="D1285" s="12">
        <f t="shared" si="30"/>
        <v>16.880000000000003</v>
      </c>
      <c r="E1285" s="5" t="s">
        <v>5</v>
      </c>
      <c r="F1285" s="5" t="s">
        <v>14</v>
      </c>
      <c r="G1285" s="5" t="s">
        <v>6</v>
      </c>
    </row>
    <row r="1286" spans="1:7" x14ac:dyDescent="0.25">
      <c r="A1286" s="10">
        <v>44671</v>
      </c>
      <c r="B1286" s="11">
        <v>-8.93</v>
      </c>
      <c r="C1286" s="11">
        <v>-54.5</v>
      </c>
      <c r="D1286" s="12">
        <f t="shared" si="30"/>
        <v>16.939999999999998</v>
      </c>
      <c r="E1286" s="5" t="s">
        <v>5</v>
      </c>
      <c r="F1286" s="5" t="s">
        <v>14</v>
      </c>
      <c r="G1286" s="5" t="s">
        <v>6</v>
      </c>
    </row>
    <row r="1287" spans="1:7" x14ac:dyDescent="0.25">
      <c r="A1287" s="10">
        <v>44677</v>
      </c>
      <c r="B1287" s="11">
        <v>-8.9700000000000006</v>
      </c>
      <c r="C1287" s="11">
        <v>-54.4</v>
      </c>
      <c r="D1287" s="12">
        <f t="shared" si="30"/>
        <v>17.360000000000007</v>
      </c>
      <c r="E1287" s="5" t="s">
        <v>5</v>
      </c>
      <c r="F1287" s="5" t="s">
        <v>14</v>
      </c>
      <c r="G1287" s="5" t="s">
        <v>6</v>
      </c>
    </row>
    <row r="1288" spans="1:7" x14ac:dyDescent="0.25">
      <c r="A1288" s="10">
        <v>44685</v>
      </c>
      <c r="B1288" s="11">
        <v>-6.92</v>
      </c>
      <c r="C1288" s="11">
        <v>-51.2</v>
      </c>
      <c r="D1288" s="12">
        <v>4.16</v>
      </c>
      <c r="E1288" s="5" t="s">
        <v>5</v>
      </c>
      <c r="F1288" s="5" t="s">
        <v>14</v>
      </c>
      <c r="G1288" s="5" t="s">
        <v>6</v>
      </c>
    </row>
    <row r="1289" spans="1:7" x14ac:dyDescent="0.25">
      <c r="A1289" s="10">
        <v>44692</v>
      </c>
      <c r="B1289" s="11">
        <v>-6.93</v>
      </c>
      <c r="C1289" s="11">
        <v>-49.8</v>
      </c>
      <c r="D1289" s="12">
        <v>5.64</v>
      </c>
      <c r="E1289" s="5" t="s">
        <v>5</v>
      </c>
      <c r="F1289" s="5" t="s">
        <v>14</v>
      </c>
      <c r="G1289" s="5" t="s">
        <v>6</v>
      </c>
    </row>
    <row r="1290" spans="1:7" x14ac:dyDescent="0.25">
      <c r="A1290" s="10">
        <v>44699</v>
      </c>
      <c r="B1290" s="11">
        <v>-7.59</v>
      </c>
      <c r="C1290" s="11">
        <v>-53.5</v>
      </c>
      <c r="D1290" s="12">
        <v>7.22</v>
      </c>
      <c r="E1290" s="5" t="s">
        <v>5</v>
      </c>
      <c r="F1290" s="5" t="s">
        <v>14</v>
      </c>
      <c r="G1290" s="5" t="s">
        <v>6</v>
      </c>
    </row>
    <row r="1291" spans="1:7" x14ac:dyDescent="0.25">
      <c r="A1291" s="10">
        <v>44706</v>
      </c>
      <c r="B1291" s="11">
        <v>-7.98</v>
      </c>
      <c r="C1291" s="11">
        <v>-55.7</v>
      </c>
      <c r="D1291" s="12">
        <v>8.14</v>
      </c>
      <c r="E1291" s="5" t="s">
        <v>5</v>
      </c>
      <c r="F1291" s="5" t="s">
        <v>14</v>
      </c>
      <c r="G1291" s="5" t="s">
        <v>6</v>
      </c>
    </row>
    <row r="1292" spans="1:7" x14ac:dyDescent="0.25">
      <c r="A1292" s="10">
        <v>44715</v>
      </c>
      <c r="B1292" s="11">
        <v>-8.17</v>
      </c>
      <c r="C1292" s="11">
        <v>-56.1</v>
      </c>
      <c r="D1292" s="12">
        <v>9.26</v>
      </c>
      <c r="E1292" s="5" t="s">
        <v>5</v>
      </c>
      <c r="F1292" s="5" t="s">
        <v>14</v>
      </c>
      <c r="G1292" s="5" t="s">
        <v>6</v>
      </c>
    </row>
    <row r="1293" spans="1:7" x14ac:dyDescent="0.25">
      <c r="A1293" s="10">
        <v>44720</v>
      </c>
      <c r="B1293" s="11">
        <v>-8.3800000000000008</v>
      </c>
      <c r="C1293" s="11">
        <v>-56.6</v>
      </c>
      <c r="D1293" s="12">
        <v>10.44</v>
      </c>
      <c r="E1293" s="5" t="s">
        <v>5</v>
      </c>
      <c r="F1293" s="5" t="s">
        <v>14</v>
      </c>
      <c r="G1293" s="5" t="s">
        <v>6</v>
      </c>
    </row>
    <row r="1294" spans="1:7" x14ac:dyDescent="0.25">
      <c r="A1294" s="10">
        <v>44727</v>
      </c>
      <c r="B1294" s="11">
        <v>-8.7200000000000006</v>
      </c>
      <c r="C1294" s="11">
        <v>-55.9</v>
      </c>
      <c r="D1294" s="12">
        <v>13.86</v>
      </c>
      <c r="E1294" s="5" t="s">
        <v>5</v>
      </c>
      <c r="F1294" s="5" t="s">
        <v>14</v>
      </c>
      <c r="G1294" s="5" t="s">
        <v>6</v>
      </c>
    </row>
    <row r="1295" spans="1:7" x14ac:dyDescent="0.25">
      <c r="A1295" s="10">
        <v>44734</v>
      </c>
      <c r="B1295" s="11">
        <v>-9.39</v>
      </c>
      <c r="C1295" s="11">
        <v>-58.8</v>
      </c>
      <c r="D1295" s="12">
        <v>16.32</v>
      </c>
      <c r="E1295" s="5" t="s">
        <v>5</v>
      </c>
      <c r="F1295" s="5" t="s">
        <v>14</v>
      </c>
      <c r="G1295" s="5" t="s">
        <v>6</v>
      </c>
    </row>
    <row r="1296" spans="1:7" x14ac:dyDescent="0.25">
      <c r="A1296" s="10">
        <v>44741</v>
      </c>
      <c r="B1296" s="11">
        <v>-9.5299999999999994</v>
      </c>
      <c r="C1296" s="11">
        <v>-57.5</v>
      </c>
      <c r="D1296" s="12">
        <v>18.739999999999998</v>
      </c>
      <c r="E1296" s="5" t="s">
        <v>5</v>
      </c>
      <c r="F1296" s="5" t="s">
        <v>14</v>
      </c>
      <c r="G1296" s="5" t="s">
        <v>6</v>
      </c>
    </row>
    <row r="1297" spans="1:7" x14ac:dyDescent="0.25">
      <c r="A1297" s="10">
        <v>44749</v>
      </c>
      <c r="B1297" s="11">
        <v>-9.51</v>
      </c>
      <c r="C1297" s="11">
        <v>-56.1</v>
      </c>
      <c r="D1297" s="12">
        <v>19.98</v>
      </c>
      <c r="E1297" s="5" t="s">
        <v>5</v>
      </c>
      <c r="F1297" s="5" t="s">
        <v>14</v>
      </c>
      <c r="G1297" s="5" t="s">
        <v>6</v>
      </c>
    </row>
    <row r="1298" spans="1:7" x14ac:dyDescent="0.25">
      <c r="A1298" s="10">
        <v>44754</v>
      </c>
      <c r="B1298" s="11">
        <v>-9.07</v>
      </c>
      <c r="C1298" s="11">
        <v>-56.8</v>
      </c>
      <c r="D1298" s="12">
        <f t="shared" ref="D1298:D1320" si="31">C1298-B1298*8</f>
        <v>15.760000000000005</v>
      </c>
      <c r="E1298" s="5" t="s">
        <v>5</v>
      </c>
      <c r="F1298" s="5" t="s">
        <v>14</v>
      </c>
      <c r="G1298" s="5" t="s">
        <v>6</v>
      </c>
    </row>
    <row r="1299" spans="1:7" x14ac:dyDescent="0.25">
      <c r="A1299" s="10">
        <v>44761</v>
      </c>
      <c r="B1299" s="11">
        <v>-9.1039999999999992</v>
      </c>
      <c r="C1299" s="11">
        <v>-56.89</v>
      </c>
      <c r="D1299" s="12">
        <f t="shared" si="31"/>
        <v>15.941999999999993</v>
      </c>
      <c r="E1299" s="5" t="s">
        <v>5</v>
      </c>
      <c r="F1299" s="5" t="s">
        <v>14</v>
      </c>
      <c r="G1299" s="5" t="s">
        <v>6</v>
      </c>
    </row>
    <row r="1300" spans="1:7" x14ac:dyDescent="0.25">
      <c r="A1300" s="10">
        <v>44768</v>
      </c>
      <c r="B1300" s="11">
        <v>-9.09</v>
      </c>
      <c r="C1300" s="11">
        <v>-56.88</v>
      </c>
      <c r="D1300" s="12">
        <f t="shared" si="31"/>
        <v>15.839999999999996</v>
      </c>
      <c r="E1300" s="5" t="s">
        <v>5</v>
      </c>
      <c r="F1300" s="5" t="s">
        <v>14</v>
      </c>
      <c r="G1300" s="5" t="s">
        <v>6</v>
      </c>
    </row>
    <row r="1301" spans="1:7" x14ac:dyDescent="0.25">
      <c r="A1301" s="10">
        <v>44775</v>
      </c>
      <c r="B1301" s="11">
        <v>-8.9779999999999998</v>
      </c>
      <c r="C1301" s="11">
        <v>-56.6</v>
      </c>
      <c r="D1301" s="12">
        <f t="shared" si="31"/>
        <v>15.223999999999997</v>
      </c>
      <c r="E1301" s="5" t="s">
        <v>5</v>
      </c>
      <c r="F1301" s="5" t="s">
        <v>14</v>
      </c>
      <c r="G1301" s="5" t="s">
        <v>6</v>
      </c>
    </row>
    <row r="1302" spans="1:7" x14ac:dyDescent="0.25">
      <c r="A1302" s="10">
        <v>44789</v>
      </c>
      <c r="B1302" s="11">
        <v>-9.1489999999999991</v>
      </c>
      <c r="C1302" s="11">
        <v>-57.41</v>
      </c>
      <c r="D1302" s="12">
        <f t="shared" si="31"/>
        <v>15.781999999999996</v>
      </c>
      <c r="E1302" s="5" t="s">
        <v>5</v>
      </c>
      <c r="F1302" s="5" t="s">
        <v>14</v>
      </c>
      <c r="G1302" s="5" t="s">
        <v>6</v>
      </c>
    </row>
    <row r="1303" spans="1:7" x14ac:dyDescent="0.25">
      <c r="A1303" s="10">
        <v>44796</v>
      </c>
      <c r="B1303" s="11">
        <v>-9.1630000000000003</v>
      </c>
      <c r="C1303" s="11">
        <v>-57.4</v>
      </c>
      <c r="D1303" s="12">
        <f t="shared" si="31"/>
        <v>15.904000000000003</v>
      </c>
      <c r="E1303" s="5" t="s">
        <v>5</v>
      </c>
      <c r="F1303" s="5" t="s">
        <v>14</v>
      </c>
      <c r="G1303" s="5" t="s">
        <v>6</v>
      </c>
    </row>
    <row r="1304" spans="1:7" x14ac:dyDescent="0.25">
      <c r="A1304" s="10">
        <v>44804</v>
      </c>
      <c r="B1304" s="11">
        <v>-9.0860000000000003</v>
      </c>
      <c r="C1304" s="11">
        <v>-56.81</v>
      </c>
      <c r="D1304" s="12">
        <f t="shared" si="31"/>
        <v>15.878</v>
      </c>
      <c r="E1304" s="5" t="s">
        <v>5</v>
      </c>
      <c r="F1304" s="5" t="s">
        <v>14</v>
      </c>
      <c r="G1304" s="5" t="s">
        <v>6</v>
      </c>
    </row>
    <row r="1305" spans="1:7" x14ac:dyDescent="0.25">
      <c r="A1305" s="10">
        <v>44811</v>
      </c>
      <c r="B1305" s="11">
        <v>-9.1709999999999994</v>
      </c>
      <c r="C1305" s="11">
        <v>-57.52</v>
      </c>
      <c r="D1305" s="12">
        <f t="shared" si="31"/>
        <v>15.847999999999992</v>
      </c>
      <c r="E1305" s="5" t="s">
        <v>5</v>
      </c>
      <c r="F1305" s="5" t="s">
        <v>14</v>
      </c>
      <c r="G1305" s="5" t="s">
        <v>6</v>
      </c>
    </row>
    <row r="1306" spans="1:7" x14ac:dyDescent="0.25">
      <c r="A1306" s="10">
        <v>44812</v>
      </c>
      <c r="B1306" s="11">
        <v>-9.1370000000000005</v>
      </c>
      <c r="C1306" s="11">
        <v>-57.07</v>
      </c>
      <c r="D1306" s="12">
        <f t="shared" si="31"/>
        <v>16.026000000000003</v>
      </c>
      <c r="E1306" s="5" t="s">
        <v>5</v>
      </c>
      <c r="F1306" s="5" t="s">
        <v>14</v>
      </c>
      <c r="G1306" s="5" t="s">
        <v>6</v>
      </c>
    </row>
    <row r="1307" spans="1:7" x14ac:dyDescent="0.25">
      <c r="A1307" s="10">
        <v>44818</v>
      </c>
      <c r="B1307" s="11">
        <v>-9.16</v>
      </c>
      <c r="C1307" s="11">
        <v>-57.49</v>
      </c>
      <c r="D1307" s="12">
        <f t="shared" si="31"/>
        <v>15.79</v>
      </c>
      <c r="E1307" s="5" t="s">
        <v>5</v>
      </c>
      <c r="F1307" s="5" t="s">
        <v>14</v>
      </c>
      <c r="G1307" s="5" t="s">
        <v>6</v>
      </c>
    </row>
    <row r="1308" spans="1:7" x14ac:dyDescent="0.25">
      <c r="A1308" s="10">
        <v>44825</v>
      </c>
      <c r="B1308" s="11">
        <v>-9.1630000000000003</v>
      </c>
      <c r="C1308" s="11">
        <v>-57.41</v>
      </c>
      <c r="D1308" s="12">
        <f t="shared" si="31"/>
        <v>15.894000000000005</v>
      </c>
      <c r="E1308" s="5" t="s">
        <v>5</v>
      </c>
      <c r="F1308" s="5" t="s">
        <v>14</v>
      </c>
      <c r="G1308" s="5" t="s">
        <v>6</v>
      </c>
    </row>
    <row r="1309" spans="1:7" x14ac:dyDescent="0.25">
      <c r="A1309" s="10">
        <v>44833</v>
      </c>
      <c r="B1309" s="11">
        <v>-9.1625000000000014</v>
      </c>
      <c r="C1309" s="11">
        <v>-57.980000000000004</v>
      </c>
      <c r="D1309" s="12">
        <f t="shared" si="31"/>
        <v>15.320000000000007</v>
      </c>
      <c r="E1309" s="5" t="s">
        <v>5</v>
      </c>
      <c r="F1309" s="5" t="s">
        <v>14</v>
      </c>
      <c r="G1309" s="5" t="s">
        <v>6</v>
      </c>
    </row>
    <row r="1310" spans="1:7" x14ac:dyDescent="0.25">
      <c r="A1310" s="10">
        <v>44837</v>
      </c>
      <c r="B1310" s="11">
        <v>-8.6989999999999998</v>
      </c>
      <c r="C1310" s="11">
        <v>-54.27</v>
      </c>
      <c r="D1310" s="12">
        <f t="shared" si="31"/>
        <v>15.321999999999996</v>
      </c>
      <c r="E1310" s="5" t="s">
        <v>5</v>
      </c>
      <c r="F1310" s="5" t="s">
        <v>14</v>
      </c>
      <c r="G1310" s="5" t="s">
        <v>6</v>
      </c>
    </row>
    <row r="1311" spans="1:7" x14ac:dyDescent="0.25">
      <c r="A1311" s="10">
        <v>44844</v>
      </c>
      <c r="B1311" s="11">
        <v>-8.8569999999999993</v>
      </c>
      <c r="C1311" s="11">
        <v>-55.98</v>
      </c>
      <c r="D1311" s="12">
        <f t="shared" si="31"/>
        <v>14.875999999999998</v>
      </c>
      <c r="E1311" s="5" t="s">
        <v>5</v>
      </c>
      <c r="F1311" s="5" t="s">
        <v>14</v>
      </c>
      <c r="G1311" s="5" t="s">
        <v>6</v>
      </c>
    </row>
    <row r="1312" spans="1:7" x14ac:dyDescent="0.25">
      <c r="A1312" s="10">
        <v>44851</v>
      </c>
      <c r="B1312" s="11">
        <v>-8.6809999999999992</v>
      </c>
      <c r="C1312" s="11">
        <v>-54.36</v>
      </c>
      <c r="D1312" s="12">
        <f t="shared" si="31"/>
        <v>15.087999999999994</v>
      </c>
      <c r="E1312" s="5" t="s">
        <v>5</v>
      </c>
      <c r="F1312" s="5" t="s">
        <v>14</v>
      </c>
      <c r="G1312" s="5" t="s">
        <v>6</v>
      </c>
    </row>
    <row r="1313" spans="1:7" x14ac:dyDescent="0.25">
      <c r="A1313" s="10">
        <v>44858</v>
      </c>
      <c r="B1313" s="11">
        <v>-9.1720000000000006</v>
      </c>
      <c r="C1313" s="11">
        <v>-56.86</v>
      </c>
      <c r="D1313" s="12">
        <f t="shared" si="31"/>
        <v>16.516000000000005</v>
      </c>
      <c r="E1313" s="5" t="s">
        <v>5</v>
      </c>
      <c r="F1313" s="5" t="s">
        <v>14</v>
      </c>
      <c r="G1313" s="5" t="s">
        <v>6</v>
      </c>
    </row>
    <row r="1314" spans="1:7" x14ac:dyDescent="0.25">
      <c r="A1314" s="10">
        <v>44865</v>
      </c>
      <c r="B1314" s="11">
        <v>-8.8770000000000007</v>
      </c>
      <c r="C1314" s="11">
        <v>-54.99</v>
      </c>
      <c r="D1314" s="12">
        <f t="shared" si="31"/>
        <v>16.026000000000003</v>
      </c>
      <c r="E1314" s="5" t="s">
        <v>5</v>
      </c>
      <c r="F1314" s="5" t="s">
        <v>14</v>
      </c>
      <c r="G1314" s="5" t="s">
        <v>6</v>
      </c>
    </row>
    <row r="1315" spans="1:7" x14ac:dyDescent="0.25">
      <c r="A1315" s="10">
        <v>44872</v>
      </c>
      <c r="B1315" s="11">
        <v>-8.9039999999999999</v>
      </c>
      <c r="C1315" s="11">
        <v>-54.94</v>
      </c>
      <c r="D1315" s="12">
        <f t="shared" si="31"/>
        <v>16.292000000000002</v>
      </c>
      <c r="E1315" s="5" t="s">
        <v>5</v>
      </c>
      <c r="F1315" s="5" t="s">
        <v>14</v>
      </c>
      <c r="G1315" s="5" t="s">
        <v>6</v>
      </c>
    </row>
    <row r="1316" spans="1:7" x14ac:dyDescent="0.25">
      <c r="A1316" s="10">
        <v>44879</v>
      </c>
      <c r="B1316" s="11">
        <v>-8.8490000000000002</v>
      </c>
      <c r="C1316" s="11">
        <v>-54.18</v>
      </c>
      <c r="D1316" s="12">
        <f t="shared" si="31"/>
        <v>16.612000000000002</v>
      </c>
      <c r="E1316" s="5" t="s">
        <v>5</v>
      </c>
      <c r="F1316" s="5" t="s">
        <v>14</v>
      </c>
      <c r="G1316" s="5" t="s">
        <v>6</v>
      </c>
    </row>
    <row r="1317" spans="1:7" x14ac:dyDescent="0.25">
      <c r="A1317" s="10">
        <v>44886</v>
      </c>
      <c r="B1317" s="11">
        <v>-8.6890000000000001</v>
      </c>
      <c r="C1317" s="11">
        <v>-54.375</v>
      </c>
      <c r="D1317" s="12">
        <f t="shared" si="31"/>
        <v>15.137</v>
      </c>
      <c r="E1317" s="5" t="s">
        <v>5</v>
      </c>
      <c r="F1317" s="5" t="s">
        <v>14</v>
      </c>
      <c r="G1317" s="5" t="s">
        <v>6</v>
      </c>
    </row>
    <row r="1318" spans="1:7" x14ac:dyDescent="0.25">
      <c r="A1318" s="10">
        <v>44893</v>
      </c>
      <c r="B1318" s="11">
        <v>-8.89</v>
      </c>
      <c r="C1318" s="11">
        <v>-55.17</v>
      </c>
      <c r="D1318" s="12">
        <f t="shared" si="31"/>
        <v>15.950000000000003</v>
      </c>
      <c r="E1318" s="5" t="s">
        <v>5</v>
      </c>
      <c r="F1318" s="5" t="s">
        <v>14</v>
      </c>
      <c r="G1318" s="5" t="s">
        <v>6</v>
      </c>
    </row>
    <row r="1319" spans="1:7" x14ac:dyDescent="0.25">
      <c r="A1319" s="10">
        <v>44901</v>
      </c>
      <c r="B1319" s="11">
        <v>-8.4160000000000004</v>
      </c>
      <c r="C1319" s="11">
        <v>-55.44</v>
      </c>
      <c r="D1319" s="12">
        <f t="shared" si="31"/>
        <v>11.888000000000005</v>
      </c>
      <c r="E1319" s="5" t="s">
        <v>5</v>
      </c>
      <c r="F1319" s="5" t="s">
        <v>14</v>
      </c>
      <c r="G1319" s="5" t="s">
        <v>6</v>
      </c>
    </row>
    <row r="1320" spans="1:7" x14ac:dyDescent="0.25">
      <c r="A1320" s="10">
        <v>44908</v>
      </c>
      <c r="B1320" s="11">
        <v>-7.6204999999999998</v>
      </c>
      <c r="C1320" s="11">
        <v>-47.835000000000001</v>
      </c>
      <c r="D1320" s="12">
        <f t="shared" si="31"/>
        <v>13.128999999999998</v>
      </c>
      <c r="E1320" s="5" t="s">
        <v>5</v>
      </c>
      <c r="F1320" s="5" t="s">
        <v>14</v>
      </c>
      <c r="G1320" s="5" t="s">
        <v>6</v>
      </c>
    </row>
    <row r="1321" spans="1:7" x14ac:dyDescent="0.25">
      <c r="A1321" s="10">
        <v>44963</v>
      </c>
      <c r="B1321" s="11">
        <v>-8.7330000000000005</v>
      </c>
      <c r="C1321" s="11">
        <v>-56.46</v>
      </c>
      <c r="D1321" s="11">
        <f t="shared" ref="D1321:D1338" si="32">C1321-8*B1321</f>
        <v>13.404000000000003</v>
      </c>
      <c r="E1321" s="5" t="s">
        <v>5</v>
      </c>
      <c r="F1321" s="5" t="s">
        <v>14</v>
      </c>
      <c r="G1321" s="5" t="s">
        <v>6</v>
      </c>
    </row>
    <row r="1322" spans="1:7" x14ac:dyDescent="0.25">
      <c r="A1322" s="10">
        <v>44977</v>
      </c>
      <c r="B1322" s="11">
        <v>-8.782</v>
      </c>
      <c r="C1322" s="11">
        <v>-55.92</v>
      </c>
      <c r="D1322" s="11">
        <f t="shared" si="32"/>
        <v>14.335999999999999</v>
      </c>
      <c r="E1322" s="5" t="s">
        <v>5</v>
      </c>
      <c r="F1322" s="5" t="s">
        <v>14</v>
      </c>
      <c r="G1322" s="5" t="s">
        <v>6</v>
      </c>
    </row>
    <row r="1323" spans="1:7" x14ac:dyDescent="0.25">
      <c r="A1323" s="10">
        <v>44992</v>
      </c>
      <c r="B1323" s="11">
        <v>-8.8710000000000004</v>
      </c>
      <c r="C1323" s="11">
        <v>-53.85</v>
      </c>
      <c r="D1323" s="11">
        <f t="shared" si="32"/>
        <v>17.118000000000002</v>
      </c>
      <c r="E1323" s="5" t="s">
        <v>5</v>
      </c>
      <c r="F1323" s="5" t="s">
        <v>14</v>
      </c>
      <c r="G1323" s="5" t="s">
        <v>6</v>
      </c>
    </row>
    <row r="1324" spans="1:7" x14ac:dyDescent="0.25">
      <c r="A1324" s="10">
        <v>45008</v>
      </c>
      <c r="B1324" s="11">
        <v>-9.0510000000000002</v>
      </c>
      <c r="C1324" s="11">
        <v>-55.18</v>
      </c>
      <c r="D1324" s="11">
        <f t="shared" si="32"/>
        <v>17.228000000000002</v>
      </c>
      <c r="E1324" s="5" t="s">
        <v>5</v>
      </c>
      <c r="F1324" s="5" t="s">
        <v>14</v>
      </c>
      <c r="G1324" s="5" t="s">
        <v>6</v>
      </c>
    </row>
    <row r="1325" spans="1:7" x14ac:dyDescent="0.25">
      <c r="A1325" s="10">
        <v>45028</v>
      </c>
      <c r="B1325" s="11">
        <v>-8.5559999999999992</v>
      </c>
      <c r="C1325" s="11">
        <v>-55.53</v>
      </c>
      <c r="D1325" s="11">
        <f t="shared" si="32"/>
        <v>12.917999999999992</v>
      </c>
      <c r="E1325" s="5" t="s">
        <v>5</v>
      </c>
      <c r="F1325" s="5" t="s">
        <v>14</v>
      </c>
      <c r="G1325" s="5" t="s">
        <v>6</v>
      </c>
    </row>
    <row r="1326" spans="1:7" x14ac:dyDescent="0.25">
      <c r="A1326" s="10">
        <v>45041</v>
      </c>
      <c r="B1326" s="11">
        <v>-8.68</v>
      </c>
      <c r="C1326" s="11">
        <v>-57.1</v>
      </c>
      <c r="D1326" s="11">
        <f t="shared" si="32"/>
        <v>12.339999999999996</v>
      </c>
      <c r="E1326" s="5" t="s">
        <v>5</v>
      </c>
      <c r="F1326" s="5" t="s">
        <v>14</v>
      </c>
      <c r="G1326" s="5" t="s">
        <v>6</v>
      </c>
    </row>
    <row r="1327" spans="1:7" x14ac:dyDescent="0.25">
      <c r="A1327" s="10">
        <v>45055</v>
      </c>
      <c r="B1327" s="11">
        <v>-8.8849999999999998</v>
      </c>
      <c r="C1327" s="11">
        <v>-56.26</v>
      </c>
      <c r="D1327" s="11">
        <f t="shared" si="32"/>
        <v>14.82</v>
      </c>
      <c r="E1327" s="5" t="s">
        <v>5</v>
      </c>
      <c r="F1327" s="5" t="s">
        <v>14</v>
      </c>
      <c r="G1327" s="5" t="s">
        <v>6</v>
      </c>
    </row>
    <row r="1328" spans="1:7" x14ac:dyDescent="0.25">
      <c r="A1328" s="10">
        <v>45069</v>
      </c>
      <c r="B1328" s="11">
        <v>-8.4079999999999995</v>
      </c>
      <c r="C1328" s="11">
        <v>-55.92</v>
      </c>
      <c r="D1328" s="11">
        <f t="shared" si="32"/>
        <v>11.343999999999994</v>
      </c>
      <c r="E1328" s="5" t="s">
        <v>5</v>
      </c>
      <c r="F1328" s="5" t="s">
        <v>14</v>
      </c>
      <c r="G1328" s="5" t="s">
        <v>6</v>
      </c>
    </row>
    <row r="1329" spans="1:7" x14ac:dyDescent="0.25">
      <c r="A1329" s="10">
        <v>45083</v>
      </c>
      <c r="B1329" s="11">
        <v>-8.7919999999999998</v>
      </c>
      <c r="C1329" s="11">
        <v>-56.12</v>
      </c>
      <c r="D1329" s="11">
        <f t="shared" si="32"/>
        <v>14.216000000000001</v>
      </c>
      <c r="E1329" s="5" t="s">
        <v>5</v>
      </c>
      <c r="F1329" s="5" t="s">
        <v>14</v>
      </c>
      <c r="G1329" s="5" t="s">
        <v>6</v>
      </c>
    </row>
    <row r="1330" spans="1:7" x14ac:dyDescent="0.25">
      <c r="A1330" s="10">
        <v>45097</v>
      </c>
      <c r="B1330" s="11">
        <v>-9.3350000000000009</v>
      </c>
      <c r="C1330" s="11">
        <v>-56.92</v>
      </c>
      <c r="D1330" s="11">
        <f t="shared" si="32"/>
        <v>17.760000000000005</v>
      </c>
      <c r="E1330" s="5" t="s">
        <v>5</v>
      </c>
      <c r="F1330" s="5" t="s">
        <v>14</v>
      </c>
      <c r="G1330" s="5" t="s">
        <v>6</v>
      </c>
    </row>
    <row r="1331" spans="1:7" x14ac:dyDescent="0.25">
      <c r="A1331" s="10">
        <v>45111</v>
      </c>
      <c r="B1331" s="11">
        <v>-8.9689999999999994</v>
      </c>
      <c r="C1331" s="11">
        <v>-57.76</v>
      </c>
      <c r="D1331" s="11">
        <f t="shared" si="32"/>
        <v>13.991999999999997</v>
      </c>
      <c r="E1331" s="5" t="s">
        <v>5</v>
      </c>
      <c r="F1331" s="5" t="s">
        <v>14</v>
      </c>
      <c r="G1331" s="5" t="s">
        <v>6</v>
      </c>
    </row>
    <row r="1332" spans="1:7" x14ac:dyDescent="0.25">
      <c r="A1332" s="10">
        <v>45125</v>
      </c>
      <c r="B1332" s="11">
        <v>-8.9730000000000008</v>
      </c>
      <c r="C1332" s="11">
        <v>-56.87</v>
      </c>
      <c r="D1332" s="11">
        <f t="shared" si="32"/>
        <v>14.914000000000009</v>
      </c>
      <c r="E1332" s="5" t="s">
        <v>5</v>
      </c>
      <c r="F1332" s="5" t="s">
        <v>14</v>
      </c>
      <c r="G1332" s="5" t="s">
        <v>6</v>
      </c>
    </row>
    <row r="1333" spans="1:7" x14ac:dyDescent="0.25">
      <c r="A1333" s="10">
        <v>45139</v>
      </c>
      <c r="B1333" s="11">
        <v>-9.0670000000000002</v>
      </c>
      <c r="C1333" s="11">
        <v>-59.1</v>
      </c>
      <c r="D1333" s="11">
        <f t="shared" si="32"/>
        <v>13.436</v>
      </c>
      <c r="E1333" s="5" t="s">
        <v>5</v>
      </c>
      <c r="F1333" s="5" t="s">
        <v>14</v>
      </c>
      <c r="G1333" s="5" t="s">
        <v>6</v>
      </c>
    </row>
    <row r="1334" spans="1:7" x14ac:dyDescent="0.25">
      <c r="A1334" s="10">
        <v>45153</v>
      </c>
      <c r="B1334" s="11">
        <v>-8.7240000000000002</v>
      </c>
      <c r="C1334" s="11">
        <v>-56.29</v>
      </c>
      <c r="D1334" s="11">
        <f t="shared" si="32"/>
        <v>13.502000000000002</v>
      </c>
      <c r="E1334" s="5" t="s">
        <v>5</v>
      </c>
      <c r="F1334" s="5" t="s">
        <v>14</v>
      </c>
      <c r="G1334" s="5" t="s">
        <v>6</v>
      </c>
    </row>
    <row r="1335" spans="1:7" x14ac:dyDescent="0.25">
      <c r="A1335" s="10">
        <v>45167</v>
      </c>
      <c r="B1335" s="11">
        <v>-9.1379999999999999</v>
      </c>
      <c r="C1335" s="11">
        <v>-57.77</v>
      </c>
      <c r="D1335" s="11">
        <f t="shared" si="32"/>
        <v>15.333999999999996</v>
      </c>
      <c r="E1335" s="5" t="s">
        <v>5</v>
      </c>
      <c r="F1335" s="5" t="s">
        <v>14</v>
      </c>
      <c r="G1335" s="5" t="s">
        <v>6</v>
      </c>
    </row>
    <row r="1336" spans="1:7" x14ac:dyDescent="0.25">
      <c r="A1336" s="10">
        <v>45188</v>
      </c>
      <c r="B1336" s="11">
        <v>-9.0980000000000008</v>
      </c>
      <c r="C1336" s="11">
        <v>-56.85</v>
      </c>
      <c r="D1336" s="11">
        <f t="shared" si="32"/>
        <v>15.934000000000005</v>
      </c>
      <c r="E1336" s="5" t="s">
        <v>5</v>
      </c>
      <c r="F1336" s="5" t="s">
        <v>14</v>
      </c>
      <c r="G1336" s="5" t="s">
        <v>6</v>
      </c>
    </row>
    <row r="1337" spans="1:7" x14ac:dyDescent="0.25">
      <c r="A1337" s="10">
        <v>45202</v>
      </c>
      <c r="B1337" s="11">
        <v>-9.1829999999999998</v>
      </c>
      <c r="C1337" s="11">
        <v>-57.86</v>
      </c>
      <c r="D1337" s="11">
        <f t="shared" si="32"/>
        <v>15.603999999999999</v>
      </c>
      <c r="E1337" s="5" t="s">
        <v>5</v>
      </c>
      <c r="F1337" s="5" t="s">
        <v>14</v>
      </c>
      <c r="G1337" s="5" t="s">
        <v>6</v>
      </c>
    </row>
    <row r="1338" spans="1:7" x14ac:dyDescent="0.25">
      <c r="A1338" s="10">
        <v>45216</v>
      </c>
      <c r="B1338" s="11">
        <v>-9.0269999999999992</v>
      </c>
      <c r="C1338" s="11">
        <v>-57.96</v>
      </c>
      <c r="D1338" s="11">
        <f t="shared" si="32"/>
        <v>14.255999999999993</v>
      </c>
      <c r="E1338" s="5" t="s">
        <v>5</v>
      </c>
      <c r="F1338" s="5" t="s">
        <v>14</v>
      </c>
      <c r="G1338" s="5" t="s">
        <v>6</v>
      </c>
    </row>
    <row r="1339" spans="1:7" x14ac:dyDescent="0.25">
      <c r="A1339" s="10">
        <v>45230</v>
      </c>
      <c r="B1339" s="11">
        <v>-9.1579999999999995</v>
      </c>
      <c r="C1339" s="11">
        <v>-58.22</v>
      </c>
      <c r="D1339" s="11">
        <v>15.04</v>
      </c>
      <c r="E1339" s="5" t="s">
        <v>5</v>
      </c>
      <c r="F1339" s="5" t="s">
        <v>14</v>
      </c>
      <c r="G1339" s="5" t="s">
        <v>6</v>
      </c>
    </row>
    <row r="1340" spans="1:7" x14ac:dyDescent="0.25">
      <c r="A1340" s="10">
        <v>45244</v>
      </c>
      <c r="B1340" s="11">
        <v>-9.01</v>
      </c>
      <c r="C1340" s="11">
        <v>-58.05</v>
      </c>
      <c r="D1340" s="11">
        <v>14.03</v>
      </c>
      <c r="E1340" s="5" t="s">
        <v>5</v>
      </c>
      <c r="F1340" s="5" t="s">
        <v>14</v>
      </c>
      <c r="G1340" s="5" t="s">
        <v>6</v>
      </c>
    </row>
    <row r="1341" spans="1:7" x14ac:dyDescent="0.25">
      <c r="A1341" s="10">
        <v>45258</v>
      </c>
      <c r="B1341" s="11">
        <v>-9.0559999999999992</v>
      </c>
      <c r="C1341" s="11">
        <v>-58.26</v>
      </c>
      <c r="D1341" s="11">
        <v>14.19</v>
      </c>
      <c r="E1341" s="5" t="s">
        <v>5</v>
      </c>
      <c r="F1341" s="5" t="s">
        <v>14</v>
      </c>
      <c r="G1341" s="5" t="s">
        <v>6</v>
      </c>
    </row>
    <row r="1342" spans="1:7" x14ac:dyDescent="0.25">
      <c r="A1342" s="14">
        <v>41715</v>
      </c>
      <c r="B1342" s="11">
        <v>-6.9842197750000015</v>
      </c>
      <c r="C1342" s="11">
        <v>-40.722331999999994</v>
      </c>
      <c r="D1342" s="11">
        <f t="shared" ref="D1342:D1405" si="33">C1342-8*B1342</f>
        <v>15.151426200000017</v>
      </c>
      <c r="E1342" s="5" t="s">
        <v>8</v>
      </c>
      <c r="F1342" s="5" t="s">
        <v>14</v>
      </c>
      <c r="G1342" s="5" t="s">
        <v>6</v>
      </c>
    </row>
    <row r="1343" spans="1:7" x14ac:dyDescent="0.25">
      <c r="A1343" s="14">
        <v>41892</v>
      </c>
      <c r="B1343" s="11">
        <v>-6.6199655999999987</v>
      </c>
      <c r="C1343" s="11">
        <v>-42.13273015</v>
      </c>
      <c r="D1343" s="11">
        <f t="shared" si="33"/>
        <v>10.826994649999989</v>
      </c>
      <c r="E1343" s="5" t="s">
        <v>8</v>
      </c>
      <c r="F1343" s="5" t="s">
        <v>14</v>
      </c>
      <c r="G1343" s="5" t="s">
        <v>6</v>
      </c>
    </row>
    <row r="1344" spans="1:7" x14ac:dyDescent="0.25">
      <c r="A1344" s="14">
        <v>41915</v>
      </c>
      <c r="B1344" s="11">
        <v>-6.7062344666666673</v>
      </c>
      <c r="C1344" s="11">
        <v>-42.354902233333327</v>
      </c>
      <c r="D1344" s="11">
        <f t="shared" si="33"/>
        <v>11.294973500000012</v>
      </c>
      <c r="E1344" s="5" t="s">
        <v>8</v>
      </c>
      <c r="F1344" s="5" t="s">
        <v>14</v>
      </c>
      <c r="G1344" s="5" t="s">
        <v>6</v>
      </c>
    </row>
    <row r="1345" spans="1:7" x14ac:dyDescent="0.25">
      <c r="A1345" s="14">
        <v>41920</v>
      </c>
      <c r="B1345" s="11">
        <v>-6.9898881749999999</v>
      </c>
      <c r="C1345" s="11">
        <v>-43.4831345375</v>
      </c>
      <c r="D1345" s="11">
        <f t="shared" si="33"/>
        <v>12.4359708625</v>
      </c>
      <c r="E1345" s="5" t="s">
        <v>8</v>
      </c>
      <c r="F1345" s="5" t="s">
        <v>14</v>
      </c>
      <c r="G1345" s="5" t="s">
        <v>6</v>
      </c>
    </row>
    <row r="1346" spans="1:7" x14ac:dyDescent="0.25">
      <c r="A1346" s="14">
        <v>41927</v>
      </c>
      <c r="B1346" s="11">
        <v>-6.9898881749999999</v>
      </c>
      <c r="C1346" s="11">
        <v>-43.4831345375</v>
      </c>
      <c r="D1346" s="11">
        <f t="shared" si="33"/>
        <v>12.4359708625</v>
      </c>
      <c r="E1346" s="5" t="s">
        <v>8</v>
      </c>
      <c r="F1346" s="5" t="s">
        <v>14</v>
      </c>
      <c r="G1346" s="5" t="s">
        <v>6</v>
      </c>
    </row>
    <row r="1347" spans="1:7" x14ac:dyDescent="0.25">
      <c r="A1347" s="14">
        <v>41934</v>
      </c>
      <c r="B1347" s="11">
        <v>-7.0411600000000005</v>
      </c>
      <c r="C1347" s="11">
        <v>-43.934468580000001</v>
      </c>
      <c r="D1347" s="11">
        <f t="shared" si="33"/>
        <v>12.394811420000003</v>
      </c>
      <c r="E1347" s="5" t="s">
        <v>8</v>
      </c>
      <c r="F1347" s="5" t="s">
        <v>14</v>
      </c>
      <c r="G1347" s="5" t="s">
        <v>6</v>
      </c>
    </row>
    <row r="1348" spans="1:7" x14ac:dyDescent="0.25">
      <c r="A1348" s="14">
        <v>41944</v>
      </c>
      <c r="B1348" s="11">
        <v>-6.9232474000000002</v>
      </c>
      <c r="C1348" s="11">
        <v>-42.342072533333329</v>
      </c>
      <c r="D1348" s="11">
        <f t="shared" si="33"/>
        <v>13.043906666666672</v>
      </c>
      <c r="E1348" s="5" t="s">
        <v>8</v>
      </c>
      <c r="F1348" s="5" t="s">
        <v>14</v>
      </c>
      <c r="G1348" s="5" t="s">
        <v>6</v>
      </c>
    </row>
    <row r="1349" spans="1:7" x14ac:dyDescent="0.25">
      <c r="A1349" s="14">
        <v>41951</v>
      </c>
      <c r="B1349" s="11">
        <v>-6.9437016333333332</v>
      </c>
      <c r="C1349" s="11">
        <v>-42.625639200000002</v>
      </c>
      <c r="D1349" s="11">
        <f t="shared" si="33"/>
        <v>12.923973866666664</v>
      </c>
      <c r="E1349" s="5" t="s">
        <v>8</v>
      </c>
      <c r="F1349" s="5" t="s">
        <v>14</v>
      </c>
      <c r="G1349" s="5" t="s">
        <v>6</v>
      </c>
    </row>
    <row r="1350" spans="1:7" x14ac:dyDescent="0.25">
      <c r="A1350" s="14">
        <v>41963</v>
      </c>
      <c r="B1350" s="11">
        <v>-7.0302632000000003</v>
      </c>
      <c r="C1350" s="11">
        <v>-42.899647749999993</v>
      </c>
      <c r="D1350" s="11">
        <f t="shared" si="33"/>
        <v>13.34245785000001</v>
      </c>
      <c r="E1350" s="5" t="s">
        <v>8</v>
      </c>
      <c r="F1350" s="5" t="s">
        <v>14</v>
      </c>
      <c r="G1350" s="5" t="s">
        <v>6</v>
      </c>
    </row>
    <row r="1351" spans="1:7" x14ac:dyDescent="0.25">
      <c r="A1351" s="14">
        <v>41969</v>
      </c>
      <c r="B1351" s="11">
        <v>-7.0302632000000003</v>
      </c>
      <c r="C1351" s="11">
        <v>-42.899647749999993</v>
      </c>
      <c r="D1351" s="11">
        <f t="shared" si="33"/>
        <v>13.34245785000001</v>
      </c>
      <c r="E1351" s="5" t="s">
        <v>8</v>
      </c>
      <c r="F1351" s="5" t="s">
        <v>14</v>
      </c>
      <c r="G1351" s="5" t="s">
        <v>6</v>
      </c>
    </row>
    <row r="1352" spans="1:7" x14ac:dyDescent="0.25">
      <c r="A1352" s="14">
        <v>41979</v>
      </c>
      <c r="B1352" s="11">
        <v>-7.2595843285714272</v>
      </c>
      <c r="C1352" s="11">
        <v>-45.762185714285714</v>
      </c>
      <c r="D1352" s="11">
        <f t="shared" si="33"/>
        <v>12.314488914285704</v>
      </c>
      <c r="E1352" s="5" t="s">
        <v>8</v>
      </c>
      <c r="F1352" s="5" t="s">
        <v>14</v>
      </c>
      <c r="G1352" s="5" t="s">
        <v>6</v>
      </c>
    </row>
    <row r="1353" spans="1:7" x14ac:dyDescent="0.25">
      <c r="A1353" s="14">
        <v>41985</v>
      </c>
      <c r="B1353" s="11">
        <v>-7.0580069714285729</v>
      </c>
      <c r="C1353" s="11">
        <v>-43.85294457142858</v>
      </c>
      <c r="D1353" s="11">
        <f t="shared" si="33"/>
        <v>12.611111200000003</v>
      </c>
      <c r="E1353" s="5" t="s">
        <v>8</v>
      </c>
      <c r="F1353" s="5" t="s">
        <v>14</v>
      </c>
      <c r="G1353" s="5" t="s">
        <v>6</v>
      </c>
    </row>
    <row r="1354" spans="1:7" x14ac:dyDescent="0.25">
      <c r="A1354" s="14">
        <v>41990</v>
      </c>
      <c r="B1354" s="11">
        <v>-7.0337603</v>
      </c>
      <c r="C1354" s="11">
        <v>-43.723162000000002</v>
      </c>
      <c r="D1354" s="11">
        <f t="shared" si="33"/>
        <v>12.546920399999998</v>
      </c>
      <c r="E1354" s="5" t="s">
        <v>8</v>
      </c>
      <c r="F1354" s="5" t="s">
        <v>14</v>
      </c>
      <c r="G1354" s="5" t="s">
        <v>6</v>
      </c>
    </row>
    <row r="1355" spans="1:7" x14ac:dyDescent="0.25">
      <c r="A1355" s="14">
        <v>41996</v>
      </c>
      <c r="B1355" s="11">
        <v>-7.0516703166666659</v>
      </c>
      <c r="C1355" s="11">
        <v>-43.414432000000005</v>
      </c>
      <c r="D1355" s="11">
        <f t="shared" si="33"/>
        <v>12.998930533333322</v>
      </c>
      <c r="E1355" s="5" t="s">
        <v>8</v>
      </c>
      <c r="F1355" s="5" t="s">
        <v>14</v>
      </c>
      <c r="G1355" s="5" t="s">
        <v>6</v>
      </c>
    </row>
    <row r="1356" spans="1:7" x14ac:dyDescent="0.25">
      <c r="A1356" s="14">
        <v>42002</v>
      </c>
      <c r="B1356" s="11">
        <v>-7.063261612499999</v>
      </c>
      <c r="C1356" s="11">
        <v>-43.053180999999995</v>
      </c>
      <c r="D1356" s="11">
        <f t="shared" si="33"/>
        <v>13.452911899999997</v>
      </c>
      <c r="E1356" s="5" t="s">
        <v>8</v>
      </c>
      <c r="F1356" s="5" t="s">
        <v>14</v>
      </c>
      <c r="G1356" s="5" t="s">
        <v>6</v>
      </c>
    </row>
    <row r="1357" spans="1:7" x14ac:dyDescent="0.25">
      <c r="A1357" s="14">
        <v>42012</v>
      </c>
      <c r="B1357" s="11">
        <v>-6.4576304999999996</v>
      </c>
      <c r="C1357" s="11">
        <v>-38.411734083333336</v>
      </c>
      <c r="D1357" s="11">
        <f t="shared" si="33"/>
        <v>13.249309916666661</v>
      </c>
      <c r="E1357" s="5" t="s">
        <v>8</v>
      </c>
      <c r="F1357" s="5" t="s">
        <v>14</v>
      </c>
      <c r="G1357" s="5" t="s">
        <v>6</v>
      </c>
    </row>
    <row r="1358" spans="1:7" x14ac:dyDescent="0.25">
      <c r="A1358" s="14">
        <v>42018</v>
      </c>
      <c r="B1358" s="11">
        <v>-6.6844169374999991</v>
      </c>
      <c r="C1358" s="11">
        <v>-40.460665874999997</v>
      </c>
      <c r="D1358" s="11">
        <f t="shared" si="33"/>
        <v>13.014669624999996</v>
      </c>
      <c r="E1358" s="5" t="s">
        <v>8</v>
      </c>
      <c r="F1358" s="5" t="s">
        <v>14</v>
      </c>
      <c r="G1358" s="5" t="s">
        <v>6</v>
      </c>
    </row>
    <row r="1359" spans="1:7" x14ac:dyDescent="0.25">
      <c r="A1359" s="14">
        <v>42025</v>
      </c>
      <c r="B1359" s="11">
        <v>-6.6372695625000002</v>
      </c>
      <c r="C1359" s="11">
        <v>-40.210317000000003</v>
      </c>
      <c r="D1359" s="11">
        <f t="shared" si="33"/>
        <v>12.887839499999998</v>
      </c>
      <c r="E1359" s="5" t="s">
        <v>8</v>
      </c>
      <c r="F1359" s="5" t="s">
        <v>14</v>
      </c>
      <c r="G1359" s="5" t="s">
        <v>6</v>
      </c>
    </row>
    <row r="1360" spans="1:7" x14ac:dyDescent="0.25">
      <c r="A1360" s="14">
        <v>42034</v>
      </c>
      <c r="B1360" s="11">
        <v>-6.1385663124999992</v>
      </c>
      <c r="C1360" s="11">
        <v>-35.734247500000002</v>
      </c>
      <c r="D1360" s="11">
        <f t="shared" si="33"/>
        <v>13.374282999999991</v>
      </c>
      <c r="E1360" s="5" t="s">
        <v>8</v>
      </c>
      <c r="F1360" s="5" t="s">
        <v>14</v>
      </c>
      <c r="G1360" s="5" t="s">
        <v>6</v>
      </c>
    </row>
    <row r="1361" spans="1:7" x14ac:dyDescent="0.25">
      <c r="A1361" s="14">
        <v>42041</v>
      </c>
      <c r="B1361" s="11">
        <v>-6.6490130000000001</v>
      </c>
      <c r="C1361" s="11">
        <v>-40.157592000000001</v>
      </c>
      <c r="D1361" s="11">
        <f t="shared" si="33"/>
        <v>13.034511999999999</v>
      </c>
      <c r="E1361" s="5" t="s">
        <v>8</v>
      </c>
      <c r="F1361" s="5" t="s">
        <v>14</v>
      </c>
      <c r="G1361" s="5" t="s">
        <v>6</v>
      </c>
    </row>
    <row r="1362" spans="1:7" x14ac:dyDescent="0.25">
      <c r="A1362" s="14">
        <v>42048</v>
      </c>
      <c r="B1362" s="11">
        <v>-6.762017666666666</v>
      </c>
      <c r="C1362" s="11">
        <v>-39.541097499999999</v>
      </c>
      <c r="D1362" s="11">
        <f t="shared" si="33"/>
        <v>14.555043833333329</v>
      </c>
      <c r="E1362" s="5" t="s">
        <v>8</v>
      </c>
      <c r="F1362" s="5" t="s">
        <v>14</v>
      </c>
      <c r="G1362" s="5" t="s">
        <v>6</v>
      </c>
    </row>
    <row r="1363" spans="1:7" x14ac:dyDescent="0.25">
      <c r="A1363" s="14">
        <v>42052</v>
      </c>
      <c r="B1363" s="11">
        <v>-6.3740533333333333</v>
      </c>
      <c r="C1363" s="11">
        <v>-37.039184466666661</v>
      </c>
      <c r="D1363" s="11">
        <f t="shared" si="33"/>
        <v>13.953242200000005</v>
      </c>
      <c r="E1363" s="5" t="s">
        <v>8</v>
      </c>
      <c r="F1363" s="5" t="s">
        <v>14</v>
      </c>
      <c r="G1363" s="5" t="s">
        <v>6</v>
      </c>
    </row>
    <row r="1364" spans="1:7" x14ac:dyDescent="0.25">
      <c r="A1364" s="14">
        <v>42062</v>
      </c>
      <c r="B1364" s="11">
        <v>-5.8801228000000005</v>
      </c>
      <c r="C1364" s="11">
        <v>-36.036469787500003</v>
      </c>
      <c r="D1364" s="11">
        <f t="shared" si="33"/>
        <v>11.004512612500001</v>
      </c>
      <c r="E1364" s="5" t="s">
        <v>8</v>
      </c>
      <c r="F1364" s="5" t="s">
        <v>14</v>
      </c>
      <c r="G1364" s="5" t="s">
        <v>6</v>
      </c>
    </row>
    <row r="1365" spans="1:7" x14ac:dyDescent="0.25">
      <c r="A1365" s="14">
        <v>42068</v>
      </c>
      <c r="B1365" s="11">
        <v>-5.8801228000000005</v>
      </c>
      <c r="C1365" s="11">
        <v>-36.036469787500003</v>
      </c>
      <c r="D1365" s="11">
        <f t="shared" si="33"/>
        <v>11.004512612500001</v>
      </c>
      <c r="E1365" s="5" t="s">
        <v>8</v>
      </c>
      <c r="F1365" s="5" t="s">
        <v>14</v>
      </c>
      <c r="G1365" s="5" t="s">
        <v>6</v>
      </c>
    </row>
    <row r="1366" spans="1:7" x14ac:dyDescent="0.25">
      <c r="A1366" s="14">
        <v>42076</v>
      </c>
      <c r="B1366" s="11">
        <v>-5.8801228000000005</v>
      </c>
      <c r="C1366" s="11">
        <v>-36.036469787500003</v>
      </c>
      <c r="D1366" s="11">
        <f t="shared" si="33"/>
        <v>11.004512612500001</v>
      </c>
      <c r="E1366" s="5" t="s">
        <v>8</v>
      </c>
      <c r="F1366" s="5" t="s">
        <v>14</v>
      </c>
      <c r="G1366" s="5" t="s">
        <v>6</v>
      </c>
    </row>
    <row r="1367" spans="1:7" x14ac:dyDescent="0.25">
      <c r="A1367" s="14">
        <v>42080</v>
      </c>
      <c r="B1367" s="11">
        <v>-6.2537366857142871</v>
      </c>
      <c r="C1367" s="11">
        <v>-36.670782785714287</v>
      </c>
      <c r="D1367" s="11">
        <f t="shared" si="33"/>
        <v>13.359110700000009</v>
      </c>
      <c r="E1367" s="5" t="s">
        <v>8</v>
      </c>
      <c r="F1367" s="5" t="s">
        <v>14</v>
      </c>
      <c r="G1367" s="5" t="s">
        <v>6</v>
      </c>
    </row>
    <row r="1368" spans="1:7" x14ac:dyDescent="0.25">
      <c r="A1368" s="14">
        <v>42089</v>
      </c>
      <c r="B1368" s="11">
        <v>-5.9804630857142866</v>
      </c>
      <c r="C1368" s="11">
        <v>-36.313886600000004</v>
      </c>
      <c r="D1368" s="11">
        <f t="shared" si="33"/>
        <v>11.52981808571429</v>
      </c>
      <c r="E1368" s="5" t="s">
        <v>8</v>
      </c>
      <c r="F1368" s="5" t="s">
        <v>14</v>
      </c>
      <c r="G1368" s="5" t="s">
        <v>6</v>
      </c>
    </row>
    <row r="1369" spans="1:7" x14ac:dyDescent="0.25">
      <c r="A1369" s="14">
        <v>42101</v>
      </c>
      <c r="B1369" s="11">
        <v>-6.1221500000000013</v>
      </c>
      <c r="C1369" s="11">
        <v>-36.588121075000004</v>
      </c>
      <c r="D1369" s="11">
        <f t="shared" si="33"/>
        <v>12.389078925000007</v>
      </c>
      <c r="E1369" s="5" t="s">
        <v>8</v>
      </c>
      <c r="F1369" s="5" t="s">
        <v>14</v>
      </c>
      <c r="G1369" s="5" t="s">
        <v>6</v>
      </c>
    </row>
    <row r="1370" spans="1:7" x14ac:dyDescent="0.25">
      <c r="A1370" s="14">
        <v>42111</v>
      </c>
      <c r="B1370" s="11">
        <v>-5.950824400000001</v>
      </c>
      <c r="C1370" s="11">
        <v>-36.266566624999996</v>
      </c>
      <c r="D1370" s="11">
        <f t="shared" si="33"/>
        <v>11.340028575000012</v>
      </c>
      <c r="E1370" s="5" t="s">
        <v>8</v>
      </c>
      <c r="F1370" s="5" t="s">
        <v>14</v>
      </c>
      <c r="G1370" s="5" t="s">
        <v>6</v>
      </c>
    </row>
    <row r="1371" spans="1:7" x14ac:dyDescent="0.25">
      <c r="A1371" s="14">
        <v>42118</v>
      </c>
      <c r="B1371" s="11">
        <v>-5.9336124000000003</v>
      </c>
      <c r="C1371" s="11">
        <v>-35.991363612500002</v>
      </c>
      <c r="D1371" s="11">
        <f t="shared" si="33"/>
        <v>11.4775355875</v>
      </c>
      <c r="E1371" s="5" t="s">
        <v>8</v>
      </c>
      <c r="F1371" s="5" t="s">
        <v>14</v>
      </c>
      <c r="G1371" s="5" t="s">
        <v>6</v>
      </c>
    </row>
    <row r="1372" spans="1:7" x14ac:dyDescent="0.25">
      <c r="A1372" s="14">
        <v>42123</v>
      </c>
      <c r="B1372" s="11">
        <v>-5.9336124000000003</v>
      </c>
      <c r="C1372" s="11">
        <v>-35.991363612500002</v>
      </c>
      <c r="D1372" s="11">
        <f t="shared" si="33"/>
        <v>11.4775355875</v>
      </c>
      <c r="E1372" s="5" t="s">
        <v>8</v>
      </c>
      <c r="F1372" s="5" t="s">
        <v>14</v>
      </c>
      <c r="G1372" s="5" t="s">
        <v>6</v>
      </c>
    </row>
    <row r="1373" spans="1:7" x14ac:dyDescent="0.25">
      <c r="A1373" s="14">
        <v>42129</v>
      </c>
      <c r="B1373" s="11">
        <v>-5.9336124000000003</v>
      </c>
      <c r="C1373" s="11">
        <v>-35.991363612500002</v>
      </c>
      <c r="D1373" s="11">
        <f t="shared" si="33"/>
        <v>11.4775355875</v>
      </c>
      <c r="E1373" s="5" t="s">
        <v>8</v>
      </c>
      <c r="F1373" s="5" t="s">
        <v>14</v>
      </c>
      <c r="G1373" s="5" t="s">
        <v>6</v>
      </c>
    </row>
    <row r="1374" spans="1:7" x14ac:dyDescent="0.25">
      <c r="A1374" s="14">
        <v>42138</v>
      </c>
      <c r="B1374" s="11">
        <v>-5.2779676000000011</v>
      </c>
      <c r="C1374" s="11">
        <v>-31.954084224999999</v>
      </c>
      <c r="D1374" s="11">
        <f t="shared" si="33"/>
        <v>10.26965657500001</v>
      </c>
      <c r="E1374" s="5" t="s">
        <v>8</v>
      </c>
      <c r="F1374" s="5" t="s">
        <v>14</v>
      </c>
      <c r="G1374" s="5" t="s">
        <v>6</v>
      </c>
    </row>
    <row r="1375" spans="1:7" x14ac:dyDescent="0.25">
      <c r="A1375" s="14">
        <v>42145</v>
      </c>
      <c r="B1375" s="11">
        <v>-5.9277868000000016</v>
      </c>
      <c r="C1375" s="11">
        <v>-35.449120975000007</v>
      </c>
      <c r="D1375" s="11">
        <f t="shared" si="33"/>
        <v>11.973173425000006</v>
      </c>
      <c r="E1375" s="5" t="s">
        <v>8</v>
      </c>
      <c r="F1375" s="5" t="s">
        <v>14</v>
      </c>
      <c r="G1375" s="5" t="s">
        <v>6</v>
      </c>
    </row>
    <row r="1376" spans="1:7" x14ac:dyDescent="0.25">
      <c r="A1376" s="14">
        <v>42153</v>
      </c>
      <c r="B1376" s="11">
        <v>-5.9897500000000008</v>
      </c>
      <c r="C1376" s="11">
        <v>-34.8886144875</v>
      </c>
      <c r="D1376" s="11">
        <f t="shared" si="33"/>
        <v>13.029385512500006</v>
      </c>
      <c r="E1376" s="5" t="s">
        <v>8</v>
      </c>
      <c r="F1376" s="5" t="s">
        <v>14</v>
      </c>
      <c r="G1376" s="5" t="s">
        <v>6</v>
      </c>
    </row>
    <row r="1377" spans="1:7" x14ac:dyDescent="0.25">
      <c r="A1377" s="14">
        <v>42158</v>
      </c>
      <c r="B1377" s="11">
        <v>-5.9303024000000022</v>
      </c>
      <c r="C1377" s="11">
        <v>-34.534129762500001</v>
      </c>
      <c r="D1377" s="11">
        <f t="shared" si="33"/>
        <v>12.908289437500017</v>
      </c>
      <c r="E1377" s="5" t="s">
        <v>8</v>
      </c>
      <c r="F1377" s="5" t="s">
        <v>14</v>
      </c>
      <c r="G1377" s="5" t="s">
        <v>6</v>
      </c>
    </row>
    <row r="1378" spans="1:7" x14ac:dyDescent="0.25">
      <c r="A1378" s="14">
        <v>42164</v>
      </c>
      <c r="B1378" s="11">
        <v>-5.6856073333333343</v>
      </c>
      <c r="C1378" s="11">
        <v>-33.626806000000002</v>
      </c>
      <c r="D1378" s="11">
        <f t="shared" si="33"/>
        <v>11.858052666666673</v>
      </c>
      <c r="E1378" s="5" t="s">
        <v>8</v>
      </c>
      <c r="F1378" s="5" t="s">
        <v>14</v>
      </c>
      <c r="G1378" s="5" t="s">
        <v>6</v>
      </c>
    </row>
    <row r="1379" spans="1:7" x14ac:dyDescent="0.25">
      <c r="A1379" s="14">
        <v>42173</v>
      </c>
      <c r="B1379" s="11">
        <v>-6.1539941000000002</v>
      </c>
      <c r="C1379" s="11">
        <v>-34.902972000000013</v>
      </c>
      <c r="D1379" s="11">
        <f t="shared" si="33"/>
        <v>14.328980799999989</v>
      </c>
      <c r="E1379" s="5" t="s">
        <v>8</v>
      </c>
      <c r="F1379" s="5" t="s">
        <v>14</v>
      </c>
      <c r="G1379" s="5" t="s">
        <v>6</v>
      </c>
    </row>
    <row r="1380" spans="1:7" x14ac:dyDescent="0.25">
      <c r="A1380" s="14">
        <v>42178</v>
      </c>
      <c r="B1380" s="11">
        <v>-6.1199769375000006</v>
      </c>
      <c r="C1380" s="11">
        <v>-35.157924750000006</v>
      </c>
      <c r="D1380" s="11">
        <f t="shared" si="33"/>
        <v>13.801890749999998</v>
      </c>
      <c r="E1380" s="5" t="s">
        <v>8</v>
      </c>
      <c r="F1380" s="5" t="s">
        <v>14</v>
      </c>
      <c r="G1380" s="5" t="s">
        <v>6</v>
      </c>
    </row>
    <row r="1381" spans="1:7" x14ac:dyDescent="0.25">
      <c r="A1381" s="14">
        <v>42185</v>
      </c>
      <c r="B1381" s="11">
        <v>-6.0745766000000003</v>
      </c>
      <c r="C1381" s="11">
        <v>-34.860687250000005</v>
      </c>
      <c r="D1381" s="11">
        <f t="shared" si="33"/>
        <v>13.735925549999997</v>
      </c>
      <c r="E1381" s="5" t="s">
        <v>8</v>
      </c>
      <c r="F1381" s="5" t="s">
        <v>14</v>
      </c>
      <c r="G1381" s="5" t="s">
        <v>6</v>
      </c>
    </row>
    <row r="1382" spans="1:7" x14ac:dyDescent="0.25">
      <c r="A1382" s="14">
        <v>42193</v>
      </c>
      <c r="B1382" s="11">
        <v>-5.6839748625000013</v>
      </c>
      <c r="C1382" s="11">
        <v>-32.557856999999998</v>
      </c>
      <c r="D1382" s="11">
        <f t="shared" si="33"/>
        <v>12.913941900000012</v>
      </c>
      <c r="E1382" s="5" t="s">
        <v>8</v>
      </c>
      <c r="F1382" s="5" t="s">
        <v>14</v>
      </c>
      <c r="G1382" s="5" t="s">
        <v>6</v>
      </c>
    </row>
    <row r="1383" spans="1:7" x14ac:dyDescent="0.25">
      <c r="A1383" s="14">
        <v>42201</v>
      </c>
      <c r="B1383" s="11">
        <v>-5.9411552000000007</v>
      </c>
      <c r="C1383" s="11">
        <v>-34.0783305</v>
      </c>
      <c r="D1383" s="11">
        <f t="shared" si="33"/>
        <v>13.450911100000006</v>
      </c>
      <c r="E1383" s="5" t="s">
        <v>8</v>
      </c>
      <c r="F1383" s="5" t="s">
        <v>14</v>
      </c>
      <c r="G1383" s="5" t="s">
        <v>6</v>
      </c>
    </row>
    <row r="1384" spans="1:7" x14ac:dyDescent="0.25">
      <c r="A1384" s="14">
        <v>42207</v>
      </c>
      <c r="B1384" s="11">
        <v>-5.831559050000001</v>
      </c>
      <c r="C1384" s="11">
        <v>-34.036164250000006</v>
      </c>
      <c r="D1384" s="11">
        <f t="shared" si="33"/>
        <v>12.616308150000002</v>
      </c>
      <c r="E1384" s="5" t="s">
        <v>8</v>
      </c>
      <c r="F1384" s="5" t="s">
        <v>14</v>
      </c>
      <c r="G1384" s="5" t="s">
        <v>6</v>
      </c>
    </row>
    <row r="1385" spans="1:7" x14ac:dyDescent="0.25">
      <c r="A1385" s="14">
        <v>42213</v>
      </c>
      <c r="B1385" s="11">
        <v>-5.8850334999999996</v>
      </c>
      <c r="C1385" s="11">
        <v>-34.337490000000003</v>
      </c>
      <c r="D1385" s="11">
        <f t="shared" si="33"/>
        <v>12.742777999999994</v>
      </c>
      <c r="E1385" s="5" t="s">
        <v>8</v>
      </c>
      <c r="F1385" s="5" t="s">
        <v>14</v>
      </c>
      <c r="G1385" s="5" t="s">
        <v>6</v>
      </c>
    </row>
    <row r="1386" spans="1:7" x14ac:dyDescent="0.25">
      <c r="A1386" s="14">
        <v>42224</v>
      </c>
      <c r="B1386" s="11">
        <v>-5.4539288375000012</v>
      </c>
      <c r="C1386" s="11">
        <v>-33.293346999999997</v>
      </c>
      <c r="D1386" s="11">
        <f t="shared" si="33"/>
        <v>10.338083700000013</v>
      </c>
      <c r="E1386" s="5" t="s">
        <v>8</v>
      </c>
      <c r="F1386" s="5" t="s">
        <v>14</v>
      </c>
      <c r="G1386" s="5" t="s">
        <v>6</v>
      </c>
    </row>
    <row r="1387" spans="1:7" x14ac:dyDescent="0.25">
      <c r="A1387" s="14">
        <v>42232</v>
      </c>
      <c r="B1387" s="11">
        <v>-5.8918407142857152</v>
      </c>
      <c r="C1387" s="11">
        <v>-33.832048</v>
      </c>
      <c r="D1387" s="11">
        <f t="shared" si="33"/>
        <v>13.302677714285721</v>
      </c>
      <c r="E1387" s="5" t="s">
        <v>8</v>
      </c>
      <c r="F1387" s="5" t="s">
        <v>14</v>
      </c>
      <c r="G1387" s="5" t="s">
        <v>6</v>
      </c>
    </row>
    <row r="1388" spans="1:7" x14ac:dyDescent="0.25">
      <c r="A1388" s="14">
        <v>42237</v>
      </c>
      <c r="B1388" s="11">
        <v>-5.9238157125000006</v>
      </c>
      <c r="C1388" s="11">
        <v>-33.777913250000005</v>
      </c>
      <c r="D1388" s="11">
        <f t="shared" si="33"/>
        <v>13.61261245</v>
      </c>
      <c r="E1388" s="5" t="s">
        <v>8</v>
      </c>
      <c r="F1388" s="5" t="s">
        <v>14</v>
      </c>
      <c r="G1388" s="5" t="s">
        <v>6</v>
      </c>
    </row>
    <row r="1389" spans="1:7" x14ac:dyDescent="0.25">
      <c r="A1389" s="14">
        <v>42250</v>
      </c>
      <c r="B1389" s="11">
        <v>-5.9232862625000013</v>
      </c>
      <c r="C1389" s="11">
        <v>-33.712382750000003</v>
      </c>
      <c r="D1389" s="11">
        <f t="shared" si="33"/>
        <v>13.673907350000007</v>
      </c>
      <c r="E1389" s="5" t="s">
        <v>8</v>
      </c>
      <c r="F1389" s="5" t="s">
        <v>14</v>
      </c>
      <c r="G1389" s="5" t="s">
        <v>6</v>
      </c>
    </row>
    <row r="1390" spans="1:7" x14ac:dyDescent="0.25">
      <c r="A1390" s="14">
        <v>42257</v>
      </c>
      <c r="B1390" s="11">
        <v>-5.9287131250000007</v>
      </c>
      <c r="C1390" s="11">
        <v>-33.659294750000008</v>
      </c>
      <c r="D1390" s="11">
        <f t="shared" si="33"/>
        <v>13.770410249999998</v>
      </c>
      <c r="E1390" s="5" t="s">
        <v>8</v>
      </c>
      <c r="F1390" s="5" t="s">
        <v>14</v>
      </c>
      <c r="G1390" s="5" t="s">
        <v>6</v>
      </c>
    </row>
    <row r="1391" spans="1:7" x14ac:dyDescent="0.25">
      <c r="A1391" s="14">
        <v>42264</v>
      </c>
      <c r="B1391" s="11">
        <v>-5.9247591600000007</v>
      </c>
      <c r="C1391" s="11">
        <v>-34.230137959999993</v>
      </c>
      <c r="D1391" s="11">
        <f t="shared" si="33"/>
        <v>13.167935320000012</v>
      </c>
      <c r="E1391" s="5" t="s">
        <v>8</v>
      </c>
      <c r="F1391" s="5" t="s">
        <v>14</v>
      </c>
      <c r="G1391" s="5" t="s">
        <v>6</v>
      </c>
    </row>
    <row r="1392" spans="1:7" x14ac:dyDescent="0.25">
      <c r="A1392" s="14">
        <v>42270</v>
      </c>
      <c r="B1392" s="11">
        <v>-6.2333507199999998</v>
      </c>
      <c r="C1392" s="11">
        <v>-34.848093759999998</v>
      </c>
      <c r="D1392" s="11">
        <f t="shared" si="33"/>
        <v>15.018712000000001</v>
      </c>
      <c r="E1392" s="5" t="s">
        <v>8</v>
      </c>
      <c r="F1392" s="5" t="s">
        <v>14</v>
      </c>
      <c r="G1392" s="5" t="s">
        <v>6</v>
      </c>
    </row>
    <row r="1393" spans="1:7" x14ac:dyDescent="0.25">
      <c r="A1393" s="14">
        <v>42277</v>
      </c>
      <c r="B1393" s="11">
        <v>-6.0887315875000017</v>
      </c>
      <c r="C1393" s="11">
        <v>-34.745685799999997</v>
      </c>
      <c r="D1393" s="11">
        <f t="shared" si="33"/>
        <v>13.964166900000016</v>
      </c>
      <c r="E1393" s="5" t="s">
        <v>8</v>
      </c>
      <c r="F1393" s="5" t="s">
        <v>14</v>
      </c>
      <c r="G1393" s="5" t="s">
        <v>6</v>
      </c>
    </row>
    <row r="1394" spans="1:7" x14ac:dyDescent="0.25">
      <c r="A1394" s="14">
        <v>42286</v>
      </c>
      <c r="B1394" s="11">
        <v>-5.9729418666666669</v>
      </c>
      <c r="C1394" s="11">
        <v>-34.543862666666662</v>
      </c>
      <c r="D1394" s="11">
        <f t="shared" si="33"/>
        <v>13.239672266666673</v>
      </c>
      <c r="E1394" s="5" t="s">
        <v>8</v>
      </c>
      <c r="F1394" s="5" t="s">
        <v>14</v>
      </c>
      <c r="G1394" s="5" t="s">
        <v>6</v>
      </c>
    </row>
    <row r="1395" spans="1:7" x14ac:dyDescent="0.25">
      <c r="A1395" s="14">
        <v>42292</v>
      </c>
      <c r="B1395" s="11">
        <v>-6.4035719999999996</v>
      </c>
      <c r="C1395" s="11">
        <v>-35.752331750000003</v>
      </c>
      <c r="D1395" s="11">
        <f t="shared" si="33"/>
        <v>15.476244249999993</v>
      </c>
      <c r="E1395" s="5" t="s">
        <v>8</v>
      </c>
      <c r="F1395" s="5" t="s">
        <v>14</v>
      </c>
      <c r="G1395" s="5" t="s">
        <v>6</v>
      </c>
    </row>
    <row r="1396" spans="1:7" x14ac:dyDescent="0.25">
      <c r="A1396" s="14">
        <v>42298</v>
      </c>
      <c r="B1396" s="11">
        <v>-6.0534665599999995</v>
      </c>
      <c r="C1396" s="11">
        <v>-35.790174399999998</v>
      </c>
      <c r="D1396" s="11">
        <f t="shared" si="33"/>
        <v>12.637558079999998</v>
      </c>
      <c r="E1396" s="5" t="s">
        <v>8</v>
      </c>
      <c r="F1396" s="5" t="s">
        <v>14</v>
      </c>
      <c r="G1396" s="5" t="s">
        <v>6</v>
      </c>
    </row>
    <row r="1397" spans="1:7" x14ac:dyDescent="0.25">
      <c r="A1397" s="14">
        <v>42306</v>
      </c>
      <c r="B1397" s="12">
        <v>-6.4120438000000011</v>
      </c>
      <c r="C1397" s="12">
        <v>-35.697067600000011</v>
      </c>
      <c r="D1397" s="11">
        <f t="shared" si="33"/>
        <v>15.599282799999997</v>
      </c>
      <c r="E1397" s="5" t="s">
        <v>8</v>
      </c>
      <c r="F1397" s="5" t="s">
        <v>14</v>
      </c>
      <c r="G1397" s="5" t="s">
        <v>6</v>
      </c>
    </row>
    <row r="1398" spans="1:7" x14ac:dyDescent="0.25">
      <c r="A1398" s="14">
        <v>42313</v>
      </c>
      <c r="B1398" s="11">
        <v>-6.0878199000000004</v>
      </c>
      <c r="C1398" s="11">
        <v>-35.079970400000001</v>
      </c>
      <c r="D1398" s="11">
        <f t="shared" si="33"/>
        <v>13.622588800000003</v>
      </c>
      <c r="E1398" s="5" t="s">
        <v>8</v>
      </c>
      <c r="F1398" s="5" t="s">
        <v>14</v>
      </c>
      <c r="G1398" s="5" t="s">
        <v>6</v>
      </c>
    </row>
    <row r="1399" spans="1:7" x14ac:dyDescent="0.25">
      <c r="A1399" s="14">
        <v>42320</v>
      </c>
      <c r="B1399" s="11">
        <v>-5.9486373333333313</v>
      </c>
      <c r="C1399" s="11">
        <v>-35.865360066666668</v>
      </c>
      <c r="D1399" s="11">
        <f t="shared" si="33"/>
        <v>11.723738599999983</v>
      </c>
      <c r="E1399" s="5" t="s">
        <v>8</v>
      </c>
      <c r="F1399" s="5" t="s">
        <v>14</v>
      </c>
      <c r="G1399" s="5" t="s">
        <v>6</v>
      </c>
    </row>
    <row r="1400" spans="1:7" x14ac:dyDescent="0.25">
      <c r="A1400" s="14">
        <v>42327</v>
      </c>
      <c r="B1400" s="11">
        <v>-6.2588639999999982</v>
      </c>
      <c r="C1400" s="11">
        <v>-36.707422399999999</v>
      </c>
      <c r="D1400" s="11">
        <f t="shared" si="33"/>
        <v>13.363489599999987</v>
      </c>
      <c r="E1400" s="5" t="s">
        <v>8</v>
      </c>
      <c r="F1400" s="5" t="s">
        <v>14</v>
      </c>
      <c r="G1400" s="5" t="s">
        <v>6</v>
      </c>
    </row>
    <row r="1401" spans="1:7" x14ac:dyDescent="0.25">
      <c r="A1401" s="14">
        <v>42334</v>
      </c>
      <c r="B1401" s="11">
        <v>-6.3257750000000001</v>
      </c>
      <c r="C1401" s="11">
        <v>-35.747642600000006</v>
      </c>
      <c r="D1401" s="11">
        <f t="shared" si="33"/>
        <v>14.858557399999995</v>
      </c>
      <c r="E1401" s="5" t="s">
        <v>8</v>
      </c>
      <c r="F1401" s="5" t="s">
        <v>14</v>
      </c>
      <c r="G1401" s="5" t="s">
        <v>6</v>
      </c>
    </row>
    <row r="1402" spans="1:7" x14ac:dyDescent="0.25">
      <c r="A1402" s="14">
        <v>42342</v>
      </c>
      <c r="B1402" s="11">
        <v>-6.3078999999999992</v>
      </c>
      <c r="C1402" s="11">
        <v>-34.573368200000004</v>
      </c>
      <c r="D1402" s="11">
        <f t="shared" si="33"/>
        <v>15.889831799999989</v>
      </c>
      <c r="E1402" s="5" t="s">
        <v>8</v>
      </c>
      <c r="F1402" s="5" t="s">
        <v>14</v>
      </c>
      <c r="G1402" s="5" t="s">
        <v>6</v>
      </c>
    </row>
    <row r="1403" spans="1:7" x14ac:dyDescent="0.25">
      <c r="A1403" s="14">
        <v>42348</v>
      </c>
      <c r="B1403" s="11">
        <v>-6.2140374999999999</v>
      </c>
      <c r="C1403" s="11">
        <v>-34.686013850000002</v>
      </c>
      <c r="D1403" s="11">
        <f t="shared" si="33"/>
        <v>15.026286149999997</v>
      </c>
      <c r="E1403" s="5" t="s">
        <v>8</v>
      </c>
      <c r="F1403" s="5" t="s">
        <v>14</v>
      </c>
      <c r="G1403" s="5" t="s">
        <v>6</v>
      </c>
    </row>
    <row r="1404" spans="1:7" x14ac:dyDescent="0.25">
      <c r="A1404" s="14">
        <v>42356</v>
      </c>
      <c r="B1404" s="11">
        <v>-6.10825</v>
      </c>
      <c r="C1404" s="11">
        <v>-34.125798999999994</v>
      </c>
      <c r="D1404" s="11">
        <f t="shared" si="33"/>
        <v>14.740201000000006</v>
      </c>
      <c r="E1404" s="5" t="s">
        <v>8</v>
      </c>
      <c r="F1404" s="5" t="s">
        <v>14</v>
      </c>
      <c r="G1404" s="5" t="s">
        <v>6</v>
      </c>
    </row>
    <row r="1405" spans="1:7" x14ac:dyDescent="0.25">
      <c r="A1405" s="14">
        <v>42357</v>
      </c>
      <c r="B1405" s="11">
        <v>-6.2328062499999994</v>
      </c>
      <c r="C1405" s="11">
        <v>-33.889584124999999</v>
      </c>
      <c r="D1405" s="11">
        <f t="shared" si="33"/>
        <v>15.972865874999997</v>
      </c>
      <c r="E1405" s="5" t="s">
        <v>8</v>
      </c>
      <c r="F1405" s="5" t="s">
        <v>14</v>
      </c>
      <c r="G1405" s="5" t="s">
        <v>6</v>
      </c>
    </row>
    <row r="1406" spans="1:7" x14ac:dyDescent="0.25">
      <c r="A1406" s="14">
        <v>42358</v>
      </c>
      <c r="B1406" s="11">
        <v>-6.2612874999999999</v>
      </c>
      <c r="C1406" s="11">
        <v>-34.752348299999994</v>
      </c>
      <c r="D1406" s="11">
        <f t="shared" ref="D1406:D1469" si="34">C1406-8*B1406</f>
        <v>15.337951700000005</v>
      </c>
      <c r="E1406" s="5" t="s">
        <v>8</v>
      </c>
      <c r="F1406" s="5" t="s">
        <v>14</v>
      </c>
      <c r="G1406" s="5" t="s">
        <v>6</v>
      </c>
    </row>
    <row r="1407" spans="1:7" x14ac:dyDescent="0.25">
      <c r="A1407" s="14">
        <v>42359</v>
      </c>
      <c r="B1407" s="11">
        <v>-6.3398499999999993</v>
      </c>
      <c r="C1407" s="11">
        <v>-34.982873400000003</v>
      </c>
      <c r="D1407" s="11">
        <f t="shared" si="34"/>
        <v>15.735926599999992</v>
      </c>
      <c r="E1407" s="5" t="s">
        <v>8</v>
      </c>
      <c r="F1407" s="5" t="s">
        <v>14</v>
      </c>
      <c r="G1407" s="5" t="s">
        <v>6</v>
      </c>
    </row>
    <row r="1408" spans="1:7" x14ac:dyDescent="0.25">
      <c r="A1408" s="14">
        <v>42360</v>
      </c>
      <c r="B1408" s="11">
        <v>-6.2612978400000001</v>
      </c>
      <c r="C1408" s="11">
        <v>-35.55429376</v>
      </c>
      <c r="D1408" s="11">
        <f t="shared" si="34"/>
        <v>14.536088960000001</v>
      </c>
      <c r="E1408" s="5" t="s">
        <v>8</v>
      </c>
      <c r="F1408" s="5" t="s">
        <v>14</v>
      </c>
      <c r="G1408" s="5" t="s">
        <v>6</v>
      </c>
    </row>
    <row r="1409" spans="1:7" x14ac:dyDescent="0.25">
      <c r="A1409" s="14">
        <v>42361</v>
      </c>
      <c r="B1409" s="11">
        <v>-6.1826869000000002</v>
      </c>
      <c r="C1409" s="11">
        <v>-34.888308449999997</v>
      </c>
      <c r="D1409" s="11">
        <f t="shared" si="34"/>
        <v>14.573186750000005</v>
      </c>
      <c r="E1409" s="5" t="s">
        <v>8</v>
      </c>
      <c r="F1409" s="5" t="s">
        <v>14</v>
      </c>
      <c r="G1409" s="5" t="s">
        <v>6</v>
      </c>
    </row>
    <row r="1410" spans="1:7" x14ac:dyDescent="0.25">
      <c r="A1410" s="14">
        <v>42362</v>
      </c>
      <c r="B1410" s="11">
        <v>-6.1720638000000001</v>
      </c>
      <c r="C1410" s="11">
        <v>-34.773680550000002</v>
      </c>
      <c r="D1410" s="11">
        <f t="shared" si="34"/>
        <v>14.602829849999999</v>
      </c>
      <c r="E1410" s="5" t="s">
        <v>8</v>
      </c>
      <c r="F1410" s="5" t="s">
        <v>14</v>
      </c>
      <c r="G1410" s="5" t="s">
        <v>6</v>
      </c>
    </row>
    <row r="1411" spans="1:7" x14ac:dyDescent="0.25">
      <c r="A1411" s="14">
        <v>42363</v>
      </c>
      <c r="B1411" s="11">
        <v>-6.1337170000000008</v>
      </c>
      <c r="C1411" s="11">
        <v>-34.360350750000002</v>
      </c>
      <c r="D1411" s="11">
        <f t="shared" si="34"/>
        <v>14.709385250000004</v>
      </c>
      <c r="E1411" s="5" t="s">
        <v>8</v>
      </c>
      <c r="F1411" s="5" t="s">
        <v>14</v>
      </c>
      <c r="G1411" s="5" t="s">
        <v>6</v>
      </c>
    </row>
    <row r="1412" spans="1:7" x14ac:dyDescent="0.25">
      <c r="A1412" s="14">
        <v>42364</v>
      </c>
      <c r="B1412" s="11">
        <v>-6.0258018499999997</v>
      </c>
      <c r="C1412" s="11">
        <v>-33.480142349999994</v>
      </c>
      <c r="D1412" s="11">
        <f t="shared" si="34"/>
        <v>14.726272450000003</v>
      </c>
      <c r="E1412" s="5" t="s">
        <v>8</v>
      </c>
      <c r="F1412" s="5" t="s">
        <v>14</v>
      </c>
      <c r="G1412" s="5" t="s">
        <v>6</v>
      </c>
    </row>
    <row r="1413" spans="1:7" x14ac:dyDescent="0.25">
      <c r="A1413" s="14">
        <v>42365</v>
      </c>
      <c r="B1413" s="11">
        <v>-5.9922484000000003</v>
      </c>
      <c r="C1413" s="11">
        <v>-33.784422249999999</v>
      </c>
      <c r="D1413" s="11">
        <f t="shared" si="34"/>
        <v>14.153564950000003</v>
      </c>
      <c r="E1413" s="5" t="s">
        <v>8</v>
      </c>
      <c r="F1413" s="5" t="s">
        <v>14</v>
      </c>
      <c r="G1413" s="5" t="s">
        <v>6</v>
      </c>
    </row>
    <row r="1414" spans="1:7" x14ac:dyDescent="0.25">
      <c r="A1414" s="14">
        <v>42366</v>
      </c>
      <c r="B1414" s="11">
        <v>-6.2913793499999997</v>
      </c>
      <c r="C1414" s="11">
        <v>-34.488644749999999</v>
      </c>
      <c r="D1414" s="11">
        <f t="shared" si="34"/>
        <v>15.842390049999999</v>
      </c>
      <c r="E1414" s="5" t="s">
        <v>8</v>
      </c>
      <c r="F1414" s="5" t="s">
        <v>14</v>
      </c>
      <c r="G1414" s="5" t="s">
        <v>6</v>
      </c>
    </row>
    <row r="1415" spans="1:7" x14ac:dyDescent="0.25">
      <c r="A1415" s="14">
        <v>42367</v>
      </c>
      <c r="B1415" s="11">
        <v>-5.8459864499999998</v>
      </c>
      <c r="C1415" s="11">
        <v>-32.873953200000003</v>
      </c>
      <c r="D1415" s="11">
        <f t="shared" si="34"/>
        <v>13.893938399999996</v>
      </c>
      <c r="E1415" s="5" t="s">
        <v>8</v>
      </c>
      <c r="F1415" s="5" t="s">
        <v>14</v>
      </c>
      <c r="G1415" s="5" t="s">
        <v>6</v>
      </c>
    </row>
    <row r="1416" spans="1:7" x14ac:dyDescent="0.25">
      <c r="A1416" s="14">
        <v>42368</v>
      </c>
      <c r="B1416" s="11">
        <v>-6.2921748333333314</v>
      </c>
      <c r="C1416" s="11">
        <v>-34.103595550000001</v>
      </c>
      <c r="D1416" s="11">
        <f t="shared" si="34"/>
        <v>16.23380311666665</v>
      </c>
      <c r="E1416" s="5" t="s">
        <v>8</v>
      </c>
      <c r="F1416" s="5" t="s">
        <v>14</v>
      </c>
      <c r="G1416" s="5" t="s">
        <v>6</v>
      </c>
    </row>
    <row r="1417" spans="1:7" x14ac:dyDescent="0.25">
      <c r="A1417" s="14">
        <v>42369</v>
      </c>
      <c r="B1417" s="11">
        <v>-6.3287917499999997</v>
      </c>
      <c r="C1417" s="11">
        <v>-34.210816887500002</v>
      </c>
      <c r="D1417" s="11">
        <f t="shared" si="34"/>
        <v>16.419517112499996</v>
      </c>
      <c r="E1417" s="5" t="s">
        <v>8</v>
      </c>
      <c r="F1417" s="5" t="s">
        <v>14</v>
      </c>
      <c r="G1417" s="5" t="s">
        <v>6</v>
      </c>
    </row>
    <row r="1418" spans="1:7" x14ac:dyDescent="0.25">
      <c r="A1418" s="14">
        <v>42370</v>
      </c>
      <c r="B1418" s="11">
        <v>-6.2080866249999991</v>
      </c>
      <c r="C1418" s="11">
        <v>-34.592697950000002</v>
      </c>
      <c r="D1418" s="11">
        <f t="shared" si="34"/>
        <v>15.071995049999991</v>
      </c>
      <c r="E1418" s="5" t="s">
        <v>8</v>
      </c>
      <c r="F1418" s="5" t="s">
        <v>14</v>
      </c>
      <c r="G1418" s="5" t="s">
        <v>6</v>
      </c>
    </row>
    <row r="1419" spans="1:7" x14ac:dyDescent="0.25">
      <c r="A1419" s="14">
        <v>42371</v>
      </c>
      <c r="B1419" s="11">
        <v>-6.3832274999999985</v>
      </c>
      <c r="C1419" s="11">
        <v>-35.020570475</v>
      </c>
      <c r="D1419" s="11">
        <f t="shared" si="34"/>
        <v>16.045249524999988</v>
      </c>
      <c r="E1419" s="5" t="s">
        <v>8</v>
      </c>
      <c r="F1419" s="5" t="s">
        <v>14</v>
      </c>
      <c r="G1419" s="5" t="s">
        <v>6</v>
      </c>
    </row>
    <row r="1420" spans="1:7" x14ac:dyDescent="0.25">
      <c r="A1420" s="14">
        <v>42372</v>
      </c>
      <c r="B1420" s="11">
        <v>-6.2981584999999987</v>
      </c>
      <c r="C1420" s="11">
        <v>-34.568804487499996</v>
      </c>
      <c r="D1420" s="11">
        <f t="shared" si="34"/>
        <v>15.816463512499993</v>
      </c>
      <c r="E1420" s="5" t="s">
        <v>8</v>
      </c>
      <c r="F1420" s="5" t="s">
        <v>14</v>
      </c>
      <c r="G1420" s="5" t="s">
        <v>6</v>
      </c>
    </row>
    <row r="1421" spans="1:7" x14ac:dyDescent="0.25">
      <c r="A1421" s="14">
        <v>42373</v>
      </c>
      <c r="B1421" s="11">
        <v>-6.3447226875</v>
      </c>
      <c r="C1421" s="11">
        <v>-34.658991950000001</v>
      </c>
      <c r="D1421" s="11">
        <f t="shared" si="34"/>
        <v>16.098789549999999</v>
      </c>
      <c r="E1421" s="5" t="s">
        <v>8</v>
      </c>
      <c r="F1421" s="5" t="s">
        <v>14</v>
      </c>
      <c r="G1421" s="5" t="s">
        <v>6</v>
      </c>
    </row>
    <row r="1422" spans="1:7" x14ac:dyDescent="0.25">
      <c r="A1422" s="14">
        <v>42374</v>
      </c>
      <c r="B1422" s="11">
        <v>-6.4948207999999994</v>
      </c>
      <c r="C1422" s="11">
        <v>-34.928178840000001</v>
      </c>
      <c r="D1422" s="11">
        <f t="shared" si="34"/>
        <v>17.030387559999994</v>
      </c>
      <c r="E1422" s="5" t="s">
        <v>8</v>
      </c>
      <c r="F1422" s="5" t="s">
        <v>14</v>
      </c>
      <c r="G1422" s="5" t="s">
        <v>6</v>
      </c>
    </row>
    <row r="1423" spans="1:7" x14ac:dyDescent="0.25">
      <c r="A1423" s="14">
        <v>42375</v>
      </c>
      <c r="B1423" s="11">
        <v>-6.4027192124999992</v>
      </c>
      <c r="C1423" s="11">
        <v>-34.880281425</v>
      </c>
      <c r="D1423" s="11">
        <f t="shared" si="34"/>
        <v>16.341472274999994</v>
      </c>
      <c r="E1423" s="5" t="s">
        <v>8</v>
      </c>
      <c r="F1423" s="5" t="s">
        <v>14</v>
      </c>
      <c r="G1423" s="5" t="s">
        <v>6</v>
      </c>
    </row>
    <row r="1424" spans="1:7" x14ac:dyDescent="0.25">
      <c r="A1424" s="14">
        <v>42376</v>
      </c>
      <c r="B1424" s="11">
        <v>-6.395047885714285</v>
      </c>
      <c r="C1424" s="11">
        <v>-34.922938457142855</v>
      </c>
      <c r="D1424" s="11">
        <f t="shared" si="34"/>
        <v>16.237444628571424</v>
      </c>
      <c r="E1424" s="5" t="s">
        <v>8</v>
      </c>
      <c r="F1424" s="5" t="s">
        <v>14</v>
      </c>
      <c r="G1424" s="5" t="s">
        <v>6</v>
      </c>
    </row>
    <row r="1425" spans="1:7" x14ac:dyDescent="0.25">
      <c r="A1425" s="14">
        <v>42377</v>
      </c>
      <c r="B1425" s="11">
        <v>-6.2043971624999994</v>
      </c>
      <c r="C1425" s="11">
        <v>-34.119154825000003</v>
      </c>
      <c r="D1425" s="11">
        <f t="shared" si="34"/>
        <v>15.516022474999993</v>
      </c>
      <c r="E1425" s="5" t="s">
        <v>8</v>
      </c>
      <c r="F1425" s="5" t="s">
        <v>14</v>
      </c>
      <c r="G1425" s="5" t="s">
        <v>6</v>
      </c>
    </row>
    <row r="1426" spans="1:7" x14ac:dyDescent="0.25">
      <c r="A1426" s="14">
        <v>42378</v>
      </c>
      <c r="B1426" s="11">
        <v>-6.2043971624999994</v>
      </c>
      <c r="C1426" s="11">
        <v>-34.119154825000003</v>
      </c>
      <c r="D1426" s="11">
        <f t="shared" si="34"/>
        <v>15.516022474999993</v>
      </c>
      <c r="E1426" s="5" t="s">
        <v>8</v>
      </c>
      <c r="F1426" s="5" t="s">
        <v>14</v>
      </c>
      <c r="G1426" s="5" t="s">
        <v>6</v>
      </c>
    </row>
    <row r="1427" spans="1:7" x14ac:dyDescent="0.25">
      <c r="A1427" s="14">
        <v>42379</v>
      </c>
      <c r="B1427" s="11">
        <v>-6.2043971624999994</v>
      </c>
      <c r="C1427" s="11">
        <v>-34.119154825000003</v>
      </c>
      <c r="D1427" s="11">
        <f t="shared" si="34"/>
        <v>15.516022474999993</v>
      </c>
      <c r="E1427" s="5" t="s">
        <v>8</v>
      </c>
      <c r="F1427" s="5" t="s">
        <v>14</v>
      </c>
      <c r="G1427" s="5" t="s">
        <v>6</v>
      </c>
    </row>
    <row r="1428" spans="1:7" x14ac:dyDescent="0.25">
      <c r="A1428" s="14">
        <v>42380</v>
      </c>
      <c r="B1428" s="11">
        <v>-6.188671328571429</v>
      </c>
      <c r="C1428" s="11">
        <v>-34.397195228571434</v>
      </c>
      <c r="D1428" s="11">
        <f t="shared" si="34"/>
        <v>15.112175399999998</v>
      </c>
      <c r="E1428" s="5" t="s">
        <v>8</v>
      </c>
      <c r="F1428" s="5" t="s">
        <v>14</v>
      </c>
      <c r="G1428" s="5" t="s">
        <v>6</v>
      </c>
    </row>
    <row r="1429" spans="1:7" x14ac:dyDescent="0.25">
      <c r="A1429" s="14">
        <v>42381</v>
      </c>
      <c r="B1429" s="11">
        <v>-5.8205085000000008</v>
      </c>
      <c r="C1429" s="11">
        <v>-33.501106649999997</v>
      </c>
      <c r="D1429" s="11">
        <f t="shared" si="34"/>
        <v>13.062961350000009</v>
      </c>
      <c r="E1429" s="5" t="s">
        <v>8</v>
      </c>
      <c r="F1429" s="5" t="s">
        <v>14</v>
      </c>
      <c r="G1429" s="5" t="s">
        <v>6</v>
      </c>
    </row>
    <row r="1430" spans="1:7" x14ac:dyDescent="0.25">
      <c r="A1430" s="14">
        <v>42382</v>
      </c>
      <c r="B1430" s="11">
        <v>-6.1862052749999989</v>
      </c>
      <c r="C1430" s="11">
        <v>-33.575067062499997</v>
      </c>
      <c r="D1430" s="11">
        <f t="shared" si="34"/>
        <v>15.914575137499995</v>
      </c>
      <c r="E1430" s="5" t="s">
        <v>8</v>
      </c>
      <c r="F1430" s="5" t="s">
        <v>14</v>
      </c>
      <c r="G1430" s="5" t="s">
        <v>6</v>
      </c>
    </row>
    <row r="1431" spans="1:7" x14ac:dyDescent="0.25">
      <c r="A1431" s="14">
        <v>42383</v>
      </c>
      <c r="B1431" s="11">
        <v>-6.1862052749999989</v>
      </c>
      <c r="C1431" s="11">
        <v>-33.575067062499997</v>
      </c>
      <c r="D1431" s="11">
        <f t="shared" si="34"/>
        <v>15.914575137499995</v>
      </c>
      <c r="E1431" s="5" t="s">
        <v>8</v>
      </c>
      <c r="F1431" s="5" t="s">
        <v>14</v>
      </c>
      <c r="G1431" s="5" t="s">
        <v>6</v>
      </c>
    </row>
    <row r="1432" spans="1:7" x14ac:dyDescent="0.25">
      <c r="A1432" s="14">
        <v>42384</v>
      </c>
      <c r="B1432" s="11">
        <v>-5.8314855999999997</v>
      </c>
      <c r="C1432" s="11">
        <v>-34.375680433333336</v>
      </c>
      <c r="D1432" s="11">
        <f t="shared" si="34"/>
        <v>12.276204366666661</v>
      </c>
      <c r="E1432" s="5" t="s">
        <v>8</v>
      </c>
      <c r="F1432" s="5" t="s">
        <v>14</v>
      </c>
      <c r="G1432" s="5" t="s">
        <v>6</v>
      </c>
    </row>
    <row r="1433" spans="1:7" x14ac:dyDescent="0.25">
      <c r="A1433" s="14">
        <v>42385</v>
      </c>
      <c r="B1433" s="11">
        <v>-5.7984657749999986</v>
      </c>
      <c r="C1433" s="11">
        <v>-34.035619799999999</v>
      </c>
      <c r="D1433" s="11">
        <f t="shared" si="34"/>
        <v>12.35210639999999</v>
      </c>
      <c r="E1433" s="5" t="s">
        <v>8</v>
      </c>
      <c r="F1433" s="5" t="s">
        <v>14</v>
      </c>
      <c r="G1433" s="5" t="s">
        <v>6</v>
      </c>
    </row>
    <row r="1434" spans="1:7" x14ac:dyDescent="0.25">
      <c r="A1434" s="14">
        <v>42386</v>
      </c>
      <c r="B1434" s="11">
        <v>-5.8377708749999995</v>
      </c>
      <c r="C1434" s="11">
        <v>-33.788483787500006</v>
      </c>
      <c r="D1434" s="11">
        <f t="shared" si="34"/>
        <v>12.91368321249999</v>
      </c>
      <c r="E1434" s="5" t="s">
        <v>8</v>
      </c>
      <c r="F1434" s="5" t="s">
        <v>14</v>
      </c>
      <c r="G1434" s="5" t="s">
        <v>6</v>
      </c>
    </row>
    <row r="1435" spans="1:7" x14ac:dyDescent="0.25">
      <c r="A1435" s="14">
        <v>42387</v>
      </c>
      <c r="B1435" s="11">
        <v>-5.8066985999999998</v>
      </c>
      <c r="C1435" s="11">
        <v>-33.354434687500003</v>
      </c>
      <c r="D1435" s="11">
        <f t="shared" si="34"/>
        <v>13.099154112499996</v>
      </c>
      <c r="E1435" s="5" t="s">
        <v>8</v>
      </c>
      <c r="F1435" s="5" t="s">
        <v>14</v>
      </c>
      <c r="G1435" s="5" t="s">
        <v>6</v>
      </c>
    </row>
    <row r="1436" spans="1:7" x14ac:dyDescent="0.25">
      <c r="A1436" s="14">
        <v>42388</v>
      </c>
      <c r="B1436" s="11">
        <v>-5.8491906</v>
      </c>
      <c r="C1436" s="11">
        <v>-33.560358237499997</v>
      </c>
      <c r="D1436" s="11">
        <f t="shared" si="34"/>
        <v>13.233166562500003</v>
      </c>
      <c r="E1436" s="5" t="s">
        <v>8</v>
      </c>
      <c r="F1436" s="5" t="s">
        <v>14</v>
      </c>
      <c r="G1436" s="5" t="s">
        <v>6</v>
      </c>
    </row>
    <row r="1437" spans="1:7" x14ac:dyDescent="0.25">
      <c r="A1437" s="14">
        <v>42389</v>
      </c>
      <c r="B1437" s="11">
        <v>-6.2131068599999999</v>
      </c>
      <c r="C1437" s="11">
        <v>-33.408028399999999</v>
      </c>
      <c r="D1437" s="11">
        <f t="shared" si="34"/>
        <v>16.29682648</v>
      </c>
      <c r="E1437" s="5" t="s">
        <v>8</v>
      </c>
      <c r="F1437" s="5" t="s">
        <v>14</v>
      </c>
      <c r="G1437" s="5" t="s">
        <v>6</v>
      </c>
    </row>
    <row r="1438" spans="1:7" x14ac:dyDescent="0.25">
      <c r="A1438" s="14">
        <v>42390</v>
      </c>
      <c r="B1438" s="11">
        <v>-6.1604268874999999</v>
      </c>
      <c r="C1438" s="11">
        <v>-32.936893312500004</v>
      </c>
      <c r="D1438" s="11">
        <f t="shared" si="34"/>
        <v>16.346521787499995</v>
      </c>
      <c r="E1438" s="5" t="s">
        <v>8</v>
      </c>
      <c r="F1438" s="5" t="s">
        <v>14</v>
      </c>
      <c r="G1438" s="5" t="s">
        <v>6</v>
      </c>
    </row>
    <row r="1439" spans="1:7" x14ac:dyDescent="0.25">
      <c r="A1439" s="14">
        <v>42391</v>
      </c>
      <c r="B1439" s="11">
        <v>-6.1157559625000006</v>
      </c>
      <c r="C1439" s="11">
        <v>-33.375398687500002</v>
      </c>
      <c r="D1439" s="11">
        <f t="shared" si="34"/>
        <v>15.550649012500003</v>
      </c>
      <c r="E1439" s="5" t="s">
        <v>8</v>
      </c>
      <c r="F1439" s="5" t="s">
        <v>14</v>
      </c>
      <c r="G1439" s="5" t="s">
        <v>6</v>
      </c>
    </row>
    <row r="1440" spans="1:7" x14ac:dyDescent="0.25">
      <c r="A1440" s="14">
        <v>42392</v>
      </c>
      <c r="B1440" s="11">
        <v>-6.1456246875000007</v>
      </c>
      <c r="C1440" s="11">
        <v>-33.682715312500008</v>
      </c>
      <c r="D1440" s="11">
        <f t="shared" si="34"/>
        <v>15.482282187499997</v>
      </c>
      <c r="E1440" s="5" t="s">
        <v>8</v>
      </c>
      <c r="F1440" s="5" t="s">
        <v>14</v>
      </c>
      <c r="G1440" s="5" t="s">
        <v>6</v>
      </c>
    </row>
    <row r="1441" spans="1:7" x14ac:dyDescent="0.25">
      <c r="A1441" s="14">
        <v>42393</v>
      </c>
      <c r="B1441" s="11">
        <v>-6.1486644249999998</v>
      </c>
      <c r="C1441" s="11">
        <v>-33.397030875000006</v>
      </c>
      <c r="D1441" s="11">
        <f t="shared" si="34"/>
        <v>15.792284524999992</v>
      </c>
      <c r="E1441" s="5" t="s">
        <v>8</v>
      </c>
      <c r="F1441" s="5" t="s">
        <v>14</v>
      </c>
      <c r="G1441" s="5" t="s">
        <v>6</v>
      </c>
    </row>
    <row r="1442" spans="1:7" x14ac:dyDescent="0.25">
      <c r="A1442" s="14">
        <v>42394</v>
      </c>
      <c r="B1442" s="11">
        <v>-6.151307675</v>
      </c>
      <c r="C1442" s="11">
        <v>-33.006814125000005</v>
      </c>
      <c r="D1442" s="11">
        <f t="shared" si="34"/>
        <v>16.203647274999994</v>
      </c>
      <c r="E1442" s="5" t="s">
        <v>8</v>
      </c>
      <c r="F1442" s="5" t="s">
        <v>14</v>
      </c>
      <c r="G1442" s="5" t="s">
        <v>6</v>
      </c>
    </row>
    <row r="1443" spans="1:7" x14ac:dyDescent="0.25">
      <c r="A1443" s="14">
        <v>42395</v>
      </c>
      <c r="B1443" s="11">
        <v>-6.1585766125000001</v>
      </c>
      <c r="C1443" s="11">
        <v>-33.680761437500003</v>
      </c>
      <c r="D1443" s="11">
        <f t="shared" si="34"/>
        <v>15.587851462499998</v>
      </c>
      <c r="E1443" s="5" t="s">
        <v>8</v>
      </c>
      <c r="F1443" s="5" t="s">
        <v>14</v>
      </c>
      <c r="G1443" s="5" t="s">
        <v>6</v>
      </c>
    </row>
    <row r="1444" spans="1:7" x14ac:dyDescent="0.25">
      <c r="A1444" s="14">
        <v>42396</v>
      </c>
      <c r="B1444" s="11">
        <v>-6.0102902875000002</v>
      </c>
      <c r="C1444" s="11">
        <v>-33.167869250000003</v>
      </c>
      <c r="D1444" s="11">
        <f t="shared" si="34"/>
        <v>14.914453049999999</v>
      </c>
      <c r="E1444" s="5" t="s">
        <v>8</v>
      </c>
      <c r="F1444" s="5" t="s">
        <v>14</v>
      </c>
      <c r="G1444" s="5" t="s">
        <v>6</v>
      </c>
    </row>
    <row r="1445" spans="1:7" x14ac:dyDescent="0.25">
      <c r="A1445" s="14">
        <v>42397</v>
      </c>
      <c r="B1445" s="11">
        <v>-5.9099789499999993</v>
      </c>
      <c r="C1445" s="11">
        <v>-33.142468875000006</v>
      </c>
      <c r="D1445" s="11">
        <f t="shared" si="34"/>
        <v>14.137362724999988</v>
      </c>
      <c r="E1445" s="5" t="s">
        <v>8</v>
      </c>
      <c r="F1445" s="5" t="s">
        <v>14</v>
      </c>
      <c r="G1445" s="5" t="s">
        <v>6</v>
      </c>
    </row>
    <row r="1446" spans="1:7" x14ac:dyDescent="0.25">
      <c r="A1446" s="14">
        <v>42398</v>
      </c>
      <c r="B1446" s="11">
        <v>-6.0219659500000011</v>
      </c>
      <c r="C1446" s="11">
        <v>-32.348637250000003</v>
      </c>
      <c r="D1446" s="11">
        <f t="shared" si="34"/>
        <v>15.827090350000006</v>
      </c>
      <c r="E1446" s="5" t="s">
        <v>8</v>
      </c>
      <c r="F1446" s="5" t="s">
        <v>14</v>
      </c>
      <c r="G1446" s="5" t="s">
        <v>6</v>
      </c>
    </row>
    <row r="1447" spans="1:7" x14ac:dyDescent="0.25">
      <c r="A1447" s="14">
        <v>42399</v>
      </c>
      <c r="B1447" s="11">
        <v>-5.9643416625000008</v>
      </c>
      <c r="C1447" s="11">
        <v>-32.80324435</v>
      </c>
      <c r="D1447" s="11">
        <f t="shared" si="34"/>
        <v>14.911488950000006</v>
      </c>
      <c r="E1447" s="5" t="s">
        <v>8</v>
      </c>
      <c r="F1447" s="5" t="s">
        <v>14</v>
      </c>
      <c r="G1447" s="5" t="s">
        <v>6</v>
      </c>
    </row>
    <row r="1448" spans="1:7" x14ac:dyDescent="0.25">
      <c r="A1448" s="14">
        <v>42400</v>
      </c>
      <c r="B1448" s="11">
        <v>-6.018191625</v>
      </c>
      <c r="C1448" s="11">
        <v>-33.017971299999992</v>
      </c>
      <c r="D1448" s="11">
        <f t="shared" si="34"/>
        <v>15.127561700000008</v>
      </c>
      <c r="E1448" s="5" t="s">
        <v>8</v>
      </c>
      <c r="F1448" s="5" t="s">
        <v>14</v>
      </c>
      <c r="G1448" s="5" t="s">
        <v>6</v>
      </c>
    </row>
    <row r="1449" spans="1:7" x14ac:dyDescent="0.25">
      <c r="A1449" s="14">
        <v>42401</v>
      </c>
      <c r="B1449" s="11">
        <v>-6.1004806874999993</v>
      </c>
      <c r="C1449" s="11">
        <v>-33.017000312500002</v>
      </c>
      <c r="D1449" s="11">
        <f t="shared" si="34"/>
        <v>15.786845187499992</v>
      </c>
      <c r="E1449" s="5" t="s">
        <v>8</v>
      </c>
      <c r="F1449" s="5" t="s">
        <v>14</v>
      </c>
      <c r="G1449" s="5" t="s">
        <v>6</v>
      </c>
    </row>
    <row r="1450" spans="1:7" x14ac:dyDescent="0.25">
      <c r="A1450" s="14">
        <v>42402</v>
      </c>
      <c r="B1450" s="11">
        <v>-5.9580657500000003</v>
      </c>
      <c r="C1450" s="11">
        <v>-32.814156400000002</v>
      </c>
      <c r="D1450" s="11">
        <f t="shared" si="34"/>
        <v>14.850369600000001</v>
      </c>
      <c r="E1450" s="5" t="s">
        <v>8</v>
      </c>
      <c r="F1450" s="5" t="s">
        <v>14</v>
      </c>
      <c r="G1450" s="5" t="s">
        <v>6</v>
      </c>
    </row>
    <row r="1451" spans="1:7" x14ac:dyDescent="0.25">
      <c r="A1451" s="14">
        <v>42403</v>
      </c>
      <c r="B1451" s="11">
        <v>-5.9765862749999998</v>
      </c>
      <c r="C1451" s="11">
        <v>-32.736523637499999</v>
      </c>
      <c r="D1451" s="11">
        <f t="shared" si="34"/>
        <v>15.076166562499999</v>
      </c>
      <c r="E1451" s="5" t="s">
        <v>8</v>
      </c>
      <c r="F1451" s="5" t="s">
        <v>14</v>
      </c>
      <c r="G1451" s="5" t="s">
        <v>6</v>
      </c>
    </row>
    <row r="1452" spans="1:7" x14ac:dyDescent="0.25">
      <c r="A1452" s="14">
        <v>42404</v>
      </c>
      <c r="B1452" s="11">
        <v>-6.0199032374999994</v>
      </c>
      <c r="C1452" s="11">
        <v>-33.000493524999996</v>
      </c>
      <c r="D1452" s="11">
        <f t="shared" si="34"/>
        <v>15.158732375</v>
      </c>
      <c r="E1452" s="5" t="s">
        <v>8</v>
      </c>
      <c r="F1452" s="5" t="s">
        <v>14</v>
      </c>
      <c r="G1452" s="5" t="s">
        <v>6</v>
      </c>
    </row>
    <row r="1453" spans="1:7" x14ac:dyDescent="0.25">
      <c r="A1453" s="14">
        <v>42405</v>
      </c>
      <c r="B1453" s="11">
        <v>-6.1496743999999994</v>
      </c>
      <c r="C1453" s="11">
        <v>-33.001196266666668</v>
      </c>
      <c r="D1453" s="11">
        <f t="shared" si="34"/>
        <v>16.196198933333328</v>
      </c>
      <c r="E1453" s="5" t="s">
        <v>8</v>
      </c>
      <c r="F1453" s="5" t="s">
        <v>14</v>
      </c>
      <c r="G1453" s="5" t="s">
        <v>6</v>
      </c>
    </row>
    <row r="1454" spans="1:7" x14ac:dyDescent="0.25">
      <c r="A1454" s="14">
        <v>42406</v>
      </c>
      <c r="B1454" s="11">
        <v>-6.1027848749999993</v>
      </c>
      <c r="C1454" s="11">
        <v>-33.680763300000002</v>
      </c>
      <c r="D1454" s="11">
        <f t="shared" si="34"/>
        <v>15.141515699999992</v>
      </c>
      <c r="E1454" s="5" t="s">
        <v>8</v>
      </c>
      <c r="F1454" s="5" t="s">
        <v>14</v>
      </c>
      <c r="G1454" s="5" t="s">
        <v>6</v>
      </c>
    </row>
    <row r="1455" spans="1:7" x14ac:dyDescent="0.25">
      <c r="A1455" s="14">
        <v>42407</v>
      </c>
      <c r="B1455" s="11">
        <v>-6.1129074874999993</v>
      </c>
      <c r="C1455" s="11">
        <v>-33.872659499999997</v>
      </c>
      <c r="D1455" s="11">
        <f t="shared" si="34"/>
        <v>15.030600399999997</v>
      </c>
      <c r="E1455" s="5" t="s">
        <v>8</v>
      </c>
      <c r="F1455" s="5" t="s">
        <v>14</v>
      </c>
      <c r="G1455" s="5" t="s">
        <v>6</v>
      </c>
    </row>
    <row r="1456" spans="1:7" x14ac:dyDescent="0.25">
      <c r="A1456" s="14">
        <v>42408</v>
      </c>
      <c r="B1456" s="11">
        <v>-6.0714967999999994</v>
      </c>
      <c r="C1456" s="11">
        <v>-33.977164375000001</v>
      </c>
      <c r="D1456" s="11">
        <f t="shared" si="34"/>
        <v>14.594810024999994</v>
      </c>
      <c r="E1456" s="5" t="s">
        <v>8</v>
      </c>
      <c r="F1456" s="5" t="s">
        <v>14</v>
      </c>
      <c r="G1456" s="5" t="s">
        <v>6</v>
      </c>
    </row>
    <row r="1457" spans="1:7" x14ac:dyDescent="0.25">
      <c r="A1457" s="14">
        <v>42409</v>
      </c>
      <c r="B1457" s="11">
        <v>-5.9997182749999993</v>
      </c>
      <c r="C1457" s="11">
        <v>-33.434300125</v>
      </c>
      <c r="D1457" s="11">
        <f t="shared" si="34"/>
        <v>14.563446074999995</v>
      </c>
      <c r="E1457" s="5" t="s">
        <v>8</v>
      </c>
      <c r="F1457" s="5" t="s">
        <v>14</v>
      </c>
      <c r="G1457" s="5" t="s">
        <v>6</v>
      </c>
    </row>
    <row r="1458" spans="1:7" x14ac:dyDescent="0.25">
      <c r="A1458" s="14">
        <v>42410</v>
      </c>
      <c r="B1458" s="11">
        <v>-5.8323101714285697</v>
      </c>
      <c r="C1458" s="11">
        <v>-32.512472942857144</v>
      </c>
      <c r="D1458" s="11">
        <f t="shared" si="34"/>
        <v>14.146008428571413</v>
      </c>
      <c r="E1458" s="5" t="s">
        <v>8</v>
      </c>
      <c r="F1458" s="5" t="s">
        <v>14</v>
      </c>
      <c r="G1458" s="5" t="s">
        <v>6</v>
      </c>
    </row>
    <row r="1459" spans="1:7" x14ac:dyDescent="0.25">
      <c r="A1459" s="14">
        <v>42411</v>
      </c>
      <c r="B1459" s="11">
        <v>-5.6438492874999993</v>
      </c>
      <c r="C1459" s="11">
        <v>-31.824223674999999</v>
      </c>
      <c r="D1459" s="11">
        <f t="shared" si="34"/>
        <v>13.326570624999995</v>
      </c>
      <c r="E1459" s="5" t="s">
        <v>8</v>
      </c>
      <c r="F1459" s="5" t="s">
        <v>14</v>
      </c>
      <c r="G1459" s="5" t="s">
        <v>6</v>
      </c>
    </row>
    <row r="1460" spans="1:7" x14ac:dyDescent="0.25">
      <c r="A1460" s="14">
        <v>42412</v>
      </c>
      <c r="B1460" s="11">
        <v>-5.7843249200000004</v>
      </c>
      <c r="C1460" s="11">
        <v>-31.553581999999999</v>
      </c>
      <c r="D1460" s="11">
        <f t="shared" si="34"/>
        <v>14.721017360000005</v>
      </c>
      <c r="E1460" s="5" t="s">
        <v>8</v>
      </c>
      <c r="F1460" s="5" t="s">
        <v>14</v>
      </c>
      <c r="G1460" s="5" t="s">
        <v>6</v>
      </c>
    </row>
    <row r="1461" spans="1:7" x14ac:dyDescent="0.25">
      <c r="A1461" s="14">
        <v>42413</v>
      </c>
      <c r="B1461" s="11">
        <v>-5.9674707800000011</v>
      </c>
      <c r="C1461" s="11">
        <v>-33.269363839999997</v>
      </c>
      <c r="D1461" s="11">
        <f t="shared" si="34"/>
        <v>14.470402400000012</v>
      </c>
      <c r="E1461" s="5" t="s">
        <v>8</v>
      </c>
      <c r="F1461" s="5" t="s">
        <v>14</v>
      </c>
      <c r="G1461" s="5" t="s">
        <v>6</v>
      </c>
    </row>
    <row r="1462" spans="1:7" x14ac:dyDescent="0.25">
      <c r="A1462" s="14">
        <v>42414</v>
      </c>
      <c r="B1462" s="11">
        <v>-5.713814825</v>
      </c>
      <c r="C1462" s="11">
        <v>-33.245901500000002</v>
      </c>
      <c r="D1462" s="11">
        <f t="shared" si="34"/>
        <v>12.464617099999998</v>
      </c>
      <c r="E1462" s="5" t="s">
        <v>8</v>
      </c>
      <c r="F1462" s="5" t="s">
        <v>14</v>
      </c>
      <c r="G1462" s="5" t="s">
        <v>6</v>
      </c>
    </row>
    <row r="1463" spans="1:7" x14ac:dyDescent="0.25">
      <c r="A1463" s="14">
        <v>42415</v>
      </c>
      <c r="B1463" s="11">
        <v>-5.5801162250000003</v>
      </c>
      <c r="C1463" s="11">
        <v>-32.267555599999994</v>
      </c>
      <c r="D1463" s="11">
        <f t="shared" si="34"/>
        <v>12.373374200000008</v>
      </c>
      <c r="E1463" s="5" t="s">
        <v>8</v>
      </c>
      <c r="F1463" s="5" t="s">
        <v>14</v>
      </c>
      <c r="G1463" s="5" t="s">
        <v>6</v>
      </c>
    </row>
    <row r="1464" spans="1:7" x14ac:dyDescent="0.25">
      <c r="A1464" s="14">
        <v>42416</v>
      </c>
      <c r="B1464" s="11">
        <v>-5.4781179875000001</v>
      </c>
      <c r="C1464" s="11">
        <v>-31.903412225000007</v>
      </c>
      <c r="D1464" s="11">
        <f t="shared" si="34"/>
        <v>11.921531674999994</v>
      </c>
      <c r="E1464" s="5" t="s">
        <v>8</v>
      </c>
      <c r="F1464" s="5" t="s">
        <v>14</v>
      </c>
      <c r="G1464" s="5" t="s">
        <v>6</v>
      </c>
    </row>
    <row r="1465" spans="1:7" x14ac:dyDescent="0.25">
      <c r="A1465" s="14">
        <v>42417</v>
      </c>
      <c r="B1465" s="11">
        <v>-5.8602087285714299</v>
      </c>
      <c r="C1465" s="11">
        <v>-33.345572342857146</v>
      </c>
      <c r="D1465" s="11">
        <f t="shared" si="34"/>
        <v>13.536097485714293</v>
      </c>
      <c r="E1465" s="5" t="s">
        <v>8</v>
      </c>
      <c r="F1465" s="5" t="s">
        <v>14</v>
      </c>
      <c r="G1465" s="5" t="s">
        <v>6</v>
      </c>
    </row>
    <row r="1466" spans="1:7" x14ac:dyDescent="0.25">
      <c r="A1466" s="14">
        <v>42418</v>
      </c>
      <c r="B1466" s="11">
        <v>-5.7486719600000002</v>
      </c>
      <c r="C1466" s="11">
        <v>-32.082551120000005</v>
      </c>
      <c r="D1466" s="11">
        <f t="shared" si="34"/>
        <v>13.906824559999997</v>
      </c>
      <c r="E1466" s="5" t="s">
        <v>8</v>
      </c>
      <c r="F1466" s="5" t="s">
        <v>14</v>
      </c>
      <c r="G1466" s="5" t="s">
        <v>6</v>
      </c>
    </row>
    <row r="1467" spans="1:7" x14ac:dyDescent="0.25">
      <c r="A1467" s="14">
        <v>42419</v>
      </c>
      <c r="B1467" s="11">
        <v>-5.6396262500000001</v>
      </c>
      <c r="C1467" s="11">
        <v>-31.068618799999999</v>
      </c>
      <c r="D1467" s="11">
        <f t="shared" si="34"/>
        <v>14.048391200000001</v>
      </c>
      <c r="E1467" s="5" t="s">
        <v>8</v>
      </c>
      <c r="F1467" s="5" t="s">
        <v>14</v>
      </c>
      <c r="G1467" s="5" t="s">
        <v>6</v>
      </c>
    </row>
    <row r="1468" spans="1:7" x14ac:dyDescent="0.25">
      <c r="A1468" s="14">
        <v>42420</v>
      </c>
      <c r="B1468" s="11">
        <v>-5.2048847375000014</v>
      </c>
      <c r="C1468" s="11">
        <v>-31.144955599999996</v>
      </c>
      <c r="D1468" s="11">
        <f t="shared" si="34"/>
        <v>10.494122300000015</v>
      </c>
      <c r="E1468" s="5" t="s">
        <v>8</v>
      </c>
      <c r="F1468" s="5" t="s">
        <v>14</v>
      </c>
      <c r="G1468" s="5" t="s">
        <v>6</v>
      </c>
    </row>
    <row r="1469" spans="1:7" x14ac:dyDescent="0.25">
      <c r="A1469" s="14">
        <v>42421</v>
      </c>
      <c r="B1469" s="11">
        <v>-5.8690007000000008</v>
      </c>
      <c r="C1469" s="11">
        <v>-32.674311000000003</v>
      </c>
      <c r="D1469" s="11">
        <f t="shared" si="34"/>
        <v>14.277694600000004</v>
      </c>
      <c r="E1469" s="5" t="s">
        <v>8</v>
      </c>
      <c r="F1469" s="5" t="s">
        <v>14</v>
      </c>
      <c r="G1469" s="5" t="s">
        <v>6</v>
      </c>
    </row>
    <row r="1470" spans="1:7" x14ac:dyDescent="0.25">
      <c r="A1470" s="14">
        <v>42422</v>
      </c>
      <c r="B1470" s="12">
        <v>-5.1463916000000012</v>
      </c>
      <c r="C1470" s="12">
        <v>-30.729219400000002</v>
      </c>
      <c r="D1470" s="11">
        <f t="shared" ref="D1470:D1522" si="35">C1470-8*B1470</f>
        <v>10.441913400000008</v>
      </c>
      <c r="E1470" s="5" t="s">
        <v>8</v>
      </c>
      <c r="F1470" s="5" t="s">
        <v>14</v>
      </c>
      <c r="G1470" s="5" t="s">
        <v>6</v>
      </c>
    </row>
    <row r="1471" spans="1:7" x14ac:dyDescent="0.25">
      <c r="A1471" s="14">
        <v>42423</v>
      </c>
      <c r="B1471" s="12">
        <v>-5.9260878800000008</v>
      </c>
      <c r="C1471" s="12">
        <v>-33.265771520000001</v>
      </c>
      <c r="D1471" s="11">
        <f t="shared" si="35"/>
        <v>14.142931520000005</v>
      </c>
      <c r="E1471" s="5" t="s">
        <v>8</v>
      </c>
      <c r="F1471" s="5" t="s">
        <v>14</v>
      </c>
      <c r="G1471" s="5" t="s">
        <v>6</v>
      </c>
    </row>
    <row r="1472" spans="1:7" x14ac:dyDescent="0.25">
      <c r="A1472" s="14">
        <v>42424</v>
      </c>
      <c r="B1472" s="11">
        <v>-5.9004357875000002</v>
      </c>
      <c r="C1472" s="11">
        <v>-33.086913275000001</v>
      </c>
      <c r="D1472" s="11">
        <f t="shared" si="35"/>
        <v>14.116573025000001</v>
      </c>
      <c r="E1472" s="5" t="s">
        <v>8</v>
      </c>
      <c r="F1472" s="5" t="s">
        <v>14</v>
      </c>
      <c r="G1472" s="5" t="s">
        <v>6</v>
      </c>
    </row>
    <row r="1473" spans="1:7" x14ac:dyDescent="0.25">
      <c r="A1473" s="14">
        <v>42425</v>
      </c>
      <c r="B1473" s="11">
        <v>-5.8026819500000011</v>
      </c>
      <c r="C1473" s="11">
        <v>-32.879746799999999</v>
      </c>
      <c r="D1473" s="11">
        <f t="shared" si="35"/>
        <v>13.541708800000009</v>
      </c>
      <c r="E1473" s="5" t="s">
        <v>8</v>
      </c>
      <c r="F1473" s="5" t="s">
        <v>14</v>
      </c>
      <c r="G1473" s="5" t="s">
        <v>6</v>
      </c>
    </row>
    <row r="1474" spans="1:7" x14ac:dyDescent="0.25">
      <c r="A1474" s="14">
        <v>42426</v>
      </c>
      <c r="B1474" s="11">
        <v>-5.7321188000000003</v>
      </c>
      <c r="C1474" s="11">
        <v>-32.361152374999996</v>
      </c>
      <c r="D1474" s="11">
        <f t="shared" si="35"/>
        <v>13.495798025000006</v>
      </c>
      <c r="E1474" s="5" t="s">
        <v>8</v>
      </c>
      <c r="F1474" s="5" t="s">
        <v>14</v>
      </c>
      <c r="G1474" s="5" t="s">
        <v>6</v>
      </c>
    </row>
    <row r="1475" spans="1:7" x14ac:dyDescent="0.25">
      <c r="A1475" s="14">
        <v>42427</v>
      </c>
      <c r="B1475" s="11">
        <v>-5.7341083624999998</v>
      </c>
      <c r="C1475" s="11">
        <v>-32.029424075000009</v>
      </c>
      <c r="D1475" s="11">
        <f t="shared" si="35"/>
        <v>13.84344282499999</v>
      </c>
      <c r="E1475" s="5" t="s">
        <v>8</v>
      </c>
      <c r="F1475" s="5" t="s">
        <v>14</v>
      </c>
      <c r="G1475" s="5" t="s">
        <v>6</v>
      </c>
    </row>
    <row r="1476" spans="1:7" x14ac:dyDescent="0.25">
      <c r="A1476" s="14">
        <v>42428</v>
      </c>
      <c r="B1476" s="11">
        <v>-5.9800624999999998</v>
      </c>
      <c r="C1476" s="11">
        <v>-32.027693400000004</v>
      </c>
      <c r="D1476" s="11">
        <f t="shared" si="35"/>
        <v>15.812806599999995</v>
      </c>
      <c r="E1476" s="5" t="s">
        <v>8</v>
      </c>
      <c r="F1476" s="5" t="s">
        <v>14</v>
      </c>
      <c r="G1476" s="5" t="s">
        <v>6</v>
      </c>
    </row>
    <row r="1477" spans="1:7" x14ac:dyDescent="0.25">
      <c r="A1477" s="14">
        <v>42429</v>
      </c>
      <c r="B1477" s="11">
        <v>-5.5818884800000017</v>
      </c>
      <c r="C1477" s="11">
        <v>-31.707125600000001</v>
      </c>
      <c r="D1477" s="11">
        <f t="shared" si="35"/>
        <v>12.947982240000012</v>
      </c>
      <c r="E1477" s="5" t="s">
        <v>8</v>
      </c>
      <c r="F1477" s="5" t="s">
        <v>14</v>
      </c>
      <c r="G1477" s="5" t="s">
        <v>6</v>
      </c>
    </row>
    <row r="1478" spans="1:7" x14ac:dyDescent="0.25">
      <c r="A1478" s="14">
        <v>42430</v>
      </c>
      <c r="B1478" s="11">
        <v>-5.7258637750000014</v>
      </c>
      <c r="C1478" s="11">
        <v>-32.405512250000008</v>
      </c>
      <c r="D1478" s="11">
        <f t="shared" si="35"/>
        <v>13.401397950000003</v>
      </c>
      <c r="E1478" s="5" t="s">
        <v>8</v>
      </c>
      <c r="F1478" s="5" t="s">
        <v>14</v>
      </c>
      <c r="G1478" s="5" t="s">
        <v>6</v>
      </c>
    </row>
    <row r="1479" spans="1:7" x14ac:dyDescent="0.25">
      <c r="A1479" s="14">
        <v>42431</v>
      </c>
      <c r="B1479" s="11">
        <v>-5.3828371750000006</v>
      </c>
      <c r="C1479" s="11">
        <v>-31.619837750000002</v>
      </c>
      <c r="D1479" s="11">
        <f t="shared" si="35"/>
        <v>11.442859650000003</v>
      </c>
      <c r="E1479" s="5" t="s">
        <v>8</v>
      </c>
      <c r="F1479" s="5" t="s">
        <v>14</v>
      </c>
      <c r="G1479" s="5" t="s">
        <v>6</v>
      </c>
    </row>
    <row r="1480" spans="1:7" x14ac:dyDescent="0.25">
      <c r="A1480" s="14">
        <v>42432</v>
      </c>
      <c r="B1480" s="11">
        <v>-5.7341198500000008</v>
      </c>
      <c r="C1480" s="11">
        <v>-32.094568500000001</v>
      </c>
      <c r="D1480" s="11">
        <f t="shared" si="35"/>
        <v>13.778390300000005</v>
      </c>
      <c r="E1480" s="5" t="s">
        <v>8</v>
      </c>
      <c r="F1480" s="5" t="s">
        <v>14</v>
      </c>
      <c r="G1480" s="5" t="s">
        <v>6</v>
      </c>
    </row>
    <row r="1481" spans="1:7" x14ac:dyDescent="0.25">
      <c r="A1481" s="14">
        <v>42433</v>
      </c>
      <c r="B1481" s="11">
        <v>-5.721069925000001</v>
      </c>
      <c r="C1481" s="11">
        <v>-32.363307750000004</v>
      </c>
      <c r="D1481" s="11">
        <f t="shared" si="35"/>
        <v>13.405251650000004</v>
      </c>
      <c r="E1481" s="5" t="s">
        <v>8</v>
      </c>
      <c r="F1481" s="5" t="s">
        <v>14</v>
      </c>
      <c r="G1481" s="5" t="s">
        <v>6</v>
      </c>
    </row>
    <row r="1482" spans="1:7" x14ac:dyDescent="0.25">
      <c r="A1482" s="14">
        <v>42434</v>
      </c>
      <c r="B1482" s="11">
        <v>-5.6192006125000011</v>
      </c>
      <c r="C1482" s="11">
        <v>-32.131742000000003</v>
      </c>
      <c r="D1482" s="11">
        <f t="shared" si="35"/>
        <v>12.821862900000006</v>
      </c>
      <c r="E1482" s="5" t="s">
        <v>8</v>
      </c>
      <c r="F1482" s="5" t="s">
        <v>14</v>
      </c>
      <c r="G1482" s="5" t="s">
        <v>6</v>
      </c>
    </row>
    <row r="1483" spans="1:7" x14ac:dyDescent="0.25">
      <c r="A1483" s="14">
        <v>42435</v>
      </c>
      <c r="B1483" s="11">
        <v>-5.7997689625000008</v>
      </c>
      <c r="C1483" s="11">
        <v>-32.593056750000002</v>
      </c>
      <c r="D1483" s="11">
        <f t="shared" si="35"/>
        <v>13.805094950000004</v>
      </c>
      <c r="E1483" s="5" t="s">
        <v>8</v>
      </c>
      <c r="F1483" s="5" t="s">
        <v>14</v>
      </c>
      <c r="G1483" s="5" t="s">
        <v>6</v>
      </c>
    </row>
    <row r="1484" spans="1:7" x14ac:dyDescent="0.25">
      <c r="A1484" s="14">
        <v>42436</v>
      </c>
      <c r="B1484" s="11">
        <v>-5.7756665500000013</v>
      </c>
      <c r="C1484" s="11">
        <v>-32.469564333333338</v>
      </c>
      <c r="D1484" s="11">
        <f t="shared" si="35"/>
        <v>13.735768066666672</v>
      </c>
      <c r="E1484" s="5" t="s">
        <v>8</v>
      </c>
      <c r="F1484" s="5" t="s">
        <v>14</v>
      </c>
      <c r="G1484" s="5" t="s">
        <v>6</v>
      </c>
    </row>
    <row r="1485" spans="1:7" x14ac:dyDescent="0.25">
      <c r="A1485" s="14">
        <v>42437</v>
      </c>
      <c r="B1485" s="11">
        <v>-5.8319499000000015</v>
      </c>
      <c r="C1485" s="11">
        <v>-32.439564666666676</v>
      </c>
      <c r="D1485" s="11">
        <f t="shared" si="35"/>
        <v>14.216034533333335</v>
      </c>
      <c r="E1485" s="5" t="s">
        <v>8</v>
      </c>
      <c r="F1485" s="5" t="s">
        <v>14</v>
      </c>
      <c r="G1485" s="5" t="s">
        <v>6</v>
      </c>
    </row>
    <row r="1486" spans="1:7" x14ac:dyDescent="0.25">
      <c r="A1486" s="14">
        <v>42438</v>
      </c>
      <c r="B1486" s="11">
        <v>-5.6202659125000016</v>
      </c>
      <c r="C1486" s="11">
        <v>-32.472452500000003</v>
      </c>
      <c r="D1486" s="11">
        <f t="shared" si="35"/>
        <v>12.48967480000001</v>
      </c>
      <c r="E1486" s="5" t="s">
        <v>8</v>
      </c>
      <c r="F1486" s="5" t="s">
        <v>14</v>
      </c>
      <c r="G1486" s="5" t="s">
        <v>6</v>
      </c>
    </row>
    <row r="1487" spans="1:7" x14ac:dyDescent="0.25">
      <c r="A1487" s="14">
        <v>42439</v>
      </c>
      <c r="B1487" s="11">
        <v>-5.4953594875000018</v>
      </c>
      <c r="C1487" s="11">
        <v>-31.775239750000001</v>
      </c>
      <c r="D1487" s="11">
        <f t="shared" si="35"/>
        <v>12.187636150000014</v>
      </c>
      <c r="E1487" s="5" t="s">
        <v>8</v>
      </c>
      <c r="F1487" s="5" t="s">
        <v>14</v>
      </c>
      <c r="G1487" s="5" t="s">
        <v>6</v>
      </c>
    </row>
    <row r="1488" spans="1:7" x14ac:dyDescent="0.25">
      <c r="A1488" s="14">
        <v>42440</v>
      </c>
      <c r="B1488" s="11">
        <v>-5.7226678750000017</v>
      </c>
      <c r="C1488" s="11">
        <v>-32.293712250000006</v>
      </c>
      <c r="D1488" s="11">
        <f t="shared" si="35"/>
        <v>13.487630750000008</v>
      </c>
      <c r="E1488" s="5" t="s">
        <v>8</v>
      </c>
      <c r="F1488" s="5" t="s">
        <v>14</v>
      </c>
      <c r="G1488" s="5" t="s">
        <v>6</v>
      </c>
    </row>
    <row r="1489" spans="1:7" x14ac:dyDescent="0.25">
      <c r="A1489" s="14">
        <v>42441</v>
      </c>
      <c r="B1489" s="11">
        <v>-5.6158715500000014</v>
      </c>
      <c r="C1489" s="11">
        <v>-32.037830000000007</v>
      </c>
      <c r="D1489" s="11">
        <f t="shared" si="35"/>
        <v>12.889142400000004</v>
      </c>
      <c r="E1489" s="5" t="s">
        <v>8</v>
      </c>
      <c r="F1489" s="5" t="s">
        <v>14</v>
      </c>
      <c r="G1489" s="5" t="s">
        <v>6</v>
      </c>
    </row>
    <row r="1490" spans="1:7" x14ac:dyDescent="0.25">
      <c r="A1490" s="14">
        <v>42442</v>
      </c>
      <c r="B1490" s="11">
        <v>-5.5642045000000024</v>
      </c>
      <c r="C1490" s="11">
        <v>-32.163465250000002</v>
      </c>
      <c r="D1490" s="11">
        <f t="shared" si="35"/>
        <v>12.350170750000018</v>
      </c>
      <c r="E1490" s="5" t="s">
        <v>8</v>
      </c>
      <c r="F1490" s="5" t="s">
        <v>14</v>
      </c>
      <c r="G1490" s="5" t="s">
        <v>6</v>
      </c>
    </row>
    <row r="1491" spans="1:7" x14ac:dyDescent="0.25">
      <c r="A1491" s="14">
        <v>42443</v>
      </c>
      <c r="B1491" s="11">
        <v>-5.7070878625000017</v>
      </c>
      <c r="C1491" s="11">
        <v>-32.540650499999998</v>
      </c>
      <c r="D1491" s="11">
        <f t="shared" si="35"/>
        <v>13.116052400000015</v>
      </c>
      <c r="E1491" s="5" t="s">
        <v>8</v>
      </c>
      <c r="F1491" s="5" t="s">
        <v>14</v>
      </c>
      <c r="G1491" s="5" t="s">
        <v>6</v>
      </c>
    </row>
    <row r="1492" spans="1:7" x14ac:dyDescent="0.25">
      <c r="A1492" s="14">
        <v>42444</v>
      </c>
      <c r="B1492" s="11">
        <v>-5.7108164125000016</v>
      </c>
      <c r="C1492" s="11">
        <v>-32.220064000000008</v>
      </c>
      <c r="D1492" s="11">
        <f t="shared" si="35"/>
        <v>13.466467300000005</v>
      </c>
      <c r="E1492" s="5" t="s">
        <v>8</v>
      </c>
      <c r="F1492" s="5" t="s">
        <v>14</v>
      </c>
      <c r="G1492" s="5" t="s">
        <v>6</v>
      </c>
    </row>
    <row r="1493" spans="1:7" x14ac:dyDescent="0.25">
      <c r="A1493" s="14">
        <v>42445</v>
      </c>
      <c r="B1493" s="11">
        <v>-5.8988418625000003</v>
      </c>
      <c r="C1493" s="11">
        <v>-32.370435000000001</v>
      </c>
      <c r="D1493" s="11">
        <f t="shared" si="35"/>
        <v>14.820299900000002</v>
      </c>
      <c r="E1493" s="5" t="s">
        <v>8</v>
      </c>
      <c r="F1493" s="5" t="s">
        <v>14</v>
      </c>
      <c r="G1493" s="5" t="s">
        <v>6</v>
      </c>
    </row>
    <row r="1494" spans="1:7" x14ac:dyDescent="0.25">
      <c r="A1494" s="14">
        <v>42446</v>
      </c>
      <c r="B1494" s="11">
        <v>-5.9156268000000001</v>
      </c>
      <c r="C1494" s="11">
        <v>-32.5517301</v>
      </c>
      <c r="D1494" s="11">
        <f t="shared" si="35"/>
        <v>14.7732843</v>
      </c>
      <c r="E1494" s="5" t="s">
        <v>8</v>
      </c>
      <c r="F1494" s="5" t="s">
        <v>14</v>
      </c>
      <c r="G1494" s="5" t="s">
        <v>6</v>
      </c>
    </row>
    <row r="1495" spans="1:7" x14ac:dyDescent="0.25">
      <c r="A1495" s="14">
        <v>42447</v>
      </c>
      <c r="B1495" s="11">
        <v>-5.7952186000000001</v>
      </c>
      <c r="C1495" s="11">
        <v>-32.179645237499997</v>
      </c>
      <c r="D1495" s="11">
        <f t="shared" si="35"/>
        <v>14.182103562500004</v>
      </c>
      <c r="E1495" s="5" t="s">
        <v>8</v>
      </c>
      <c r="F1495" s="5" t="s">
        <v>14</v>
      </c>
      <c r="G1495" s="5" t="s">
        <v>6</v>
      </c>
    </row>
    <row r="1496" spans="1:7" x14ac:dyDescent="0.25">
      <c r="A1496" s="14">
        <v>42448</v>
      </c>
      <c r="B1496" s="11">
        <v>-5.8780321000000004</v>
      </c>
      <c r="C1496" s="11">
        <v>-32.570079112499997</v>
      </c>
      <c r="D1496" s="11">
        <f t="shared" si="35"/>
        <v>14.454177687500007</v>
      </c>
      <c r="E1496" s="5" t="s">
        <v>8</v>
      </c>
      <c r="F1496" s="5" t="s">
        <v>14</v>
      </c>
      <c r="G1496" s="5" t="s">
        <v>6</v>
      </c>
    </row>
    <row r="1497" spans="1:7" x14ac:dyDescent="0.25">
      <c r="A1497" s="14">
        <v>42449</v>
      </c>
      <c r="B1497" s="11">
        <v>-5.8103353499999999</v>
      </c>
      <c r="C1497" s="11">
        <v>-32.131772249999997</v>
      </c>
      <c r="D1497" s="11">
        <f t="shared" si="35"/>
        <v>14.350910550000002</v>
      </c>
      <c r="E1497" s="5" t="s">
        <v>8</v>
      </c>
      <c r="F1497" s="5" t="s">
        <v>14</v>
      </c>
      <c r="G1497" s="5" t="s">
        <v>6</v>
      </c>
    </row>
    <row r="1498" spans="1:7" x14ac:dyDescent="0.25">
      <c r="A1498" s="14">
        <v>42450</v>
      </c>
      <c r="B1498" s="11">
        <v>-5.9082656</v>
      </c>
      <c r="C1498" s="11">
        <v>-32.461088737499999</v>
      </c>
      <c r="D1498" s="11">
        <f t="shared" si="35"/>
        <v>14.805036062500001</v>
      </c>
      <c r="E1498" s="5" t="s">
        <v>8</v>
      </c>
      <c r="F1498" s="5" t="s">
        <v>14</v>
      </c>
      <c r="G1498" s="5" t="s">
        <v>6</v>
      </c>
    </row>
    <row r="1499" spans="1:7" x14ac:dyDescent="0.25">
      <c r="A1499" s="14">
        <v>42451</v>
      </c>
      <c r="B1499" s="11">
        <v>-5.8477986</v>
      </c>
      <c r="C1499" s="11">
        <v>-32.38893435</v>
      </c>
      <c r="D1499" s="11">
        <f t="shared" si="35"/>
        <v>14.39345445</v>
      </c>
      <c r="E1499" s="5" t="s">
        <v>8</v>
      </c>
      <c r="F1499" s="5" t="s">
        <v>14</v>
      </c>
      <c r="G1499" s="5" t="s">
        <v>6</v>
      </c>
    </row>
    <row r="1500" spans="1:7" x14ac:dyDescent="0.25">
      <c r="A1500" s="14">
        <v>42452</v>
      </c>
      <c r="B1500" s="11">
        <v>-5.8907827500000005</v>
      </c>
      <c r="C1500" s="11">
        <v>-32.449086000000001</v>
      </c>
      <c r="D1500" s="11">
        <f t="shared" si="35"/>
        <v>14.677176000000003</v>
      </c>
      <c r="E1500" s="5" t="s">
        <v>8</v>
      </c>
      <c r="F1500" s="5" t="s">
        <v>14</v>
      </c>
      <c r="G1500" s="5" t="s">
        <v>6</v>
      </c>
    </row>
    <row r="1501" spans="1:7" x14ac:dyDescent="0.25">
      <c r="A1501" s="14">
        <v>42453</v>
      </c>
      <c r="B1501" s="11">
        <v>-5.6656089000000005</v>
      </c>
      <c r="C1501" s="11">
        <v>-31.562814899999996</v>
      </c>
      <c r="D1501" s="11">
        <f t="shared" si="35"/>
        <v>13.762056300000008</v>
      </c>
      <c r="E1501" s="5" t="s">
        <v>8</v>
      </c>
      <c r="F1501" s="5" t="s">
        <v>14</v>
      </c>
      <c r="G1501" s="5" t="s">
        <v>6</v>
      </c>
    </row>
    <row r="1502" spans="1:7" x14ac:dyDescent="0.25">
      <c r="A1502" s="14">
        <v>42454</v>
      </c>
      <c r="B1502" s="11">
        <v>-5.9047999999999989</v>
      </c>
      <c r="C1502" s="11">
        <v>-30.269743350000002</v>
      </c>
      <c r="D1502" s="11">
        <f t="shared" si="35"/>
        <v>16.968656649999989</v>
      </c>
      <c r="E1502" s="5" t="s">
        <v>8</v>
      </c>
      <c r="F1502" s="5" t="s">
        <v>14</v>
      </c>
      <c r="G1502" s="5" t="s">
        <v>6</v>
      </c>
    </row>
    <row r="1503" spans="1:7" x14ac:dyDescent="0.25">
      <c r="A1503" s="14">
        <v>42455</v>
      </c>
      <c r="B1503" s="11">
        <v>-5.797847599999999</v>
      </c>
      <c r="C1503" s="11">
        <v>-32.169573974999999</v>
      </c>
      <c r="D1503" s="11">
        <f t="shared" si="35"/>
        <v>14.213206824999993</v>
      </c>
      <c r="E1503" s="5" t="s">
        <v>8</v>
      </c>
      <c r="F1503" s="5" t="s">
        <v>14</v>
      </c>
      <c r="G1503" s="5" t="s">
        <v>6</v>
      </c>
    </row>
    <row r="1504" spans="1:7" x14ac:dyDescent="0.25">
      <c r="A1504" s="14">
        <v>42456</v>
      </c>
      <c r="B1504" s="11">
        <v>-5.7811534500000006</v>
      </c>
      <c r="C1504" s="11">
        <v>-32.283117112500001</v>
      </c>
      <c r="D1504" s="11">
        <f t="shared" si="35"/>
        <v>13.966110487500004</v>
      </c>
      <c r="E1504" s="5" t="s">
        <v>8</v>
      </c>
      <c r="F1504" s="5" t="s">
        <v>14</v>
      </c>
      <c r="G1504" s="5" t="s">
        <v>6</v>
      </c>
    </row>
    <row r="1505" spans="1:7" x14ac:dyDescent="0.25">
      <c r="A1505" s="14">
        <v>42457</v>
      </c>
      <c r="B1505" s="11">
        <v>-5.7954814999999993</v>
      </c>
      <c r="C1505" s="11">
        <v>-32.721148049999996</v>
      </c>
      <c r="D1505" s="11">
        <f t="shared" si="35"/>
        <v>13.642703949999998</v>
      </c>
      <c r="E1505" s="5" t="s">
        <v>8</v>
      </c>
      <c r="F1505" s="5" t="s">
        <v>14</v>
      </c>
      <c r="G1505" s="5" t="s">
        <v>6</v>
      </c>
    </row>
    <row r="1506" spans="1:7" x14ac:dyDescent="0.25">
      <c r="A1506" s="14">
        <v>42458</v>
      </c>
      <c r="B1506" s="11">
        <v>-5.7018891000000007</v>
      </c>
      <c r="C1506" s="11">
        <v>-31.9624922625</v>
      </c>
      <c r="D1506" s="11">
        <f t="shared" si="35"/>
        <v>13.652620537500006</v>
      </c>
      <c r="E1506" s="5" t="s">
        <v>8</v>
      </c>
      <c r="F1506" s="5" t="s">
        <v>14</v>
      </c>
      <c r="G1506" s="5" t="s">
        <v>6</v>
      </c>
    </row>
    <row r="1507" spans="1:7" x14ac:dyDescent="0.25">
      <c r="A1507" s="14">
        <v>42459</v>
      </c>
      <c r="B1507" s="12">
        <v>-5.8207199000000003</v>
      </c>
      <c r="C1507" s="12">
        <v>-32.493509924999998</v>
      </c>
      <c r="D1507" s="11">
        <f t="shared" si="35"/>
        <v>14.072249275000004</v>
      </c>
      <c r="E1507" s="5" t="s">
        <v>8</v>
      </c>
      <c r="F1507" s="5" t="s">
        <v>14</v>
      </c>
      <c r="G1507" s="5" t="s">
        <v>6</v>
      </c>
    </row>
    <row r="1508" spans="1:7" x14ac:dyDescent="0.25">
      <c r="A1508" s="14">
        <v>42460</v>
      </c>
      <c r="B1508" s="12">
        <v>-5.8581831499999995</v>
      </c>
      <c r="C1508" s="12">
        <v>-32.396660249999996</v>
      </c>
      <c r="D1508" s="11">
        <f t="shared" si="35"/>
        <v>14.468804949999999</v>
      </c>
      <c r="E1508" s="5" t="s">
        <v>8</v>
      </c>
      <c r="F1508" s="5" t="s">
        <v>14</v>
      </c>
      <c r="G1508" s="5" t="s">
        <v>6</v>
      </c>
    </row>
    <row r="1509" spans="1:7" x14ac:dyDescent="0.25">
      <c r="A1509" s="14">
        <v>42461</v>
      </c>
      <c r="B1509" s="11">
        <v>-5.9200961000000003</v>
      </c>
      <c r="C1509" s="11">
        <v>-32.384105662499998</v>
      </c>
      <c r="D1509" s="11">
        <f t="shared" si="35"/>
        <v>14.976663137500005</v>
      </c>
      <c r="E1509" s="5" t="s">
        <v>8</v>
      </c>
      <c r="F1509" s="5" t="s">
        <v>14</v>
      </c>
      <c r="G1509" s="5" t="s">
        <v>6</v>
      </c>
    </row>
    <row r="1510" spans="1:7" x14ac:dyDescent="0.25">
      <c r="A1510" s="14">
        <v>42462</v>
      </c>
      <c r="B1510" s="11">
        <v>-5.8906513</v>
      </c>
      <c r="C1510" s="11">
        <v>-32.373068662499996</v>
      </c>
      <c r="D1510" s="11">
        <f t="shared" si="35"/>
        <v>14.752141737500004</v>
      </c>
      <c r="E1510" s="5" t="s">
        <v>8</v>
      </c>
      <c r="F1510" s="5" t="s">
        <v>14</v>
      </c>
      <c r="G1510" s="5" t="s">
        <v>6</v>
      </c>
    </row>
    <row r="1511" spans="1:7" x14ac:dyDescent="0.25">
      <c r="A1511" s="14">
        <v>42463</v>
      </c>
      <c r="B1511" s="11">
        <v>-5.9395506999999998</v>
      </c>
      <c r="C1511" s="11">
        <v>-32.272769924999999</v>
      </c>
      <c r="D1511" s="11">
        <f t="shared" si="35"/>
        <v>15.243635675</v>
      </c>
      <c r="E1511" s="5" t="s">
        <v>8</v>
      </c>
      <c r="F1511" s="5" t="s">
        <v>14</v>
      </c>
      <c r="G1511" s="5" t="s">
        <v>6</v>
      </c>
    </row>
    <row r="1512" spans="1:7" x14ac:dyDescent="0.25">
      <c r="A1512" s="14">
        <v>42464</v>
      </c>
      <c r="B1512" s="11">
        <v>-5.8916339600000018</v>
      </c>
      <c r="C1512" s="11">
        <v>-32.150317200000003</v>
      </c>
      <c r="D1512" s="11">
        <f t="shared" si="35"/>
        <v>14.982754480000011</v>
      </c>
      <c r="E1512" s="5" t="s">
        <v>8</v>
      </c>
      <c r="F1512" s="5" t="s">
        <v>14</v>
      </c>
      <c r="G1512" s="5" t="s">
        <v>6</v>
      </c>
    </row>
    <row r="1513" spans="1:7" x14ac:dyDescent="0.25">
      <c r="A1513" s="14">
        <v>42465</v>
      </c>
      <c r="B1513" s="11">
        <v>-6.0012161250000009</v>
      </c>
      <c r="C1513" s="11">
        <v>-32.54791075</v>
      </c>
      <c r="D1513" s="11">
        <f t="shared" si="35"/>
        <v>15.461818250000007</v>
      </c>
      <c r="E1513" s="5" t="s">
        <v>8</v>
      </c>
      <c r="F1513" s="5" t="s">
        <v>14</v>
      </c>
      <c r="G1513" s="5" t="s">
        <v>6</v>
      </c>
    </row>
    <row r="1514" spans="1:7" x14ac:dyDescent="0.25">
      <c r="A1514" s="14">
        <v>42466</v>
      </c>
      <c r="B1514" s="11">
        <v>-5.7846014400000012</v>
      </c>
      <c r="C1514" s="11">
        <v>-31.410790400000003</v>
      </c>
      <c r="D1514" s="11">
        <f t="shared" si="35"/>
        <v>14.866021120000006</v>
      </c>
      <c r="E1514" s="5" t="s">
        <v>8</v>
      </c>
      <c r="F1514" s="5" t="s">
        <v>14</v>
      </c>
      <c r="G1514" s="5" t="s">
        <v>6</v>
      </c>
    </row>
    <row r="1515" spans="1:7" x14ac:dyDescent="0.25">
      <c r="A1515" s="14">
        <v>42467</v>
      </c>
      <c r="B1515" s="11">
        <v>-6.04287785</v>
      </c>
      <c r="C1515" s="11">
        <v>-32.822296450000003</v>
      </c>
      <c r="D1515" s="11">
        <f t="shared" si="35"/>
        <v>15.520726349999997</v>
      </c>
      <c r="E1515" s="5" t="s">
        <v>8</v>
      </c>
      <c r="F1515" s="5" t="s">
        <v>14</v>
      </c>
      <c r="G1515" s="5" t="s">
        <v>6</v>
      </c>
    </row>
    <row r="1516" spans="1:7" x14ac:dyDescent="0.25">
      <c r="A1516" s="14">
        <v>42468</v>
      </c>
      <c r="B1516" s="11">
        <v>-5.9136870750000003</v>
      </c>
      <c r="C1516" s="11">
        <v>-32.395893800000003</v>
      </c>
      <c r="D1516" s="11">
        <f t="shared" si="35"/>
        <v>14.9136028</v>
      </c>
      <c r="E1516" s="5" t="s">
        <v>8</v>
      </c>
      <c r="F1516" s="5" t="s">
        <v>14</v>
      </c>
      <c r="G1516" s="5" t="s">
        <v>6</v>
      </c>
    </row>
    <row r="1517" spans="1:7" x14ac:dyDescent="0.25">
      <c r="A1517" s="14">
        <v>42469</v>
      </c>
      <c r="B1517" s="11">
        <v>-5.9223611250000019</v>
      </c>
      <c r="C1517" s="11">
        <v>-32.361210999999997</v>
      </c>
      <c r="D1517" s="11">
        <f t="shared" si="35"/>
        <v>15.017678000000018</v>
      </c>
      <c r="E1517" s="5" t="s">
        <v>8</v>
      </c>
      <c r="F1517" s="5" t="s">
        <v>14</v>
      </c>
      <c r="G1517" s="5" t="s">
        <v>6</v>
      </c>
    </row>
    <row r="1518" spans="1:7" x14ac:dyDescent="0.25">
      <c r="A1518" s="14">
        <v>42470</v>
      </c>
      <c r="B1518" s="11">
        <v>-5.8724984800000017</v>
      </c>
      <c r="C1518" s="11">
        <v>-32.370049519999995</v>
      </c>
      <c r="D1518" s="11">
        <f t="shared" si="35"/>
        <v>14.609938320000019</v>
      </c>
      <c r="E1518" s="5" t="s">
        <v>8</v>
      </c>
      <c r="F1518" s="5" t="s">
        <v>14</v>
      </c>
      <c r="G1518" s="5" t="s">
        <v>6</v>
      </c>
    </row>
    <row r="1519" spans="1:7" x14ac:dyDescent="0.25">
      <c r="A1519" s="14">
        <v>42471</v>
      </c>
      <c r="B1519" s="11">
        <v>-6.0430232204897179</v>
      </c>
      <c r="C1519" s="11">
        <v>-34.514025091854698</v>
      </c>
      <c r="D1519" s="11">
        <f t="shared" si="35"/>
        <v>13.830160672063045</v>
      </c>
      <c r="E1519" s="5" t="s">
        <v>8</v>
      </c>
      <c r="F1519" s="5" t="s">
        <v>14</v>
      </c>
      <c r="G1519" s="5" t="s">
        <v>6</v>
      </c>
    </row>
    <row r="1520" spans="1:7" x14ac:dyDescent="0.25">
      <c r="A1520" s="14">
        <v>42472</v>
      </c>
      <c r="B1520" s="11">
        <v>-6.0430232204897179</v>
      </c>
      <c r="C1520" s="11">
        <v>-34.514025091854698</v>
      </c>
      <c r="D1520" s="11">
        <f t="shared" si="35"/>
        <v>13.830160672063045</v>
      </c>
      <c r="E1520" s="5" t="s">
        <v>8</v>
      </c>
      <c r="F1520" s="5" t="s">
        <v>14</v>
      </c>
      <c r="G1520" s="5" t="s">
        <v>6</v>
      </c>
    </row>
    <row r="1521" spans="1:7" x14ac:dyDescent="0.25">
      <c r="A1521" s="14">
        <v>42473</v>
      </c>
      <c r="B1521" s="11">
        <v>-6.0430232204897179</v>
      </c>
      <c r="C1521" s="11">
        <v>-34.514025091854698</v>
      </c>
      <c r="D1521" s="11">
        <f t="shared" si="35"/>
        <v>13.830160672063045</v>
      </c>
      <c r="E1521" s="5" t="s">
        <v>8</v>
      </c>
      <c r="F1521" s="5" t="s">
        <v>14</v>
      </c>
      <c r="G1521" s="5" t="s">
        <v>6</v>
      </c>
    </row>
    <row r="1522" spans="1:7" x14ac:dyDescent="0.25">
      <c r="A1522" s="14">
        <v>42474</v>
      </c>
      <c r="B1522" s="11">
        <v>-6.0377084666666683</v>
      </c>
      <c r="C1522" s="11">
        <v>-32.369601999999993</v>
      </c>
      <c r="D1522" s="11">
        <f t="shared" si="35"/>
        <v>15.932065733333353</v>
      </c>
      <c r="E1522" s="5" t="s">
        <v>8</v>
      </c>
      <c r="F1522" s="5" t="s">
        <v>14</v>
      </c>
      <c r="G1522" s="5" t="s">
        <v>6</v>
      </c>
    </row>
    <row r="1523" spans="1:7" x14ac:dyDescent="0.25">
      <c r="A1523" s="14">
        <v>42480</v>
      </c>
      <c r="B1523" s="11">
        <v>-5.4642268856000005</v>
      </c>
      <c r="C1523" s="11">
        <v>-31.326596624</v>
      </c>
      <c r="D1523" s="11">
        <f t="shared" ref="D1523:D1542" si="36">C1523-8*B1523</f>
        <v>12.387218460800003</v>
      </c>
      <c r="E1523" s="5" t="s">
        <v>8</v>
      </c>
      <c r="F1523" s="5" t="s">
        <v>14</v>
      </c>
      <c r="G1523" s="5" t="s">
        <v>6</v>
      </c>
    </row>
    <row r="1524" spans="1:7" x14ac:dyDescent="0.25">
      <c r="A1524" s="14">
        <v>42481</v>
      </c>
      <c r="B1524" s="11">
        <v>-5.4807425712000004</v>
      </c>
      <c r="C1524" s="11">
        <v>-31.283608111999996</v>
      </c>
      <c r="D1524" s="11">
        <f t="shared" si="36"/>
        <v>12.562332457600007</v>
      </c>
      <c r="E1524" s="5" t="s">
        <v>8</v>
      </c>
      <c r="F1524" s="5" t="s">
        <v>14</v>
      </c>
      <c r="G1524" s="5" t="s">
        <v>6</v>
      </c>
    </row>
    <row r="1525" spans="1:7" x14ac:dyDescent="0.25">
      <c r="A1525" s="14">
        <v>42492</v>
      </c>
      <c r="B1525" s="11">
        <v>-5.6172994396666667</v>
      </c>
      <c r="C1525" s="11">
        <v>-31.645286466666665</v>
      </c>
      <c r="D1525" s="11">
        <f t="shared" si="36"/>
        <v>13.293109050666668</v>
      </c>
      <c r="E1525" s="5" t="s">
        <v>8</v>
      </c>
      <c r="F1525" s="5" t="s">
        <v>14</v>
      </c>
      <c r="G1525" s="5" t="s">
        <v>6</v>
      </c>
    </row>
    <row r="1526" spans="1:7" x14ac:dyDescent="0.25">
      <c r="A1526" s="14">
        <v>42493</v>
      </c>
      <c r="B1526" s="11">
        <v>-5.5031614620000004</v>
      </c>
      <c r="C1526" s="11">
        <v>-31.541404</v>
      </c>
      <c r="D1526" s="11">
        <f t="shared" si="36"/>
        <v>12.483887696000004</v>
      </c>
      <c r="E1526" s="5" t="s">
        <v>8</v>
      </c>
      <c r="F1526" s="5" t="s">
        <v>14</v>
      </c>
      <c r="G1526" s="5" t="s">
        <v>6</v>
      </c>
    </row>
    <row r="1527" spans="1:7" x14ac:dyDescent="0.25">
      <c r="A1527" s="14">
        <v>42499</v>
      </c>
      <c r="B1527" s="11">
        <v>-5.4881283259999991</v>
      </c>
      <c r="C1527" s="11">
        <v>-30.756419480000002</v>
      </c>
      <c r="D1527" s="11">
        <f t="shared" si="36"/>
        <v>13.148607127999991</v>
      </c>
      <c r="E1527" s="5" t="s">
        <v>8</v>
      </c>
      <c r="F1527" s="5" t="s">
        <v>14</v>
      </c>
      <c r="G1527" s="5" t="s">
        <v>6</v>
      </c>
    </row>
    <row r="1528" spans="1:7" x14ac:dyDescent="0.25">
      <c r="A1528" s="14">
        <v>42502</v>
      </c>
      <c r="B1528" s="11">
        <v>-5.5835250633333331</v>
      </c>
      <c r="C1528" s="11">
        <v>-31.499883199999999</v>
      </c>
      <c r="D1528" s="11">
        <f t="shared" si="36"/>
        <v>13.168317306666665</v>
      </c>
      <c r="E1528" s="5" t="s">
        <v>8</v>
      </c>
      <c r="F1528" s="5" t="s">
        <v>14</v>
      </c>
      <c r="G1528" s="5" t="s">
        <v>6</v>
      </c>
    </row>
    <row r="1529" spans="1:7" x14ac:dyDescent="0.25">
      <c r="A1529" s="14">
        <v>42503</v>
      </c>
      <c r="B1529" s="11">
        <v>-5.6093641309999995</v>
      </c>
      <c r="C1529" s="11">
        <v>-31.387471266666665</v>
      </c>
      <c r="D1529" s="11">
        <f t="shared" si="36"/>
        <v>13.487441781333331</v>
      </c>
      <c r="E1529" s="5" t="s">
        <v>8</v>
      </c>
      <c r="F1529" s="5" t="s">
        <v>14</v>
      </c>
      <c r="G1529" s="5" t="s">
        <v>6</v>
      </c>
    </row>
    <row r="1530" spans="1:7" x14ac:dyDescent="0.25">
      <c r="A1530" s="14">
        <v>42506</v>
      </c>
      <c r="B1530" s="11">
        <v>-5.6140931959999989</v>
      </c>
      <c r="C1530" s="11">
        <v>-32.648583680000002</v>
      </c>
      <c r="D1530" s="11">
        <f t="shared" si="36"/>
        <v>12.26416188799999</v>
      </c>
      <c r="E1530" s="5" t="s">
        <v>8</v>
      </c>
      <c r="F1530" s="5" t="s">
        <v>14</v>
      </c>
      <c r="G1530" s="5" t="s">
        <v>6</v>
      </c>
    </row>
    <row r="1531" spans="1:7" x14ac:dyDescent="0.25">
      <c r="A1531" s="14">
        <v>42507</v>
      </c>
      <c r="B1531" s="11">
        <v>-5.5579804479999995</v>
      </c>
      <c r="C1531" s="11">
        <v>-30.843635880000004</v>
      </c>
      <c r="D1531" s="11">
        <f t="shared" si="36"/>
        <v>13.620207703999991</v>
      </c>
      <c r="E1531" s="5" t="s">
        <v>8</v>
      </c>
      <c r="F1531" s="5" t="s">
        <v>14</v>
      </c>
      <c r="G1531" s="5" t="s">
        <v>6</v>
      </c>
    </row>
    <row r="1532" spans="1:7" x14ac:dyDescent="0.25">
      <c r="A1532" s="14">
        <v>42517</v>
      </c>
      <c r="B1532" s="11">
        <v>-5.6280453319999992</v>
      </c>
      <c r="C1532" s="11">
        <v>-30.889727186666672</v>
      </c>
      <c r="D1532" s="11">
        <f t="shared" si="36"/>
        <v>14.134635469333322</v>
      </c>
      <c r="E1532" s="5" t="s">
        <v>8</v>
      </c>
      <c r="F1532" s="5" t="s">
        <v>14</v>
      </c>
      <c r="G1532" s="5" t="s">
        <v>6</v>
      </c>
    </row>
    <row r="1533" spans="1:7" x14ac:dyDescent="0.25">
      <c r="A1533" s="14">
        <v>42518</v>
      </c>
      <c r="B1533" s="11">
        <v>-5.3405519279999991</v>
      </c>
      <c r="C1533" s="11">
        <v>-30.011015093333331</v>
      </c>
      <c r="D1533" s="11">
        <f t="shared" si="36"/>
        <v>12.713400330666662</v>
      </c>
      <c r="E1533" s="5" t="s">
        <v>8</v>
      </c>
      <c r="F1533" s="5" t="s">
        <v>14</v>
      </c>
      <c r="G1533" s="5" t="s">
        <v>6</v>
      </c>
    </row>
    <row r="1534" spans="1:7" x14ac:dyDescent="0.25">
      <c r="A1534" s="14">
        <v>42519</v>
      </c>
      <c r="B1534" s="11">
        <v>-5.5335581946666652</v>
      </c>
      <c r="C1534" s="11">
        <v>-30.594655919999997</v>
      </c>
      <c r="D1534" s="11">
        <f t="shared" si="36"/>
        <v>13.673809637333324</v>
      </c>
      <c r="E1534" s="5" t="s">
        <v>8</v>
      </c>
      <c r="F1534" s="5" t="s">
        <v>14</v>
      </c>
      <c r="G1534" s="5" t="s">
        <v>6</v>
      </c>
    </row>
    <row r="1535" spans="1:7" x14ac:dyDescent="0.25">
      <c r="A1535" s="14">
        <v>42522</v>
      </c>
      <c r="B1535" s="11">
        <v>-5.9937758800000003</v>
      </c>
      <c r="C1535" s="11">
        <v>-32.012929199999995</v>
      </c>
      <c r="D1535" s="11">
        <f t="shared" si="36"/>
        <v>15.937277840000007</v>
      </c>
      <c r="E1535" s="5" t="s">
        <v>8</v>
      </c>
      <c r="F1535" s="5" t="s">
        <v>14</v>
      </c>
      <c r="G1535" s="5" t="s">
        <v>6</v>
      </c>
    </row>
    <row r="1536" spans="1:7" x14ac:dyDescent="0.25">
      <c r="A1536" s="14">
        <v>42531</v>
      </c>
      <c r="B1536" s="11">
        <v>-5.7179340048</v>
      </c>
      <c r="C1536" s="11">
        <v>-32.526782896</v>
      </c>
      <c r="D1536" s="11">
        <f t="shared" si="36"/>
        <v>13.2166891424</v>
      </c>
      <c r="E1536" s="5" t="s">
        <v>8</v>
      </c>
      <c r="F1536" s="5" t="s">
        <v>14</v>
      </c>
      <c r="G1536" s="5" t="s">
        <v>6</v>
      </c>
    </row>
    <row r="1537" spans="1:7" x14ac:dyDescent="0.25">
      <c r="A1537" s="14">
        <v>42537</v>
      </c>
      <c r="B1537" s="11">
        <v>-5.2975070619999993</v>
      </c>
      <c r="C1537" s="11">
        <v>-31.649573920000002</v>
      </c>
      <c r="D1537" s="11">
        <f t="shared" si="36"/>
        <v>10.730482575999993</v>
      </c>
      <c r="E1537" s="5" t="s">
        <v>8</v>
      </c>
      <c r="F1537" s="5" t="s">
        <v>14</v>
      </c>
      <c r="G1537" s="5" t="s">
        <v>6</v>
      </c>
    </row>
    <row r="1538" spans="1:7" x14ac:dyDescent="0.25">
      <c r="A1538" s="14">
        <v>42541</v>
      </c>
      <c r="B1538" s="11">
        <v>-5.4573250160000004</v>
      </c>
      <c r="C1538" s="11">
        <v>-31.450486512000005</v>
      </c>
      <c r="D1538" s="11">
        <f t="shared" si="36"/>
        <v>12.208113615999999</v>
      </c>
      <c r="E1538" s="5" t="s">
        <v>8</v>
      </c>
      <c r="F1538" s="5" t="s">
        <v>14</v>
      </c>
      <c r="G1538" s="5" t="s">
        <v>6</v>
      </c>
    </row>
    <row r="1539" spans="1:7" x14ac:dyDescent="0.25">
      <c r="A1539" s="14">
        <v>42542</v>
      </c>
      <c r="B1539" s="11">
        <v>-5.8704409226666661</v>
      </c>
      <c r="C1539" s="11">
        <v>-31.464275279999999</v>
      </c>
      <c r="D1539" s="11">
        <f t="shared" si="36"/>
        <v>15.49925210133333</v>
      </c>
      <c r="E1539" s="5" t="s">
        <v>8</v>
      </c>
      <c r="F1539" s="5" t="s">
        <v>14</v>
      </c>
      <c r="G1539" s="5" t="s">
        <v>6</v>
      </c>
    </row>
    <row r="1540" spans="1:7" x14ac:dyDescent="0.25">
      <c r="A1540" s="14">
        <v>42550</v>
      </c>
      <c r="B1540" s="11">
        <v>-6.2089280259999988</v>
      </c>
      <c r="C1540" s="11">
        <v>-31.420412900000002</v>
      </c>
      <c r="D1540" s="11">
        <f t="shared" si="36"/>
        <v>18.251011307999988</v>
      </c>
      <c r="E1540" s="5" t="s">
        <v>8</v>
      </c>
      <c r="F1540" s="5" t="s">
        <v>14</v>
      </c>
      <c r="G1540" s="5" t="s">
        <v>6</v>
      </c>
    </row>
    <row r="1541" spans="1:7" x14ac:dyDescent="0.25">
      <c r="A1541" s="14">
        <v>42555</v>
      </c>
      <c r="B1541" s="11">
        <v>-5.9886941263999995</v>
      </c>
      <c r="C1541" s="11">
        <v>-31.948736111999999</v>
      </c>
      <c r="D1541" s="11">
        <f t="shared" si="36"/>
        <v>15.960816899199997</v>
      </c>
      <c r="E1541" s="5" t="s">
        <v>8</v>
      </c>
      <c r="F1541" s="5" t="s">
        <v>14</v>
      </c>
      <c r="G1541" s="5" t="s">
        <v>6</v>
      </c>
    </row>
    <row r="1542" spans="1:7" x14ac:dyDescent="0.25">
      <c r="A1542" s="14">
        <v>42560</v>
      </c>
      <c r="B1542" s="11">
        <v>-5.2947537579999997</v>
      </c>
      <c r="C1542" s="11">
        <v>-32.041124719999999</v>
      </c>
      <c r="D1542" s="11">
        <f t="shared" si="36"/>
        <v>10.316905343999998</v>
      </c>
      <c r="E1542" s="5" t="s">
        <v>8</v>
      </c>
      <c r="F1542" s="5" t="s">
        <v>14</v>
      </c>
      <c r="G1542" s="5" t="s">
        <v>6</v>
      </c>
    </row>
    <row r="1543" spans="1:7" x14ac:dyDescent="0.25">
      <c r="A1543" s="14">
        <v>42562</v>
      </c>
      <c r="B1543" s="11">
        <v>-5.3487379373333326</v>
      </c>
      <c r="C1543" s="11">
        <v>-33.724052866666668</v>
      </c>
      <c r="D1543" s="11">
        <f t="shared" ref="D1543:D1606" si="37">C1543-8*B1543</f>
        <v>9.065850631999993</v>
      </c>
      <c r="E1543" s="5" t="s">
        <v>8</v>
      </c>
      <c r="F1543" s="5" t="s">
        <v>14</v>
      </c>
      <c r="G1543" s="5" t="s">
        <v>6</v>
      </c>
    </row>
    <row r="1544" spans="1:7" x14ac:dyDescent="0.25">
      <c r="A1544" s="14">
        <v>42563</v>
      </c>
      <c r="B1544" s="11">
        <v>-5.4204510226666676</v>
      </c>
      <c r="C1544" s="11">
        <v>-32.585015013333333</v>
      </c>
      <c r="D1544" s="11">
        <f t="shared" si="37"/>
        <v>10.778593168000008</v>
      </c>
      <c r="E1544" s="5" t="s">
        <v>8</v>
      </c>
      <c r="F1544" s="5" t="s">
        <v>14</v>
      </c>
      <c r="G1544" s="5" t="s">
        <v>6</v>
      </c>
    </row>
    <row r="1545" spans="1:7" x14ac:dyDescent="0.25">
      <c r="A1545" s="14">
        <v>42564</v>
      </c>
      <c r="B1545" s="11">
        <v>-5.5539106453333318</v>
      </c>
      <c r="C1545" s="11">
        <v>-32.698762693333336</v>
      </c>
      <c r="D1545" s="11">
        <f t="shared" si="37"/>
        <v>11.732522469333318</v>
      </c>
      <c r="E1545" s="5" t="s">
        <v>8</v>
      </c>
      <c r="F1545" s="5" t="s">
        <v>14</v>
      </c>
      <c r="G1545" s="5" t="s">
        <v>6</v>
      </c>
    </row>
    <row r="1546" spans="1:7" x14ac:dyDescent="0.25">
      <c r="A1546" s="14">
        <v>42565</v>
      </c>
      <c r="B1546" s="11">
        <v>-5.5539106453333318</v>
      </c>
      <c r="C1546" s="11">
        <v>-32.698762693333336</v>
      </c>
      <c r="D1546" s="11">
        <f t="shared" si="37"/>
        <v>11.732522469333318</v>
      </c>
      <c r="E1546" s="5" t="s">
        <v>8</v>
      </c>
      <c r="F1546" s="5" t="s">
        <v>14</v>
      </c>
      <c r="G1546" s="5" t="s">
        <v>6</v>
      </c>
    </row>
    <row r="1547" spans="1:7" x14ac:dyDescent="0.25">
      <c r="A1547" s="14">
        <v>42566</v>
      </c>
      <c r="B1547" s="11">
        <v>-5.4888323007999995</v>
      </c>
      <c r="C1547" s="11">
        <v>-31.614677136000001</v>
      </c>
      <c r="D1547" s="11">
        <f t="shared" si="37"/>
        <v>12.295981270399995</v>
      </c>
      <c r="E1547" s="5" t="s">
        <v>8</v>
      </c>
      <c r="F1547" s="5" t="s">
        <v>14</v>
      </c>
      <c r="G1547" s="5" t="s">
        <v>6</v>
      </c>
    </row>
    <row r="1548" spans="1:7" x14ac:dyDescent="0.25">
      <c r="A1548" s="14">
        <v>42567</v>
      </c>
      <c r="B1548" s="11">
        <v>-5.1670277791999997</v>
      </c>
      <c r="C1548" s="11">
        <v>-30.625883424000001</v>
      </c>
      <c r="D1548" s="11">
        <f t="shared" si="37"/>
        <v>10.710338809599996</v>
      </c>
      <c r="E1548" s="5" t="s">
        <v>8</v>
      </c>
      <c r="F1548" s="5" t="s">
        <v>14</v>
      </c>
      <c r="G1548" s="5" t="s">
        <v>6</v>
      </c>
    </row>
    <row r="1549" spans="1:7" x14ac:dyDescent="0.25">
      <c r="A1549" s="14">
        <v>42568</v>
      </c>
      <c r="B1549" s="11">
        <v>-5.2493766613333328</v>
      </c>
      <c r="C1549" s="11">
        <v>-31.685043626666669</v>
      </c>
      <c r="D1549" s="11">
        <f t="shared" si="37"/>
        <v>10.309969663999993</v>
      </c>
      <c r="E1549" s="5" t="s">
        <v>8</v>
      </c>
      <c r="F1549" s="5" t="s">
        <v>14</v>
      </c>
      <c r="G1549" s="5" t="s">
        <v>6</v>
      </c>
    </row>
    <row r="1550" spans="1:7" x14ac:dyDescent="0.25">
      <c r="A1550" s="14">
        <v>42569</v>
      </c>
      <c r="B1550" s="11">
        <v>-5.2493766613333328</v>
      </c>
      <c r="C1550" s="11">
        <v>-31.685043626666669</v>
      </c>
      <c r="D1550" s="11">
        <f t="shared" si="37"/>
        <v>10.309969663999993</v>
      </c>
      <c r="E1550" s="5" t="s">
        <v>8</v>
      </c>
      <c r="F1550" s="5" t="s">
        <v>14</v>
      </c>
      <c r="G1550" s="5" t="s">
        <v>6</v>
      </c>
    </row>
    <row r="1551" spans="1:7" x14ac:dyDescent="0.25">
      <c r="A1551" s="14">
        <v>42570</v>
      </c>
      <c r="B1551" s="11">
        <v>-5.9957475343999995</v>
      </c>
      <c r="C1551" s="11">
        <v>-33.765280768000004</v>
      </c>
      <c r="D1551" s="11">
        <f t="shared" si="37"/>
        <v>14.200699507199992</v>
      </c>
      <c r="E1551" s="5" t="s">
        <v>8</v>
      </c>
      <c r="F1551" s="5" t="s">
        <v>14</v>
      </c>
      <c r="G1551" s="5" t="s">
        <v>6</v>
      </c>
    </row>
    <row r="1552" spans="1:7" x14ac:dyDescent="0.25">
      <c r="A1552" s="14">
        <v>42571</v>
      </c>
      <c r="B1552" s="11">
        <v>-5.9951180596000002</v>
      </c>
      <c r="C1552" s="11">
        <v>-33.284225352</v>
      </c>
      <c r="D1552" s="11">
        <f t="shared" si="37"/>
        <v>14.676719124800002</v>
      </c>
      <c r="E1552" s="5" t="s">
        <v>8</v>
      </c>
      <c r="F1552" s="5" t="s">
        <v>14</v>
      </c>
      <c r="G1552" s="5" t="s">
        <v>6</v>
      </c>
    </row>
    <row r="1553" spans="1:7" x14ac:dyDescent="0.25">
      <c r="A1553" s="14">
        <v>42572</v>
      </c>
      <c r="B1553" s="11">
        <v>-5.9951180596000002</v>
      </c>
      <c r="C1553" s="11">
        <v>-33.284225352</v>
      </c>
      <c r="D1553" s="11">
        <f t="shared" si="37"/>
        <v>14.676719124800002</v>
      </c>
      <c r="E1553" s="5" t="s">
        <v>8</v>
      </c>
      <c r="F1553" s="5" t="s">
        <v>14</v>
      </c>
      <c r="G1553" s="5" t="s">
        <v>6</v>
      </c>
    </row>
    <row r="1554" spans="1:7" x14ac:dyDescent="0.25">
      <c r="A1554" s="14">
        <v>42573</v>
      </c>
      <c r="B1554" s="11">
        <v>-5.9951180596000002</v>
      </c>
      <c r="C1554" s="11">
        <v>-33.284225352</v>
      </c>
      <c r="D1554" s="11">
        <f t="shared" si="37"/>
        <v>14.676719124800002</v>
      </c>
      <c r="E1554" s="5" t="s">
        <v>8</v>
      </c>
      <c r="F1554" s="5" t="s">
        <v>14</v>
      </c>
      <c r="G1554" s="5" t="s">
        <v>6</v>
      </c>
    </row>
    <row r="1555" spans="1:7" x14ac:dyDescent="0.25">
      <c r="A1555" s="14">
        <v>42574</v>
      </c>
      <c r="B1555" s="11">
        <v>-5.9951180596000002</v>
      </c>
      <c r="C1555" s="11">
        <v>-33.284225352</v>
      </c>
      <c r="D1555" s="11">
        <f t="shared" si="37"/>
        <v>14.676719124800002</v>
      </c>
      <c r="E1555" s="5" t="s">
        <v>8</v>
      </c>
      <c r="F1555" s="5" t="s">
        <v>14</v>
      </c>
      <c r="G1555" s="5" t="s">
        <v>6</v>
      </c>
    </row>
    <row r="1556" spans="1:7" x14ac:dyDescent="0.25">
      <c r="A1556" s="14">
        <v>42575</v>
      </c>
      <c r="B1556" s="11">
        <v>-5.9951180596000002</v>
      </c>
      <c r="C1556" s="11">
        <v>-33.284225352</v>
      </c>
      <c r="D1556" s="11">
        <f t="shared" si="37"/>
        <v>14.676719124800002</v>
      </c>
      <c r="E1556" s="5" t="s">
        <v>8</v>
      </c>
      <c r="F1556" s="5" t="s">
        <v>14</v>
      </c>
      <c r="G1556" s="5" t="s">
        <v>6</v>
      </c>
    </row>
    <row r="1557" spans="1:7" x14ac:dyDescent="0.25">
      <c r="A1557" s="14">
        <v>42576</v>
      </c>
      <c r="B1557" s="11">
        <v>-5.9951180596000002</v>
      </c>
      <c r="C1557" s="11">
        <v>-33.284225352</v>
      </c>
      <c r="D1557" s="11">
        <f t="shared" si="37"/>
        <v>14.676719124800002</v>
      </c>
      <c r="E1557" s="5" t="s">
        <v>8</v>
      </c>
      <c r="F1557" s="5" t="s">
        <v>14</v>
      </c>
      <c r="G1557" s="5" t="s">
        <v>6</v>
      </c>
    </row>
    <row r="1558" spans="1:7" x14ac:dyDescent="0.25">
      <c r="A1558" s="14">
        <v>42577</v>
      </c>
      <c r="B1558" s="11">
        <v>-5.6556200290000005</v>
      </c>
      <c r="C1558" s="11">
        <v>-32.323842818333333</v>
      </c>
      <c r="D1558" s="11">
        <f t="shared" si="37"/>
        <v>12.921117413666671</v>
      </c>
      <c r="E1558" s="5" t="s">
        <v>8</v>
      </c>
      <c r="F1558" s="5" t="s">
        <v>14</v>
      </c>
      <c r="G1558" s="5" t="s">
        <v>6</v>
      </c>
    </row>
    <row r="1559" spans="1:7" x14ac:dyDescent="0.25">
      <c r="A1559" s="14">
        <v>42578</v>
      </c>
      <c r="B1559" s="11">
        <v>-5.6556200290000005</v>
      </c>
      <c r="C1559" s="11">
        <v>-32.323842818333333</v>
      </c>
      <c r="D1559" s="11">
        <f t="shared" si="37"/>
        <v>12.921117413666671</v>
      </c>
      <c r="E1559" s="5" t="s">
        <v>8</v>
      </c>
      <c r="F1559" s="5" t="s">
        <v>14</v>
      </c>
      <c r="G1559" s="5" t="s">
        <v>6</v>
      </c>
    </row>
    <row r="1560" spans="1:7" x14ac:dyDescent="0.25">
      <c r="A1560" s="14">
        <v>42579</v>
      </c>
      <c r="B1560" s="11">
        <v>-5.6556200290000005</v>
      </c>
      <c r="C1560" s="11">
        <v>-32.323842818333333</v>
      </c>
      <c r="D1560" s="11">
        <f t="shared" si="37"/>
        <v>12.921117413666671</v>
      </c>
      <c r="E1560" s="5" t="s">
        <v>8</v>
      </c>
      <c r="F1560" s="5" t="s">
        <v>14</v>
      </c>
      <c r="G1560" s="5" t="s">
        <v>6</v>
      </c>
    </row>
    <row r="1561" spans="1:7" x14ac:dyDescent="0.25">
      <c r="A1561" s="14">
        <v>42580</v>
      </c>
      <c r="B1561" s="11">
        <v>-5.7755013700000006</v>
      </c>
      <c r="C1561" s="11">
        <v>-32.892767483333337</v>
      </c>
      <c r="D1561" s="11">
        <f t="shared" si="37"/>
        <v>13.311243476666668</v>
      </c>
      <c r="E1561" s="5" t="s">
        <v>8</v>
      </c>
      <c r="F1561" s="5" t="s">
        <v>14</v>
      </c>
      <c r="G1561" s="5" t="s">
        <v>6</v>
      </c>
    </row>
    <row r="1562" spans="1:7" x14ac:dyDescent="0.25">
      <c r="A1562" s="14">
        <v>42581</v>
      </c>
      <c r="B1562" s="11">
        <v>-5.7755013700000006</v>
      </c>
      <c r="C1562" s="11">
        <v>-32.892767483333337</v>
      </c>
      <c r="D1562" s="11">
        <f t="shared" si="37"/>
        <v>13.311243476666668</v>
      </c>
      <c r="E1562" s="5" t="s">
        <v>8</v>
      </c>
      <c r="F1562" s="5" t="s">
        <v>14</v>
      </c>
      <c r="G1562" s="5" t="s">
        <v>6</v>
      </c>
    </row>
    <row r="1563" spans="1:7" x14ac:dyDescent="0.25">
      <c r="A1563" s="14">
        <v>42582</v>
      </c>
      <c r="B1563" s="11">
        <v>-5.833239142</v>
      </c>
      <c r="C1563" s="11">
        <v>-32.752606058333335</v>
      </c>
      <c r="D1563" s="11">
        <f t="shared" si="37"/>
        <v>13.913307077666666</v>
      </c>
      <c r="E1563" s="5" t="s">
        <v>8</v>
      </c>
      <c r="F1563" s="5" t="s">
        <v>14</v>
      </c>
      <c r="G1563" s="5" t="s">
        <v>6</v>
      </c>
    </row>
    <row r="1564" spans="1:7" x14ac:dyDescent="0.25">
      <c r="A1564" s="14">
        <v>42583</v>
      </c>
      <c r="B1564" s="11">
        <v>-5.5836592510000003</v>
      </c>
      <c r="C1564" s="11">
        <v>-32.268681995000009</v>
      </c>
      <c r="D1564" s="11">
        <f t="shared" si="37"/>
        <v>12.400592012999994</v>
      </c>
      <c r="E1564" s="5" t="s">
        <v>8</v>
      </c>
      <c r="F1564" s="5" t="s">
        <v>14</v>
      </c>
      <c r="G1564" s="5" t="s">
        <v>6</v>
      </c>
    </row>
    <row r="1565" spans="1:7" x14ac:dyDescent="0.25">
      <c r="A1565" s="14">
        <v>42584</v>
      </c>
      <c r="B1565" s="11">
        <v>-5.7513391060000005</v>
      </c>
      <c r="C1565" s="11">
        <v>-32.739534008333337</v>
      </c>
      <c r="D1565" s="11">
        <f t="shared" si="37"/>
        <v>13.271178839666668</v>
      </c>
      <c r="E1565" s="5" t="s">
        <v>8</v>
      </c>
      <c r="F1565" s="5" t="s">
        <v>14</v>
      </c>
      <c r="G1565" s="5" t="s">
        <v>6</v>
      </c>
    </row>
    <row r="1566" spans="1:7" x14ac:dyDescent="0.25">
      <c r="A1566" s="14">
        <v>42585</v>
      </c>
      <c r="B1566" s="11">
        <v>-5.7231664150000006</v>
      </c>
      <c r="C1566" s="11">
        <v>-32.828117320000004</v>
      </c>
      <c r="D1566" s="11">
        <f t="shared" si="37"/>
        <v>12.957214</v>
      </c>
      <c r="E1566" s="5" t="s">
        <v>8</v>
      </c>
      <c r="F1566" s="5" t="s">
        <v>14</v>
      </c>
      <c r="G1566" s="5" t="s">
        <v>6</v>
      </c>
    </row>
    <row r="1567" spans="1:7" x14ac:dyDescent="0.25">
      <c r="A1567" s="14">
        <v>42586</v>
      </c>
      <c r="B1567" s="11">
        <v>-5.7026357104000001</v>
      </c>
      <c r="C1567" s="11">
        <v>-33.157339320000006</v>
      </c>
      <c r="D1567" s="11">
        <f t="shared" si="37"/>
        <v>12.463746363199995</v>
      </c>
      <c r="E1567" s="5" t="s">
        <v>8</v>
      </c>
      <c r="F1567" s="5" t="s">
        <v>14</v>
      </c>
      <c r="G1567" s="5" t="s">
        <v>6</v>
      </c>
    </row>
    <row r="1568" spans="1:7" x14ac:dyDescent="0.25">
      <c r="A1568" s="14">
        <v>42587</v>
      </c>
      <c r="B1568" s="11">
        <v>-5.9146276036000005</v>
      </c>
      <c r="C1568" s="11">
        <v>-35.121787628000007</v>
      </c>
      <c r="D1568" s="11">
        <f t="shared" si="37"/>
        <v>12.195233200799997</v>
      </c>
      <c r="E1568" s="5" t="s">
        <v>8</v>
      </c>
      <c r="F1568" s="5" t="s">
        <v>14</v>
      </c>
      <c r="G1568" s="5" t="s">
        <v>6</v>
      </c>
    </row>
    <row r="1569" spans="1:7" x14ac:dyDescent="0.25">
      <c r="A1569" s="14">
        <v>42588</v>
      </c>
      <c r="B1569" s="11">
        <v>-5.9146276036000005</v>
      </c>
      <c r="C1569" s="11">
        <v>-35.121787628000007</v>
      </c>
      <c r="D1569" s="11">
        <f t="shared" si="37"/>
        <v>12.195233200799997</v>
      </c>
      <c r="E1569" s="5" t="s">
        <v>8</v>
      </c>
      <c r="F1569" s="5" t="s">
        <v>14</v>
      </c>
      <c r="G1569" s="5" t="s">
        <v>6</v>
      </c>
    </row>
    <row r="1570" spans="1:7" x14ac:dyDescent="0.25">
      <c r="A1570" s="14">
        <v>42589</v>
      </c>
      <c r="B1570" s="11">
        <v>-5.9146276036000005</v>
      </c>
      <c r="C1570" s="11">
        <v>-35.121787628000007</v>
      </c>
      <c r="D1570" s="11">
        <f t="shared" si="37"/>
        <v>12.195233200799997</v>
      </c>
      <c r="E1570" s="5" t="s">
        <v>8</v>
      </c>
      <c r="F1570" s="5" t="s">
        <v>14</v>
      </c>
      <c r="G1570" s="5" t="s">
        <v>6</v>
      </c>
    </row>
    <row r="1571" spans="1:7" x14ac:dyDescent="0.25">
      <c r="A1571" s="14">
        <v>42590</v>
      </c>
      <c r="B1571" s="11">
        <v>-5.7390929499999999</v>
      </c>
      <c r="C1571" s="11">
        <v>-33.600965965000007</v>
      </c>
      <c r="D1571" s="11">
        <f t="shared" si="37"/>
        <v>12.311777634999991</v>
      </c>
      <c r="E1571" s="5" t="s">
        <v>8</v>
      </c>
      <c r="F1571" s="5" t="s">
        <v>14</v>
      </c>
      <c r="G1571" s="5" t="s">
        <v>6</v>
      </c>
    </row>
    <row r="1572" spans="1:7" x14ac:dyDescent="0.25">
      <c r="A1572" s="14">
        <v>42591</v>
      </c>
      <c r="B1572" s="11">
        <v>-5.7449891200000005</v>
      </c>
      <c r="C1572" s="11">
        <v>-33.297500745000001</v>
      </c>
      <c r="D1572" s="11">
        <f t="shared" si="37"/>
        <v>12.662412215000003</v>
      </c>
      <c r="E1572" s="5" t="s">
        <v>8</v>
      </c>
      <c r="F1572" s="5" t="s">
        <v>14</v>
      </c>
      <c r="G1572" s="5" t="s">
        <v>6</v>
      </c>
    </row>
    <row r="1573" spans="1:7" x14ac:dyDescent="0.25">
      <c r="A1573" s="14">
        <v>42592</v>
      </c>
      <c r="B1573" s="11">
        <v>-5.7449891200000005</v>
      </c>
      <c r="C1573" s="11">
        <v>-33.297500745000001</v>
      </c>
      <c r="D1573" s="11">
        <f t="shared" si="37"/>
        <v>12.662412215000003</v>
      </c>
      <c r="E1573" s="5" t="s">
        <v>8</v>
      </c>
      <c r="F1573" s="5" t="s">
        <v>14</v>
      </c>
      <c r="G1573" s="5" t="s">
        <v>6</v>
      </c>
    </row>
    <row r="1574" spans="1:7" x14ac:dyDescent="0.25">
      <c r="A1574" s="14">
        <v>42593</v>
      </c>
      <c r="B1574" s="11">
        <v>-5.9428528960000007</v>
      </c>
      <c r="C1574" s="11">
        <v>-33.620428795000009</v>
      </c>
      <c r="D1574" s="11">
        <f t="shared" si="37"/>
        <v>13.922394372999996</v>
      </c>
      <c r="E1574" s="5" t="s">
        <v>8</v>
      </c>
      <c r="F1574" s="5" t="s">
        <v>14</v>
      </c>
      <c r="G1574" s="5" t="s">
        <v>6</v>
      </c>
    </row>
    <row r="1575" spans="1:7" x14ac:dyDescent="0.25">
      <c r="A1575" s="14">
        <v>42594</v>
      </c>
      <c r="B1575" s="11">
        <v>-5.9031089284</v>
      </c>
      <c r="C1575" s="11">
        <v>-33.079488000000005</v>
      </c>
      <c r="D1575" s="11">
        <f t="shared" si="37"/>
        <v>14.145383427199995</v>
      </c>
      <c r="E1575" s="5" t="s">
        <v>8</v>
      </c>
      <c r="F1575" s="5" t="s">
        <v>14</v>
      </c>
      <c r="G1575" s="5" t="s">
        <v>6</v>
      </c>
    </row>
    <row r="1576" spans="1:7" x14ac:dyDescent="0.25">
      <c r="A1576" s="14">
        <v>42595</v>
      </c>
      <c r="B1576" s="11">
        <v>-5.8702337410000007</v>
      </c>
      <c r="C1576" s="11">
        <v>-32.901821088333342</v>
      </c>
      <c r="D1576" s="11">
        <f t="shared" si="37"/>
        <v>14.060048839666663</v>
      </c>
      <c r="E1576" s="5" t="s">
        <v>8</v>
      </c>
      <c r="F1576" s="5" t="s">
        <v>14</v>
      </c>
      <c r="G1576" s="5" t="s">
        <v>6</v>
      </c>
    </row>
    <row r="1577" spans="1:7" x14ac:dyDescent="0.25">
      <c r="A1577" s="14">
        <v>42596</v>
      </c>
      <c r="B1577" s="11">
        <v>-5.8361683179999995</v>
      </c>
      <c r="C1577" s="11">
        <v>-33.757507798333336</v>
      </c>
      <c r="D1577" s="11">
        <f t="shared" si="37"/>
        <v>12.93183874566666</v>
      </c>
      <c r="E1577" s="5" t="s">
        <v>8</v>
      </c>
      <c r="F1577" s="5" t="s">
        <v>14</v>
      </c>
      <c r="G1577" s="5" t="s">
        <v>6</v>
      </c>
    </row>
    <row r="1578" spans="1:7" x14ac:dyDescent="0.25">
      <c r="A1578" s="14">
        <v>42597</v>
      </c>
      <c r="B1578" s="11">
        <v>-5.9355712120000002</v>
      </c>
      <c r="C1578" s="11">
        <v>-33.238741073333337</v>
      </c>
      <c r="D1578" s="11">
        <f t="shared" si="37"/>
        <v>14.245828622666664</v>
      </c>
      <c r="E1578" s="5" t="s">
        <v>8</v>
      </c>
      <c r="F1578" s="5" t="s">
        <v>14</v>
      </c>
      <c r="G1578" s="5" t="s">
        <v>6</v>
      </c>
    </row>
    <row r="1579" spans="1:7" x14ac:dyDescent="0.25">
      <c r="A1579" s="14">
        <v>42598</v>
      </c>
      <c r="B1579" s="11">
        <v>-5.9337645430000014</v>
      </c>
      <c r="C1579" s="11">
        <v>-32.88356863333334</v>
      </c>
      <c r="D1579" s="11">
        <f t="shared" si="37"/>
        <v>14.586547710666672</v>
      </c>
      <c r="E1579" s="5" t="s">
        <v>8</v>
      </c>
      <c r="F1579" s="5" t="s">
        <v>14</v>
      </c>
      <c r="G1579" s="5" t="s">
        <v>6</v>
      </c>
    </row>
    <row r="1580" spans="1:7" x14ac:dyDescent="0.25">
      <c r="A1580" s="14">
        <v>42599</v>
      </c>
      <c r="B1580" s="11">
        <v>-5.8797466870000008</v>
      </c>
      <c r="C1580" s="11">
        <v>-32.757592803333331</v>
      </c>
      <c r="D1580" s="11">
        <f t="shared" si="37"/>
        <v>14.280380692666675</v>
      </c>
      <c r="E1580" s="5" t="s">
        <v>8</v>
      </c>
      <c r="F1580" s="5" t="s">
        <v>14</v>
      </c>
      <c r="G1580" s="5" t="s">
        <v>6</v>
      </c>
    </row>
    <row r="1581" spans="1:7" x14ac:dyDescent="0.25">
      <c r="A1581" s="14">
        <v>42600</v>
      </c>
      <c r="B1581" s="11">
        <v>-5.9247054130000008</v>
      </c>
      <c r="C1581" s="11">
        <v>-32.67034897333334</v>
      </c>
      <c r="D1581" s="11">
        <f t="shared" si="37"/>
        <v>14.727294330666666</v>
      </c>
      <c r="E1581" s="5" t="s">
        <v>8</v>
      </c>
      <c r="F1581" s="5" t="s">
        <v>14</v>
      </c>
      <c r="G1581" s="5" t="s">
        <v>6</v>
      </c>
    </row>
    <row r="1582" spans="1:7" x14ac:dyDescent="0.25">
      <c r="A1582" s="14">
        <v>42601</v>
      </c>
      <c r="B1582" s="11">
        <v>-5.8738711449999998</v>
      </c>
      <c r="C1582" s="11">
        <v>-32.664716695000003</v>
      </c>
      <c r="D1582" s="11">
        <f t="shared" si="37"/>
        <v>14.326252464999996</v>
      </c>
      <c r="E1582" s="5" t="s">
        <v>8</v>
      </c>
      <c r="F1582" s="5" t="s">
        <v>14</v>
      </c>
      <c r="G1582" s="5" t="s">
        <v>6</v>
      </c>
    </row>
    <row r="1583" spans="1:7" x14ac:dyDescent="0.25">
      <c r="A1583" s="14">
        <v>42602</v>
      </c>
      <c r="B1583" s="11">
        <v>-5.8738711449999998</v>
      </c>
      <c r="C1583" s="11">
        <v>-32.664716695000003</v>
      </c>
      <c r="D1583" s="11">
        <f t="shared" si="37"/>
        <v>14.326252464999996</v>
      </c>
      <c r="E1583" s="5" t="s">
        <v>8</v>
      </c>
      <c r="F1583" s="5" t="s">
        <v>14</v>
      </c>
      <c r="G1583" s="5" t="s">
        <v>6</v>
      </c>
    </row>
    <row r="1584" spans="1:7" x14ac:dyDescent="0.25">
      <c r="A1584" s="14">
        <v>42603</v>
      </c>
      <c r="B1584" s="11">
        <v>-5.8738711449999998</v>
      </c>
      <c r="C1584" s="11">
        <v>-32.664716695000003</v>
      </c>
      <c r="D1584" s="11">
        <f t="shared" si="37"/>
        <v>14.326252464999996</v>
      </c>
      <c r="E1584" s="5" t="s">
        <v>8</v>
      </c>
      <c r="F1584" s="5" t="s">
        <v>14</v>
      </c>
      <c r="G1584" s="5" t="s">
        <v>6</v>
      </c>
    </row>
    <row r="1585" spans="1:7" x14ac:dyDescent="0.25">
      <c r="A1585" s="14">
        <v>42604</v>
      </c>
      <c r="B1585" s="11">
        <v>-5.8738711449999998</v>
      </c>
      <c r="C1585" s="11">
        <v>-32.664716695000003</v>
      </c>
      <c r="D1585" s="11">
        <f t="shared" si="37"/>
        <v>14.326252464999996</v>
      </c>
      <c r="E1585" s="5" t="s">
        <v>8</v>
      </c>
      <c r="F1585" s="5" t="s">
        <v>14</v>
      </c>
      <c r="G1585" s="5" t="s">
        <v>6</v>
      </c>
    </row>
    <row r="1586" spans="1:7" x14ac:dyDescent="0.25">
      <c r="A1586" s="14">
        <v>42605</v>
      </c>
      <c r="B1586" s="11">
        <v>-6.0481093288000007</v>
      </c>
      <c r="C1586" s="11">
        <v>-35.334561870000002</v>
      </c>
      <c r="D1586" s="11">
        <f t="shared" si="37"/>
        <v>13.050312760400004</v>
      </c>
      <c r="E1586" s="5" t="s">
        <v>8</v>
      </c>
      <c r="F1586" s="5" t="s">
        <v>14</v>
      </c>
      <c r="G1586" s="5" t="s">
        <v>6</v>
      </c>
    </row>
    <row r="1587" spans="1:7" x14ac:dyDescent="0.25">
      <c r="A1587" s="14">
        <v>42606</v>
      </c>
      <c r="B1587" s="11">
        <v>-5.8463172939999994</v>
      </c>
      <c r="C1587" s="11">
        <v>-33.844509553333332</v>
      </c>
      <c r="D1587" s="11">
        <f t="shared" si="37"/>
        <v>12.926028798666664</v>
      </c>
      <c r="E1587" s="5" t="s">
        <v>8</v>
      </c>
      <c r="F1587" s="5" t="s">
        <v>14</v>
      </c>
      <c r="G1587" s="5" t="s">
        <v>6</v>
      </c>
    </row>
    <row r="1588" spans="1:7" x14ac:dyDescent="0.25">
      <c r="A1588" s="14">
        <v>42607</v>
      </c>
      <c r="B1588" s="11">
        <v>-5.5352178310000006</v>
      </c>
      <c r="C1588" s="11">
        <v>-32.691522466666669</v>
      </c>
      <c r="D1588" s="11">
        <f t="shared" si="37"/>
        <v>11.590220181333336</v>
      </c>
      <c r="E1588" s="5" t="s">
        <v>8</v>
      </c>
      <c r="F1588" s="5" t="s">
        <v>14</v>
      </c>
      <c r="G1588" s="5" t="s">
        <v>6</v>
      </c>
    </row>
    <row r="1589" spans="1:7" x14ac:dyDescent="0.25">
      <c r="A1589" s="14">
        <v>42608</v>
      </c>
      <c r="B1589" s="11">
        <v>-5.5754372740000013</v>
      </c>
      <c r="C1589" s="11">
        <v>-32.792984168333327</v>
      </c>
      <c r="D1589" s="11">
        <f t="shared" si="37"/>
        <v>11.810514023666684</v>
      </c>
      <c r="E1589" s="5" t="s">
        <v>8</v>
      </c>
      <c r="F1589" s="5" t="s">
        <v>14</v>
      </c>
      <c r="G1589" s="5" t="s">
        <v>6</v>
      </c>
    </row>
    <row r="1590" spans="1:7" x14ac:dyDescent="0.25">
      <c r="A1590" s="14">
        <v>42609</v>
      </c>
      <c r="B1590" s="11">
        <v>-5.6459265880000009</v>
      </c>
      <c r="C1590" s="11">
        <v>-33.347158396666671</v>
      </c>
      <c r="D1590" s="11">
        <f t="shared" si="37"/>
        <v>11.820254307333336</v>
      </c>
      <c r="E1590" s="5" t="s">
        <v>8</v>
      </c>
      <c r="F1590" s="5" t="s">
        <v>14</v>
      </c>
      <c r="G1590" s="5" t="s">
        <v>6</v>
      </c>
    </row>
    <row r="1591" spans="1:7" x14ac:dyDescent="0.25">
      <c r="A1591" s="14">
        <v>42610</v>
      </c>
      <c r="B1591" s="11">
        <v>-5.7205882588000003</v>
      </c>
      <c r="C1591" s="11">
        <v>-32.937786978000005</v>
      </c>
      <c r="D1591" s="11">
        <f t="shared" si="37"/>
        <v>12.826919092399997</v>
      </c>
      <c r="E1591" s="5" t="s">
        <v>8</v>
      </c>
      <c r="F1591" s="5" t="s">
        <v>14</v>
      </c>
      <c r="G1591" s="5" t="s">
        <v>6</v>
      </c>
    </row>
    <row r="1592" spans="1:7" x14ac:dyDescent="0.25">
      <c r="A1592" s="14">
        <v>42611</v>
      </c>
      <c r="B1592" s="11">
        <v>-5.7223653610000005</v>
      </c>
      <c r="C1592" s="11">
        <v>-32.846498881666669</v>
      </c>
      <c r="D1592" s="11">
        <f t="shared" si="37"/>
        <v>12.932424006333335</v>
      </c>
      <c r="E1592" s="5" t="s">
        <v>8</v>
      </c>
      <c r="F1592" s="5" t="s">
        <v>14</v>
      </c>
      <c r="G1592" s="5" t="s">
        <v>6</v>
      </c>
    </row>
    <row r="1593" spans="1:7" x14ac:dyDescent="0.25">
      <c r="A1593" s="14">
        <v>42612</v>
      </c>
      <c r="B1593" s="11">
        <v>-5.6424834309999996</v>
      </c>
      <c r="C1593" s="11">
        <v>-32.734821615000008</v>
      </c>
      <c r="D1593" s="11">
        <f t="shared" si="37"/>
        <v>12.405045832999988</v>
      </c>
      <c r="E1593" s="5" t="s">
        <v>8</v>
      </c>
      <c r="F1593" s="5" t="s">
        <v>14</v>
      </c>
      <c r="G1593" s="5" t="s">
        <v>6</v>
      </c>
    </row>
    <row r="1594" spans="1:7" x14ac:dyDescent="0.25">
      <c r="A1594" s="14">
        <v>42613</v>
      </c>
      <c r="B1594" s="11">
        <v>-5.905846264</v>
      </c>
      <c r="C1594" s="11">
        <v>-34.284585764999996</v>
      </c>
      <c r="D1594" s="11">
        <f t="shared" si="37"/>
        <v>12.962184347000004</v>
      </c>
      <c r="E1594" s="5" t="s">
        <v>8</v>
      </c>
      <c r="F1594" s="5" t="s">
        <v>14</v>
      </c>
      <c r="G1594" s="5" t="s">
        <v>6</v>
      </c>
    </row>
    <row r="1595" spans="1:7" x14ac:dyDescent="0.25">
      <c r="A1595" s="14">
        <v>42614</v>
      </c>
      <c r="B1595" s="11">
        <v>-5.905846264</v>
      </c>
      <c r="C1595" s="11">
        <v>-34.284585764999996</v>
      </c>
      <c r="D1595" s="11">
        <f t="shared" si="37"/>
        <v>12.962184347000004</v>
      </c>
      <c r="E1595" s="5" t="s">
        <v>8</v>
      </c>
      <c r="F1595" s="5" t="s">
        <v>14</v>
      </c>
      <c r="G1595" s="5" t="s">
        <v>6</v>
      </c>
    </row>
    <row r="1596" spans="1:7" x14ac:dyDescent="0.25">
      <c r="A1596" s="14">
        <v>42615</v>
      </c>
      <c r="B1596" s="11">
        <v>-5.9891180620000002</v>
      </c>
      <c r="C1596" s="11">
        <v>-34.599557616666665</v>
      </c>
      <c r="D1596" s="11">
        <f t="shared" si="37"/>
        <v>13.313386879333336</v>
      </c>
      <c r="E1596" s="5" t="s">
        <v>8</v>
      </c>
      <c r="F1596" s="5" t="s">
        <v>14</v>
      </c>
      <c r="G1596" s="5" t="s">
        <v>6</v>
      </c>
    </row>
    <row r="1597" spans="1:7" x14ac:dyDescent="0.25">
      <c r="A1597" s="14">
        <v>42616</v>
      </c>
      <c r="B1597" s="11">
        <v>-5.8391696919999996</v>
      </c>
      <c r="C1597" s="11">
        <v>-33.665519298333336</v>
      </c>
      <c r="D1597" s="11">
        <f t="shared" si="37"/>
        <v>13.04783823766666</v>
      </c>
      <c r="E1597" s="5" t="s">
        <v>8</v>
      </c>
      <c r="F1597" s="5" t="s">
        <v>14</v>
      </c>
      <c r="G1597" s="5" t="s">
        <v>6</v>
      </c>
    </row>
    <row r="1598" spans="1:7" x14ac:dyDescent="0.25">
      <c r="A1598" s="14">
        <v>42617</v>
      </c>
      <c r="B1598" s="11">
        <v>-5.9260204480000001</v>
      </c>
      <c r="C1598" s="11">
        <v>-33.706785016666664</v>
      </c>
      <c r="D1598" s="11">
        <f t="shared" si="37"/>
        <v>13.701378567333336</v>
      </c>
      <c r="E1598" s="5" t="s">
        <v>8</v>
      </c>
      <c r="F1598" s="5" t="s">
        <v>14</v>
      </c>
      <c r="G1598" s="5" t="s">
        <v>6</v>
      </c>
    </row>
    <row r="1599" spans="1:7" x14ac:dyDescent="0.25">
      <c r="A1599" s="14">
        <v>42618</v>
      </c>
      <c r="B1599" s="11">
        <v>-5.8858078810000016</v>
      </c>
      <c r="C1599" s="11">
        <v>-33.150916263333336</v>
      </c>
      <c r="D1599" s="11">
        <f t="shared" si="37"/>
        <v>13.935546784666677</v>
      </c>
      <c r="E1599" s="5" t="s">
        <v>8</v>
      </c>
      <c r="F1599" s="5" t="s">
        <v>14</v>
      </c>
      <c r="G1599" s="5" t="s">
        <v>6</v>
      </c>
    </row>
    <row r="1600" spans="1:7" x14ac:dyDescent="0.25">
      <c r="A1600" s="14">
        <v>42619</v>
      </c>
      <c r="B1600" s="11">
        <v>-6.0039908500000001</v>
      </c>
      <c r="C1600" s="11">
        <v>-33.467405118333339</v>
      </c>
      <c r="D1600" s="11">
        <f t="shared" si="37"/>
        <v>14.564521681666662</v>
      </c>
      <c r="E1600" s="5" t="s">
        <v>8</v>
      </c>
      <c r="F1600" s="5" t="s">
        <v>14</v>
      </c>
      <c r="G1600" s="5" t="s">
        <v>6</v>
      </c>
    </row>
    <row r="1601" spans="1:7" x14ac:dyDescent="0.25">
      <c r="A1601" s="14">
        <v>42620</v>
      </c>
      <c r="B1601" s="11">
        <v>-5.8715295232000004</v>
      </c>
      <c r="C1601" s="11">
        <v>-33.346215918000006</v>
      </c>
      <c r="D1601" s="11">
        <f t="shared" si="37"/>
        <v>13.626020267599998</v>
      </c>
      <c r="E1601" s="5" t="s">
        <v>8</v>
      </c>
      <c r="F1601" s="5" t="s">
        <v>14</v>
      </c>
      <c r="G1601" s="5" t="s">
        <v>6</v>
      </c>
    </row>
    <row r="1602" spans="1:7" x14ac:dyDescent="0.25">
      <c r="A1602" s="14">
        <v>42621</v>
      </c>
      <c r="B1602" s="11">
        <v>-5.9132001460000012</v>
      </c>
      <c r="C1602" s="11">
        <v>-33.454058716666673</v>
      </c>
      <c r="D1602" s="11">
        <f t="shared" si="37"/>
        <v>13.851542451333337</v>
      </c>
      <c r="E1602" s="5" t="s">
        <v>8</v>
      </c>
      <c r="F1602" s="5" t="s">
        <v>14</v>
      </c>
      <c r="G1602" s="5" t="s">
        <v>6</v>
      </c>
    </row>
    <row r="1603" spans="1:7" x14ac:dyDescent="0.25">
      <c r="A1603" s="14">
        <v>42622</v>
      </c>
      <c r="B1603" s="11">
        <v>-5.8905643540000012</v>
      </c>
      <c r="C1603" s="11">
        <v>-33.102678785000002</v>
      </c>
      <c r="D1603" s="11">
        <f t="shared" si="37"/>
        <v>14.021836047000008</v>
      </c>
      <c r="E1603" s="5" t="s">
        <v>8</v>
      </c>
      <c r="F1603" s="5" t="s">
        <v>14</v>
      </c>
      <c r="G1603" s="5" t="s">
        <v>6</v>
      </c>
    </row>
    <row r="1604" spans="1:7" x14ac:dyDescent="0.25">
      <c r="A1604" s="14">
        <v>42623</v>
      </c>
      <c r="B1604" s="11">
        <v>-5.9036115640000011</v>
      </c>
      <c r="C1604" s="11">
        <v>-33.479363623333334</v>
      </c>
      <c r="D1604" s="11">
        <f t="shared" si="37"/>
        <v>13.749528888666674</v>
      </c>
      <c r="E1604" s="5" t="s">
        <v>8</v>
      </c>
      <c r="F1604" s="5" t="s">
        <v>14</v>
      </c>
      <c r="G1604" s="5" t="s">
        <v>6</v>
      </c>
    </row>
    <row r="1605" spans="1:7" x14ac:dyDescent="0.25">
      <c r="A1605" s="14">
        <v>42624</v>
      </c>
      <c r="B1605" s="11">
        <v>-5.8610731900000017</v>
      </c>
      <c r="C1605" s="11">
        <v>-33.277521488333335</v>
      </c>
      <c r="D1605" s="11">
        <f t="shared" si="37"/>
        <v>13.611064031666679</v>
      </c>
      <c r="E1605" s="5" t="s">
        <v>8</v>
      </c>
      <c r="F1605" s="5" t="s">
        <v>14</v>
      </c>
      <c r="G1605" s="5" t="s">
        <v>6</v>
      </c>
    </row>
    <row r="1606" spans="1:7" x14ac:dyDescent="0.25">
      <c r="A1606" s="14">
        <v>42625</v>
      </c>
      <c r="B1606" s="11">
        <v>-5.8477131219999992</v>
      </c>
      <c r="C1606" s="11">
        <v>-33.247488050000008</v>
      </c>
      <c r="D1606" s="11">
        <f t="shared" si="37"/>
        <v>13.534216925999985</v>
      </c>
      <c r="E1606" s="5" t="s">
        <v>8</v>
      </c>
      <c r="F1606" s="5" t="s">
        <v>14</v>
      </c>
      <c r="G1606" s="5" t="s">
        <v>6</v>
      </c>
    </row>
    <row r="1607" spans="1:7" x14ac:dyDescent="0.25">
      <c r="A1607" s="14">
        <v>42626</v>
      </c>
      <c r="B1607" s="11">
        <v>-5.8433984320000008</v>
      </c>
      <c r="C1607" s="11">
        <v>-33.653012090000004</v>
      </c>
      <c r="D1607" s="11">
        <f t="shared" ref="D1607:D1670" si="38">C1607-8*B1607</f>
        <v>13.094175366000002</v>
      </c>
      <c r="E1607" s="5" t="s">
        <v>8</v>
      </c>
      <c r="F1607" s="5" t="s">
        <v>14</v>
      </c>
      <c r="G1607" s="5" t="s">
        <v>6</v>
      </c>
    </row>
    <row r="1608" spans="1:7" x14ac:dyDescent="0.25">
      <c r="A1608" s="14">
        <v>42627</v>
      </c>
      <c r="B1608" s="11">
        <v>-5.968715957749998</v>
      </c>
      <c r="C1608" s="11">
        <v>-34.311140434999999</v>
      </c>
      <c r="D1608" s="11">
        <f t="shared" si="38"/>
        <v>13.438587226999985</v>
      </c>
      <c r="E1608" s="5" t="s">
        <v>8</v>
      </c>
      <c r="F1608" s="5" t="s">
        <v>14</v>
      </c>
      <c r="G1608" s="5" t="s">
        <v>6</v>
      </c>
    </row>
    <row r="1609" spans="1:7" x14ac:dyDescent="0.25">
      <c r="A1609" s="14">
        <v>42628</v>
      </c>
      <c r="B1609" s="11">
        <v>-6.0064219514000001</v>
      </c>
      <c r="C1609" s="11">
        <v>-34.095246679999995</v>
      </c>
      <c r="D1609" s="11">
        <f t="shared" si="38"/>
        <v>13.956128931200006</v>
      </c>
      <c r="E1609" s="5" t="s">
        <v>8</v>
      </c>
      <c r="F1609" s="5" t="s">
        <v>14</v>
      </c>
      <c r="G1609" s="5" t="s">
        <v>6</v>
      </c>
    </row>
    <row r="1610" spans="1:7" x14ac:dyDescent="0.25">
      <c r="A1610" s="14">
        <v>42629</v>
      </c>
      <c r="B1610" s="11">
        <v>-6.0991570054999986</v>
      </c>
      <c r="C1610" s="11">
        <v>-34.214435750000007</v>
      </c>
      <c r="D1610" s="11">
        <f t="shared" si="38"/>
        <v>14.578820293999982</v>
      </c>
      <c r="E1610" s="5" t="s">
        <v>8</v>
      </c>
      <c r="F1610" s="5" t="s">
        <v>14</v>
      </c>
      <c r="G1610" s="5" t="s">
        <v>6</v>
      </c>
    </row>
    <row r="1611" spans="1:7" x14ac:dyDescent="0.25">
      <c r="A1611" s="14">
        <v>42630</v>
      </c>
      <c r="B1611" s="11">
        <v>-6.0603425479999995</v>
      </c>
      <c r="C1611" s="11">
        <v>-33.527834912000003</v>
      </c>
      <c r="D1611" s="11">
        <f t="shared" si="38"/>
        <v>14.954905471999993</v>
      </c>
      <c r="E1611" s="5" t="s">
        <v>8</v>
      </c>
      <c r="F1611" s="5" t="s">
        <v>14</v>
      </c>
      <c r="G1611" s="5" t="s">
        <v>6</v>
      </c>
    </row>
    <row r="1612" spans="1:7" x14ac:dyDescent="0.25">
      <c r="A1612" s="14">
        <v>42631</v>
      </c>
      <c r="B1612" s="11">
        <v>-6.1447902425000001</v>
      </c>
      <c r="C1612" s="11">
        <v>-33.464325620000004</v>
      </c>
      <c r="D1612" s="11">
        <f t="shared" si="38"/>
        <v>15.693996319999997</v>
      </c>
      <c r="E1612" s="5" t="s">
        <v>8</v>
      </c>
      <c r="F1612" s="5" t="s">
        <v>14</v>
      </c>
      <c r="G1612" s="5" t="s">
        <v>6</v>
      </c>
    </row>
    <row r="1613" spans="1:7" x14ac:dyDescent="0.25">
      <c r="A1613" s="14">
        <v>42632</v>
      </c>
      <c r="B1613" s="11">
        <v>-6.1878844429999988</v>
      </c>
      <c r="C1613" s="11">
        <v>-33.496132010000004</v>
      </c>
      <c r="D1613" s="11">
        <f t="shared" si="38"/>
        <v>16.006943533999987</v>
      </c>
      <c r="E1613" s="5" t="s">
        <v>8</v>
      </c>
      <c r="F1613" s="5" t="s">
        <v>14</v>
      </c>
      <c r="G1613" s="5" t="s">
        <v>6</v>
      </c>
    </row>
    <row r="1614" spans="1:7" x14ac:dyDescent="0.25">
      <c r="A1614" s="14">
        <v>42633</v>
      </c>
      <c r="B1614" s="11">
        <v>-6.3154020410000014</v>
      </c>
      <c r="C1614" s="11">
        <v>-32.983187270000002</v>
      </c>
      <c r="D1614" s="11">
        <f t="shared" si="38"/>
        <v>17.540029058000009</v>
      </c>
      <c r="E1614" s="5" t="s">
        <v>8</v>
      </c>
      <c r="F1614" s="5" t="s">
        <v>14</v>
      </c>
      <c r="G1614" s="5" t="s">
        <v>6</v>
      </c>
    </row>
    <row r="1615" spans="1:7" x14ac:dyDescent="0.25">
      <c r="A1615" s="14">
        <v>42634</v>
      </c>
      <c r="B1615" s="11">
        <v>-6.1396757239999999</v>
      </c>
      <c r="C1615" s="11">
        <v>-32.693437039999999</v>
      </c>
      <c r="D1615" s="11">
        <f t="shared" si="38"/>
        <v>16.423968752</v>
      </c>
      <c r="E1615" s="5" t="s">
        <v>8</v>
      </c>
      <c r="F1615" s="5" t="s">
        <v>14</v>
      </c>
      <c r="G1615" s="5" t="s">
        <v>6</v>
      </c>
    </row>
    <row r="1616" spans="1:7" x14ac:dyDescent="0.25">
      <c r="A1616" s="14">
        <v>42635</v>
      </c>
      <c r="B1616" s="11">
        <v>-6.3346400584999998</v>
      </c>
      <c r="C1616" s="11">
        <v>-32.978093720000004</v>
      </c>
      <c r="D1616" s="11">
        <f t="shared" si="38"/>
        <v>17.699026747999994</v>
      </c>
      <c r="E1616" s="5" t="s">
        <v>8</v>
      </c>
      <c r="F1616" s="5" t="s">
        <v>14</v>
      </c>
      <c r="G1616" s="5" t="s">
        <v>6</v>
      </c>
    </row>
    <row r="1617" spans="1:7" x14ac:dyDescent="0.25">
      <c r="A1617" s="14">
        <v>42636</v>
      </c>
      <c r="B1617" s="11">
        <v>-6.2828666224999994</v>
      </c>
      <c r="C1617" s="11">
        <v>-33.171309049999998</v>
      </c>
      <c r="D1617" s="11">
        <f t="shared" si="38"/>
        <v>17.091623929999997</v>
      </c>
      <c r="E1617" s="5" t="s">
        <v>8</v>
      </c>
      <c r="F1617" s="5" t="s">
        <v>14</v>
      </c>
      <c r="G1617" s="5" t="s">
        <v>6</v>
      </c>
    </row>
    <row r="1618" spans="1:7" x14ac:dyDescent="0.25">
      <c r="A1618" s="14">
        <v>42637</v>
      </c>
      <c r="B1618" s="11">
        <v>-6.2348158339999991</v>
      </c>
      <c r="C1618" s="11">
        <v>-33.32822273</v>
      </c>
      <c r="D1618" s="11">
        <f t="shared" si="38"/>
        <v>16.550303941999992</v>
      </c>
      <c r="E1618" s="5" t="s">
        <v>8</v>
      </c>
      <c r="F1618" s="5" t="s">
        <v>14</v>
      </c>
      <c r="G1618" s="5" t="s">
        <v>6</v>
      </c>
    </row>
    <row r="1619" spans="1:7" x14ac:dyDescent="0.25">
      <c r="A1619" s="14">
        <v>42638</v>
      </c>
      <c r="B1619" s="11">
        <v>-6.2472385429999981</v>
      </c>
      <c r="C1619" s="11">
        <v>-32.845111640000006</v>
      </c>
      <c r="D1619" s="11">
        <f t="shared" si="38"/>
        <v>17.132796703999979</v>
      </c>
      <c r="E1619" s="5" t="s">
        <v>8</v>
      </c>
      <c r="F1619" s="5" t="s">
        <v>14</v>
      </c>
      <c r="G1619" s="5" t="s">
        <v>6</v>
      </c>
    </row>
    <row r="1620" spans="1:7" x14ac:dyDescent="0.25">
      <c r="A1620" s="14">
        <v>42639</v>
      </c>
      <c r="B1620" s="11">
        <v>-6.0971091154999995</v>
      </c>
      <c r="C1620" s="11">
        <v>-33.003238070000002</v>
      </c>
      <c r="D1620" s="11">
        <f t="shared" si="38"/>
        <v>15.773634853999994</v>
      </c>
      <c r="E1620" s="5" t="s">
        <v>8</v>
      </c>
      <c r="F1620" s="5" t="s">
        <v>14</v>
      </c>
      <c r="G1620" s="5" t="s">
        <v>6</v>
      </c>
    </row>
    <row r="1621" spans="1:7" x14ac:dyDescent="0.25">
      <c r="A1621" s="14">
        <v>42640</v>
      </c>
      <c r="B1621" s="11">
        <v>-6.1313529601999992</v>
      </c>
      <c r="C1621" s="11">
        <v>-32.505768020000005</v>
      </c>
      <c r="D1621" s="11">
        <f t="shared" si="38"/>
        <v>16.545055661599989</v>
      </c>
      <c r="E1621" s="5" t="s">
        <v>8</v>
      </c>
      <c r="F1621" s="5" t="s">
        <v>14</v>
      </c>
      <c r="G1621" s="5" t="s">
        <v>6</v>
      </c>
    </row>
    <row r="1622" spans="1:7" x14ac:dyDescent="0.25">
      <c r="A1622" s="14">
        <v>42641</v>
      </c>
      <c r="B1622" s="11">
        <v>-6.2435332505000005</v>
      </c>
      <c r="C1622" s="11">
        <v>-32.831124589999995</v>
      </c>
      <c r="D1622" s="11">
        <f t="shared" si="38"/>
        <v>17.11714141400001</v>
      </c>
      <c r="E1622" s="5" t="s">
        <v>8</v>
      </c>
      <c r="F1622" s="5" t="s">
        <v>14</v>
      </c>
      <c r="G1622" s="5" t="s">
        <v>6</v>
      </c>
    </row>
    <row r="1623" spans="1:7" x14ac:dyDescent="0.25">
      <c r="A1623" s="14">
        <v>42642</v>
      </c>
      <c r="B1623" s="11">
        <v>-5.981175112249999</v>
      </c>
      <c r="C1623" s="11">
        <v>-33.666054454999994</v>
      </c>
      <c r="D1623" s="11">
        <f t="shared" si="38"/>
        <v>14.183346442999998</v>
      </c>
      <c r="E1623" s="5" t="s">
        <v>8</v>
      </c>
      <c r="F1623" s="5" t="s">
        <v>14</v>
      </c>
      <c r="G1623" s="5" t="s">
        <v>6</v>
      </c>
    </row>
    <row r="1624" spans="1:7" x14ac:dyDescent="0.25">
      <c r="A1624" s="14">
        <v>42643</v>
      </c>
      <c r="B1624" s="11">
        <v>-5.8722889744999991</v>
      </c>
      <c r="C1624" s="11">
        <v>-33.187980320000001</v>
      </c>
      <c r="D1624" s="11">
        <f t="shared" si="38"/>
        <v>13.790331475999992</v>
      </c>
      <c r="E1624" s="5" t="s">
        <v>8</v>
      </c>
      <c r="F1624" s="5" t="s">
        <v>14</v>
      </c>
      <c r="G1624" s="5" t="s">
        <v>6</v>
      </c>
    </row>
    <row r="1625" spans="1:7" x14ac:dyDescent="0.25">
      <c r="A1625" s="14">
        <v>42644</v>
      </c>
      <c r="B1625" s="11">
        <v>-5.8008540589999997</v>
      </c>
      <c r="C1625" s="11">
        <v>-32.954728069999994</v>
      </c>
      <c r="D1625" s="11">
        <f t="shared" si="38"/>
        <v>13.452104402000003</v>
      </c>
      <c r="E1625" s="5" t="s">
        <v>8</v>
      </c>
      <c r="F1625" s="5" t="s">
        <v>14</v>
      </c>
      <c r="G1625" s="5" t="s">
        <v>6</v>
      </c>
    </row>
    <row r="1626" spans="1:7" x14ac:dyDescent="0.25">
      <c r="A1626" s="14">
        <v>42645</v>
      </c>
      <c r="B1626" s="11">
        <v>-5.7930651349999991</v>
      </c>
      <c r="C1626" s="11">
        <v>-33.013150279999998</v>
      </c>
      <c r="D1626" s="11">
        <f t="shared" si="38"/>
        <v>13.331370799999995</v>
      </c>
      <c r="E1626" s="5" t="s">
        <v>8</v>
      </c>
      <c r="F1626" s="5" t="s">
        <v>14</v>
      </c>
      <c r="G1626" s="5" t="s">
        <v>6</v>
      </c>
    </row>
    <row r="1627" spans="1:7" x14ac:dyDescent="0.25">
      <c r="A1627" s="14">
        <v>42646</v>
      </c>
      <c r="B1627" s="11">
        <v>-5.7258440134999988</v>
      </c>
      <c r="C1627" s="11">
        <v>-33.02932028</v>
      </c>
      <c r="D1627" s="11">
        <f t="shared" si="38"/>
        <v>12.77743182799999</v>
      </c>
      <c r="E1627" s="5" t="s">
        <v>8</v>
      </c>
      <c r="F1627" s="5" t="s">
        <v>14</v>
      </c>
      <c r="G1627" s="5" t="s">
        <v>6</v>
      </c>
    </row>
    <row r="1628" spans="1:7" x14ac:dyDescent="0.25">
      <c r="A1628" s="14">
        <v>42647</v>
      </c>
      <c r="B1628" s="11">
        <v>-5.5991021839999986</v>
      </c>
      <c r="C1628" s="11">
        <v>-32.78820941</v>
      </c>
      <c r="D1628" s="11">
        <f t="shared" si="38"/>
        <v>12.004608061999988</v>
      </c>
      <c r="E1628" s="5" t="s">
        <v>8</v>
      </c>
      <c r="F1628" s="5" t="s">
        <v>14</v>
      </c>
      <c r="G1628" s="5" t="s">
        <v>6</v>
      </c>
    </row>
    <row r="1629" spans="1:7" x14ac:dyDescent="0.25">
      <c r="A1629" s="14">
        <v>42648</v>
      </c>
      <c r="B1629" s="11">
        <v>-5.704752482</v>
      </c>
      <c r="C1629" s="11">
        <v>-32.966564509999998</v>
      </c>
      <c r="D1629" s="11">
        <f t="shared" si="38"/>
        <v>12.671455346000002</v>
      </c>
      <c r="E1629" s="5" t="s">
        <v>8</v>
      </c>
      <c r="F1629" s="5" t="s">
        <v>14</v>
      </c>
      <c r="G1629" s="5" t="s">
        <v>6</v>
      </c>
    </row>
    <row r="1630" spans="1:7" x14ac:dyDescent="0.25">
      <c r="A1630" s="14">
        <v>42649</v>
      </c>
      <c r="B1630" s="11">
        <v>-6.1089066974000001</v>
      </c>
      <c r="C1630" s="11">
        <v>-35.752231855999995</v>
      </c>
      <c r="D1630" s="11">
        <f t="shared" si="38"/>
        <v>13.119021723200007</v>
      </c>
      <c r="E1630" s="5" t="s">
        <v>8</v>
      </c>
      <c r="F1630" s="5" t="s">
        <v>14</v>
      </c>
      <c r="G1630" s="5" t="s">
        <v>6</v>
      </c>
    </row>
    <row r="1631" spans="1:7" x14ac:dyDescent="0.25">
      <c r="A1631" s="14">
        <v>42650</v>
      </c>
      <c r="B1631" s="11">
        <v>-6.304593347</v>
      </c>
      <c r="C1631" s="11">
        <v>-38.435630419999995</v>
      </c>
      <c r="D1631" s="11">
        <f t="shared" si="38"/>
        <v>12.001116356000004</v>
      </c>
      <c r="E1631" s="5" t="s">
        <v>8</v>
      </c>
      <c r="F1631" s="5" t="s">
        <v>14</v>
      </c>
      <c r="G1631" s="5" t="s">
        <v>6</v>
      </c>
    </row>
    <row r="1632" spans="1:7" x14ac:dyDescent="0.25">
      <c r="A1632" s="14">
        <v>42651</v>
      </c>
      <c r="B1632" s="11">
        <v>-6.2849474870000002</v>
      </c>
      <c r="C1632" s="11">
        <v>-38.030151499999995</v>
      </c>
      <c r="D1632" s="11">
        <f t="shared" si="38"/>
        <v>12.249428396000006</v>
      </c>
      <c r="E1632" s="5" t="s">
        <v>8</v>
      </c>
      <c r="F1632" s="5" t="s">
        <v>14</v>
      </c>
      <c r="G1632" s="5" t="s">
        <v>6</v>
      </c>
    </row>
    <row r="1633" spans="1:7" x14ac:dyDescent="0.25">
      <c r="A1633" s="14">
        <v>42652</v>
      </c>
      <c r="B1633" s="11">
        <v>-5.8327143679999987</v>
      </c>
      <c r="C1633" s="11">
        <v>-35.522588750000004</v>
      </c>
      <c r="D1633" s="11">
        <f t="shared" si="38"/>
        <v>11.139126193999985</v>
      </c>
      <c r="E1633" s="5" t="s">
        <v>8</v>
      </c>
      <c r="F1633" s="5" t="s">
        <v>14</v>
      </c>
      <c r="G1633" s="5" t="s">
        <v>6</v>
      </c>
    </row>
    <row r="1634" spans="1:7" x14ac:dyDescent="0.25">
      <c r="A1634" s="14">
        <v>42653</v>
      </c>
      <c r="B1634" s="11">
        <v>-6.0062296579999988</v>
      </c>
      <c r="C1634" s="11">
        <v>-36.309194569999995</v>
      </c>
      <c r="D1634" s="11">
        <f t="shared" si="38"/>
        <v>11.740642693999995</v>
      </c>
      <c r="E1634" s="5" t="s">
        <v>8</v>
      </c>
      <c r="F1634" s="5" t="s">
        <v>14</v>
      </c>
      <c r="G1634" s="5" t="s">
        <v>6</v>
      </c>
    </row>
    <row r="1635" spans="1:7" x14ac:dyDescent="0.25">
      <c r="A1635" s="14">
        <v>42654</v>
      </c>
      <c r="B1635" s="11">
        <v>-5.4980363827999996</v>
      </c>
      <c r="C1635" s="11">
        <v>-34.366475791999996</v>
      </c>
      <c r="D1635" s="11">
        <f t="shared" si="38"/>
        <v>9.6178152704000013</v>
      </c>
      <c r="E1635" s="5" t="s">
        <v>8</v>
      </c>
      <c r="F1635" s="5" t="s">
        <v>14</v>
      </c>
      <c r="G1635" s="5" t="s">
        <v>6</v>
      </c>
    </row>
    <row r="1636" spans="1:7" x14ac:dyDescent="0.25">
      <c r="A1636" s="14">
        <v>42655</v>
      </c>
      <c r="B1636" s="11">
        <v>-5.7315728989999979</v>
      </c>
      <c r="C1636" s="11">
        <v>-34.77225224</v>
      </c>
      <c r="D1636" s="11">
        <f t="shared" si="38"/>
        <v>11.080330951999983</v>
      </c>
      <c r="E1636" s="5" t="s">
        <v>8</v>
      </c>
      <c r="F1636" s="5" t="s">
        <v>14</v>
      </c>
      <c r="G1636" s="5" t="s">
        <v>6</v>
      </c>
    </row>
    <row r="1637" spans="1:7" x14ac:dyDescent="0.25">
      <c r="A1637" s="14">
        <v>42656</v>
      </c>
      <c r="B1637" s="11">
        <v>-5.731336870999999</v>
      </c>
      <c r="C1637" s="11">
        <v>-35.832050209999998</v>
      </c>
      <c r="D1637" s="11">
        <f t="shared" si="38"/>
        <v>10.018644757999994</v>
      </c>
      <c r="E1637" s="5" t="s">
        <v>8</v>
      </c>
      <c r="F1637" s="5" t="s">
        <v>14</v>
      </c>
      <c r="G1637" s="5" t="s">
        <v>6</v>
      </c>
    </row>
    <row r="1638" spans="1:7" x14ac:dyDescent="0.25">
      <c r="A1638" s="14">
        <v>42657</v>
      </c>
      <c r="B1638" s="11">
        <v>-5.0175739039999998</v>
      </c>
      <c r="C1638" s="11">
        <v>-33.414668175000003</v>
      </c>
      <c r="D1638" s="11">
        <f t="shared" si="38"/>
        <v>6.7259230569999957</v>
      </c>
      <c r="E1638" s="5" t="s">
        <v>8</v>
      </c>
      <c r="F1638" s="5" t="s">
        <v>14</v>
      </c>
      <c r="G1638" s="5" t="s">
        <v>6</v>
      </c>
    </row>
    <row r="1639" spans="1:7" x14ac:dyDescent="0.25">
      <c r="A1639" s="14">
        <v>42658</v>
      </c>
      <c r="B1639" s="11">
        <v>-6.0654263039999998</v>
      </c>
      <c r="C1639" s="11">
        <v>-35.712679746666666</v>
      </c>
      <c r="D1639" s="11">
        <f t="shared" si="38"/>
        <v>12.810730685333333</v>
      </c>
      <c r="E1639" s="5" t="s">
        <v>8</v>
      </c>
      <c r="F1639" s="5" t="s">
        <v>14</v>
      </c>
      <c r="G1639" s="5" t="s">
        <v>6</v>
      </c>
    </row>
    <row r="1640" spans="1:7" x14ac:dyDescent="0.25">
      <c r="A1640" s="14">
        <v>42659</v>
      </c>
      <c r="B1640" s="11">
        <v>-6.0654263039999998</v>
      </c>
      <c r="C1640" s="11">
        <v>-35.712679746666666</v>
      </c>
      <c r="D1640" s="11">
        <f t="shared" si="38"/>
        <v>12.810730685333333</v>
      </c>
      <c r="E1640" s="5" t="s">
        <v>8</v>
      </c>
      <c r="F1640" s="5" t="s">
        <v>14</v>
      </c>
      <c r="G1640" s="5" t="s">
        <v>6</v>
      </c>
    </row>
    <row r="1641" spans="1:7" x14ac:dyDescent="0.25">
      <c r="A1641" s="14">
        <v>42660</v>
      </c>
      <c r="B1641" s="11">
        <v>-6.1110101696000001</v>
      </c>
      <c r="C1641" s="11">
        <v>-36.962741991999998</v>
      </c>
      <c r="D1641" s="11">
        <f t="shared" si="38"/>
        <v>11.925339364800003</v>
      </c>
      <c r="E1641" s="5" t="s">
        <v>8</v>
      </c>
      <c r="F1641" s="5" t="s">
        <v>14</v>
      </c>
      <c r="G1641" s="5" t="s">
        <v>6</v>
      </c>
    </row>
    <row r="1642" spans="1:7" x14ac:dyDescent="0.25">
      <c r="A1642" s="14">
        <v>42661</v>
      </c>
      <c r="B1642" s="11">
        <v>-6.1110101696000001</v>
      </c>
      <c r="C1642" s="11">
        <v>-36.962741991999998</v>
      </c>
      <c r="D1642" s="11">
        <f t="shared" si="38"/>
        <v>11.925339364800003</v>
      </c>
      <c r="E1642" s="5" t="s">
        <v>8</v>
      </c>
      <c r="F1642" s="5" t="s">
        <v>14</v>
      </c>
      <c r="G1642" s="5" t="s">
        <v>6</v>
      </c>
    </row>
    <row r="1643" spans="1:7" x14ac:dyDescent="0.25">
      <c r="A1643" s="14">
        <v>42662</v>
      </c>
      <c r="B1643" s="11">
        <v>-6.2865862080000001</v>
      </c>
      <c r="C1643" s="11">
        <v>-37.604671955999997</v>
      </c>
      <c r="D1643" s="11">
        <f t="shared" si="38"/>
        <v>12.688017708000004</v>
      </c>
      <c r="E1643" s="5" t="s">
        <v>8</v>
      </c>
      <c r="F1643" s="5" t="s">
        <v>14</v>
      </c>
      <c r="G1643" s="5" t="s">
        <v>6</v>
      </c>
    </row>
    <row r="1644" spans="1:7" x14ac:dyDescent="0.25">
      <c r="A1644" s="14">
        <v>42663</v>
      </c>
      <c r="B1644" s="11">
        <v>-6.346473055999998</v>
      </c>
      <c r="C1644" s="11">
        <v>-38.620659096666664</v>
      </c>
      <c r="D1644" s="11">
        <f t="shared" si="38"/>
        <v>12.15112535133332</v>
      </c>
      <c r="E1644" s="5" t="s">
        <v>8</v>
      </c>
      <c r="F1644" s="5" t="s">
        <v>14</v>
      </c>
      <c r="G1644" s="5" t="s">
        <v>6</v>
      </c>
    </row>
    <row r="1645" spans="1:7" x14ac:dyDescent="0.25">
      <c r="A1645" s="14">
        <v>42664</v>
      </c>
      <c r="B1645" s="11">
        <v>-5.8230676373333337</v>
      </c>
      <c r="C1645" s="11">
        <v>-35.537782873333327</v>
      </c>
      <c r="D1645" s="11">
        <f t="shared" si="38"/>
        <v>11.046758225333342</v>
      </c>
      <c r="E1645" s="5" t="s">
        <v>8</v>
      </c>
      <c r="F1645" s="5" t="s">
        <v>14</v>
      </c>
      <c r="G1645" s="5" t="s">
        <v>6</v>
      </c>
    </row>
    <row r="1646" spans="1:7" x14ac:dyDescent="0.25">
      <c r="A1646" s="14">
        <v>42665</v>
      </c>
      <c r="B1646" s="11">
        <v>-5.6203038079999992</v>
      </c>
      <c r="C1646" s="11">
        <v>-35.484671306666662</v>
      </c>
      <c r="D1646" s="11">
        <f t="shared" si="38"/>
        <v>9.4777591573333311</v>
      </c>
      <c r="E1646" s="5" t="s">
        <v>8</v>
      </c>
      <c r="F1646" s="5" t="s">
        <v>14</v>
      </c>
      <c r="G1646" s="5" t="s">
        <v>6</v>
      </c>
    </row>
    <row r="1647" spans="1:7" x14ac:dyDescent="0.25">
      <c r="A1647" s="14">
        <v>42666</v>
      </c>
      <c r="B1647" s="11">
        <v>-5.2022430506666666</v>
      </c>
      <c r="C1647" s="11">
        <v>-33.427332620000008</v>
      </c>
      <c r="D1647" s="11">
        <f t="shared" si="38"/>
        <v>8.1906117853333242</v>
      </c>
      <c r="E1647" s="5" t="s">
        <v>8</v>
      </c>
      <c r="F1647" s="5" t="s">
        <v>14</v>
      </c>
      <c r="G1647" s="5" t="s">
        <v>6</v>
      </c>
    </row>
    <row r="1648" spans="1:7" x14ac:dyDescent="0.25">
      <c r="A1648" s="14">
        <v>42667</v>
      </c>
      <c r="B1648" s="11">
        <v>-5.9208807616000003</v>
      </c>
      <c r="C1648" s="11">
        <v>-35.141657760000001</v>
      </c>
      <c r="D1648" s="11">
        <f t="shared" si="38"/>
        <v>12.225388332800001</v>
      </c>
      <c r="E1648" s="5" t="s">
        <v>8</v>
      </c>
      <c r="F1648" s="5" t="s">
        <v>14</v>
      </c>
      <c r="G1648" s="5" t="s">
        <v>6</v>
      </c>
    </row>
    <row r="1649" spans="1:7" x14ac:dyDescent="0.25">
      <c r="A1649" s="14">
        <v>42668</v>
      </c>
      <c r="B1649" s="11">
        <v>-5.7596087360000006</v>
      </c>
      <c r="C1649" s="11">
        <v>-35.108321776666664</v>
      </c>
      <c r="D1649" s="11">
        <f t="shared" si="38"/>
        <v>10.968548111333341</v>
      </c>
      <c r="E1649" s="5" t="s">
        <v>8</v>
      </c>
      <c r="F1649" s="5" t="s">
        <v>14</v>
      </c>
      <c r="G1649" s="5" t="s">
        <v>6</v>
      </c>
    </row>
    <row r="1650" spans="1:7" x14ac:dyDescent="0.25">
      <c r="A1650" s="14">
        <v>42669</v>
      </c>
      <c r="B1650" s="11">
        <v>-5.7596087360000006</v>
      </c>
      <c r="C1650" s="11">
        <v>-35.108321776666664</v>
      </c>
      <c r="D1650" s="11">
        <f t="shared" si="38"/>
        <v>10.968548111333341</v>
      </c>
      <c r="E1650" s="5" t="s">
        <v>8</v>
      </c>
      <c r="F1650" s="5" t="s">
        <v>14</v>
      </c>
      <c r="G1650" s="5" t="s">
        <v>6</v>
      </c>
    </row>
    <row r="1651" spans="1:7" x14ac:dyDescent="0.25">
      <c r="A1651" s="14">
        <v>42670</v>
      </c>
      <c r="B1651" s="11">
        <v>-6.0240011327999996</v>
      </c>
      <c r="C1651" s="11">
        <v>-34.605208335999997</v>
      </c>
      <c r="D1651" s="11">
        <f t="shared" si="38"/>
        <v>13.5868007264</v>
      </c>
      <c r="E1651" s="5" t="s">
        <v>8</v>
      </c>
      <c r="F1651" s="5" t="s">
        <v>14</v>
      </c>
      <c r="G1651" s="5" t="s">
        <v>6</v>
      </c>
    </row>
    <row r="1652" spans="1:7" x14ac:dyDescent="0.25">
      <c r="A1652" s="14">
        <v>42671</v>
      </c>
      <c r="B1652" s="11">
        <v>-6.0073598293333328</v>
      </c>
      <c r="C1652" s="11">
        <v>-35.056517819999996</v>
      </c>
      <c r="D1652" s="11">
        <f t="shared" si="38"/>
        <v>13.002360814666666</v>
      </c>
      <c r="E1652" s="5" t="s">
        <v>8</v>
      </c>
      <c r="F1652" s="5" t="s">
        <v>14</v>
      </c>
      <c r="G1652" s="5" t="s">
        <v>6</v>
      </c>
    </row>
    <row r="1653" spans="1:7" x14ac:dyDescent="0.25">
      <c r="A1653" s="14">
        <v>42672</v>
      </c>
      <c r="B1653" s="11">
        <v>-5.8401516693333333</v>
      </c>
      <c r="C1653" s="11">
        <v>-34.543789409999995</v>
      </c>
      <c r="D1653" s="11">
        <f t="shared" si="38"/>
        <v>12.177423944666671</v>
      </c>
      <c r="E1653" s="5" t="s">
        <v>8</v>
      </c>
      <c r="F1653" s="5" t="s">
        <v>14</v>
      </c>
      <c r="G1653" s="5" t="s">
        <v>6</v>
      </c>
    </row>
    <row r="1654" spans="1:7" x14ac:dyDescent="0.25">
      <c r="A1654" s="14">
        <v>42673</v>
      </c>
      <c r="B1654" s="11">
        <v>-5.961043349333333</v>
      </c>
      <c r="C1654" s="11">
        <v>-34.796448720000001</v>
      </c>
      <c r="D1654" s="11">
        <f t="shared" si="38"/>
        <v>12.891898074666663</v>
      </c>
      <c r="E1654" s="5" t="s">
        <v>8</v>
      </c>
      <c r="F1654" s="5" t="s">
        <v>14</v>
      </c>
      <c r="G1654" s="5" t="s">
        <v>6</v>
      </c>
    </row>
    <row r="1655" spans="1:7" x14ac:dyDescent="0.25">
      <c r="A1655" s="14">
        <v>42674</v>
      </c>
      <c r="B1655" s="11">
        <v>-6.0148783146666673</v>
      </c>
      <c r="C1655" s="11">
        <v>-34.711889939999999</v>
      </c>
      <c r="D1655" s="11">
        <f t="shared" si="38"/>
        <v>13.40713657733334</v>
      </c>
      <c r="E1655" s="5" t="s">
        <v>8</v>
      </c>
      <c r="F1655" s="5" t="s">
        <v>14</v>
      </c>
      <c r="G1655" s="5" t="s">
        <v>6</v>
      </c>
    </row>
    <row r="1656" spans="1:7" x14ac:dyDescent="0.25">
      <c r="A1656" s="14">
        <v>42675</v>
      </c>
      <c r="B1656" s="11">
        <v>-5.8507064</v>
      </c>
      <c r="C1656" s="11">
        <v>-34.430995939999995</v>
      </c>
      <c r="D1656" s="11">
        <f t="shared" si="38"/>
        <v>12.374655260000004</v>
      </c>
      <c r="E1656" s="5" t="s">
        <v>8</v>
      </c>
      <c r="F1656" s="5" t="s">
        <v>14</v>
      </c>
      <c r="G1656" s="5" t="s">
        <v>6</v>
      </c>
    </row>
    <row r="1657" spans="1:7" x14ac:dyDescent="0.25">
      <c r="A1657" s="14">
        <v>42676</v>
      </c>
      <c r="B1657" s="11">
        <v>-5.9026059306666667</v>
      </c>
      <c r="C1657" s="11">
        <v>-34.412124383333328</v>
      </c>
      <c r="D1657" s="11">
        <f t="shared" si="38"/>
        <v>12.808723062000006</v>
      </c>
      <c r="E1657" s="5" t="s">
        <v>8</v>
      </c>
      <c r="F1657" s="5" t="s">
        <v>14</v>
      </c>
      <c r="G1657" s="5" t="s">
        <v>6</v>
      </c>
    </row>
    <row r="1658" spans="1:7" x14ac:dyDescent="0.25">
      <c r="A1658" s="14">
        <v>42677</v>
      </c>
      <c r="B1658" s="11">
        <v>-6.0568456479999995</v>
      </c>
      <c r="C1658" s="11">
        <v>-34.912099560000001</v>
      </c>
      <c r="D1658" s="11">
        <f t="shared" si="38"/>
        <v>13.542665623999994</v>
      </c>
      <c r="E1658" s="5" t="s">
        <v>8</v>
      </c>
      <c r="F1658" s="5" t="s">
        <v>14</v>
      </c>
      <c r="G1658" s="5" t="s">
        <v>6</v>
      </c>
    </row>
    <row r="1659" spans="1:7" x14ac:dyDescent="0.25">
      <c r="A1659" s="14">
        <v>42678</v>
      </c>
      <c r="B1659" s="11">
        <v>-5.9606002773333335</v>
      </c>
      <c r="C1659" s="11">
        <v>-34.913084303333335</v>
      </c>
      <c r="D1659" s="11">
        <f t="shared" si="38"/>
        <v>12.771717915333333</v>
      </c>
      <c r="E1659" s="5" t="s">
        <v>8</v>
      </c>
      <c r="F1659" s="5" t="s">
        <v>14</v>
      </c>
      <c r="G1659" s="5" t="s">
        <v>6</v>
      </c>
    </row>
    <row r="1660" spans="1:7" x14ac:dyDescent="0.25">
      <c r="A1660" s="14">
        <v>42679</v>
      </c>
      <c r="B1660" s="11">
        <v>-5.9631189184000002</v>
      </c>
      <c r="C1660" s="11">
        <v>-35.090999979999999</v>
      </c>
      <c r="D1660" s="11">
        <f t="shared" si="38"/>
        <v>12.613951367200002</v>
      </c>
      <c r="E1660" s="5" t="s">
        <v>8</v>
      </c>
      <c r="F1660" s="5" t="s">
        <v>14</v>
      </c>
      <c r="G1660" s="5" t="s">
        <v>6</v>
      </c>
    </row>
    <row r="1661" spans="1:7" x14ac:dyDescent="0.25">
      <c r="A1661" s="14">
        <v>42680</v>
      </c>
      <c r="B1661" s="11">
        <v>-6.0112530240000002</v>
      </c>
      <c r="C1661" s="11">
        <v>-34.244104570000005</v>
      </c>
      <c r="D1661" s="11">
        <f t="shared" si="38"/>
        <v>13.845919621999997</v>
      </c>
      <c r="E1661" s="5" t="s">
        <v>8</v>
      </c>
      <c r="F1661" s="5" t="s">
        <v>14</v>
      </c>
      <c r="G1661" s="5" t="s">
        <v>6</v>
      </c>
    </row>
    <row r="1662" spans="1:7" x14ac:dyDescent="0.25">
      <c r="A1662" s="14">
        <v>42681</v>
      </c>
      <c r="B1662" s="11">
        <v>-5.9447698986666673</v>
      </c>
      <c r="C1662" s="11">
        <v>-34.123982026666674</v>
      </c>
      <c r="D1662" s="11">
        <f t="shared" si="38"/>
        <v>13.434177162666664</v>
      </c>
      <c r="E1662" s="5" t="s">
        <v>8</v>
      </c>
      <c r="F1662" s="5" t="s">
        <v>14</v>
      </c>
      <c r="G1662" s="5" t="s">
        <v>6</v>
      </c>
    </row>
    <row r="1663" spans="1:7" x14ac:dyDescent="0.25">
      <c r="A1663" s="14">
        <v>42682</v>
      </c>
      <c r="B1663" s="11">
        <v>-6.0012684479999994</v>
      </c>
      <c r="C1663" s="11">
        <v>-34.492327691999996</v>
      </c>
      <c r="D1663" s="11">
        <f t="shared" si="38"/>
        <v>13.517819891999999</v>
      </c>
      <c r="E1663" s="5" t="s">
        <v>8</v>
      </c>
      <c r="F1663" s="5" t="s">
        <v>14</v>
      </c>
      <c r="G1663" s="5" t="s">
        <v>6</v>
      </c>
    </row>
    <row r="1664" spans="1:7" x14ac:dyDescent="0.25">
      <c r="A1664" s="14">
        <v>42683</v>
      </c>
      <c r="B1664" s="11">
        <v>-5.9888789184000002</v>
      </c>
      <c r="C1664" s="11">
        <v>-34.203142475999996</v>
      </c>
      <c r="D1664" s="11">
        <f t="shared" si="38"/>
        <v>13.707888871200005</v>
      </c>
      <c r="E1664" s="5" t="s">
        <v>8</v>
      </c>
      <c r="F1664" s="5" t="s">
        <v>14</v>
      </c>
      <c r="G1664" s="5" t="s">
        <v>6</v>
      </c>
    </row>
    <row r="1665" spans="1:7" x14ac:dyDescent="0.25">
      <c r="A1665" s="14">
        <v>42684</v>
      </c>
      <c r="B1665" s="11">
        <v>-5.9888789184000002</v>
      </c>
      <c r="C1665" s="11">
        <v>-34.203142475999996</v>
      </c>
      <c r="D1665" s="11">
        <f t="shared" si="38"/>
        <v>13.707888871200005</v>
      </c>
      <c r="E1665" s="5" t="s">
        <v>8</v>
      </c>
      <c r="F1665" s="5" t="s">
        <v>14</v>
      </c>
      <c r="G1665" s="5" t="s">
        <v>6</v>
      </c>
    </row>
    <row r="1666" spans="1:7" x14ac:dyDescent="0.25">
      <c r="A1666" s="14">
        <v>42685</v>
      </c>
      <c r="B1666" s="11">
        <v>-6.0156590144000006</v>
      </c>
      <c r="C1666" s="11">
        <v>-33.716440348000006</v>
      </c>
      <c r="D1666" s="11">
        <f t="shared" si="38"/>
        <v>14.408831767199999</v>
      </c>
      <c r="E1666" s="5" t="s">
        <v>8</v>
      </c>
      <c r="F1666" s="5" t="s">
        <v>14</v>
      </c>
      <c r="G1666" s="5" t="s">
        <v>6</v>
      </c>
    </row>
    <row r="1667" spans="1:7" x14ac:dyDescent="0.25">
      <c r="A1667" s="14">
        <v>42686</v>
      </c>
      <c r="B1667" s="11">
        <v>-6.0769032426666669</v>
      </c>
      <c r="C1667" s="11">
        <v>-34.377270926666668</v>
      </c>
      <c r="D1667" s="11">
        <f t="shared" si="38"/>
        <v>14.237955014666667</v>
      </c>
      <c r="E1667" s="5" t="s">
        <v>8</v>
      </c>
      <c r="F1667" s="5" t="s">
        <v>14</v>
      </c>
      <c r="G1667" s="5" t="s">
        <v>6</v>
      </c>
    </row>
    <row r="1668" spans="1:7" x14ac:dyDescent="0.25">
      <c r="A1668" s="14">
        <v>42687</v>
      </c>
      <c r="B1668" s="11">
        <v>-6.0983956693333328</v>
      </c>
      <c r="C1668" s="11">
        <v>-34.69219507333333</v>
      </c>
      <c r="D1668" s="11">
        <f t="shared" si="38"/>
        <v>14.094970281333332</v>
      </c>
      <c r="E1668" s="5" t="s">
        <v>8</v>
      </c>
      <c r="F1668" s="5" t="s">
        <v>14</v>
      </c>
      <c r="G1668" s="5" t="s">
        <v>6</v>
      </c>
    </row>
    <row r="1669" spans="1:7" x14ac:dyDescent="0.25">
      <c r="A1669" s="14">
        <v>42688</v>
      </c>
      <c r="B1669" s="11">
        <v>-6.0973480960000002</v>
      </c>
      <c r="C1669" s="11">
        <v>-34.427573553333332</v>
      </c>
      <c r="D1669" s="11">
        <f t="shared" si="38"/>
        <v>14.351211214666669</v>
      </c>
      <c r="E1669" s="5" t="s">
        <v>8</v>
      </c>
      <c r="F1669" s="5" t="s">
        <v>14</v>
      </c>
      <c r="G1669" s="5" t="s">
        <v>6</v>
      </c>
    </row>
    <row r="1670" spans="1:7" x14ac:dyDescent="0.25">
      <c r="A1670" s="14">
        <v>42689</v>
      </c>
      <c r="B1670" s="11">
        <v>-5.9758330239999999</v>
      </c>
      <c r="C1670" s="11">
        <v>-34.181694443333328</v>
      </c>
      <c r="D1670" s="11">
        <f t="shared" si="38"/>
        <v>13.624969748666672</v>
      </c>
      <c r="E1670" s="5" t="s">
        <v>8</v>
      </c>
      <c r="F1670" s="5" t="s">
        <v>14</v>
      </c>
      <c r="G1670" s="5" t="s">
        <v>6</v>
      </c>
    </row>
    <row r="1671" spans="1:7" x14ac:dyDescent="0.25">
      <c r="A1671" s="14">
        <v>42690</v>
      </c>
      <c r="B1671" s="11">
        <v>-5.9217078293333332</v>
      </c>
      <c r="C1671" s="11">
        <v>-34.609751069999994</v>
      </c>
      <c r="D1671" s="11">
        <f t="shared" ref="D1671:D1734" si="39">C1671-8*B1671</f>
        <v>12.763911564666671</v>
      </c>
      <c r="E1671" s="5" t="s">
        <v>8</v>
      </c>
      <c r="F1671" s="5" t="s">
        <v>14</v>
      </c>
      <c r="G1671" s="5" t="s">
        <v>6</v>
      </c>
    </row>
    <row r="1672" spans="1:7" x14ac:dyDescent="0.25">
      <c r="A1672" s="14">
        <v>42691</v>
      </c>
      <c r="B1672" s="11">
        <v>-5.9700061120000001</v>
      </c>
      <c r="C1672" s="11">
        <v>-34.836080603333336</v>
      </c>
      <c r="D1672" s="11">
        <f t="shared" si="39"/>
        <v>12.923968292666665</v>
      </c>
      <c r="E1672" s="5" t="s">
        <v>8</v>
      </c>
      <c r="F1672" s="5" t="s">
        <v>14</v>
      </c>
      <c r="G1672" s="5" t="s">
        <v>6</v>
      </c>
    </row>
    <row r="1673" spans="1:7" x14ac:dyDescent="0.25">
      <c r="A1673" s="14">
        <v>42692</v>
      </c>
      <c r="B1673" s="11">
        <v>-5.9433324906666662</v>
      </c>
      <c r="C1673" s="11">
        <v>-34.474130926666668</v>
      </c>
      <c r="D1673" s="11">
        <f t="shared" si="39"/>
        <v>13.072528998666662</v>
      </c>
      <c r="E1673" s="5" t="s">
        <v>8</v>
      </c>
      <c r="F1673" s="5" t="s">
        <v>14</v>
      </c>
      <c r="G1673" s="5" t="s">
        <v>6</v>
      </c>
    </row>
    <row r="1674" spans="1:7" x14ac:dyDescent="0.25">
      <c r="A1674" s="14">
        <v>42693</v>
      </c>
      <c r="B1674" s="11">
        <v>-7.3733387840000004</v>
      </c>
      <c r="C1674" s="11">
        <v>-45.621280169999999</v>
      </c>
      <c r="D1674" s="11">
        <f t="shared" si="39"/>
        <v>13.365430102000005</v>
      </c>
      <c r="E1674" s="5" t="s">
        <v>8</v>
      </c>
      <c r="F1674" s="5" t="s">
        <v>14</v>
      </c>
      <c r="G1674" s="5" t="s">
        <v>6</v>
      </c>
    </row>
    <row r="1675" spans="1:7" x14ac:dyDescent="0.25">
      <c r="A1675" s="14">
        <v>42694</v>
      </c>
      <c r="B1675" s="11">
        <v>-6.945527008</v>
      </c>
      <c r="C1675" s="11">
        <v>-42.776873266666662</v>
      </c>
      <c r="D1675" s="11">
        <f t="shared" si="39"/>
        <v>12.787342797333338</v>
      </c>
      <c r="E1675" s="5" t="s">
        <v>8</v>
      </c>
      <c r="F1675" s="5" t="s">
        <v>14</v>
      </c>
      <c r="G1675" s="5" t="s">
        <v>6</v>
      </c>
    </row>
    <row r="1676" spans="1:7" x14ac:dyDescent="0.25">
      <c r="A1676" s="14">
        <v>42695</v>
      </c>
      <c r="B1676" s="11">
        <v>-6.9737530986666671</v>
      </c>
      <c r="C1676" s="11">
        <v>-43.057815696666665</v>
      </c>
      <c r="D1676" s="11">
        <f t="shared" si="39"/>
        <v>12.732209092666672</v>
      </c>
      <c r="E1676" s="5" t="s">
        <v>8</v>
      </c>
      <c r="F1676" s="5" t="s">
        <v>14</v>
      </c>
      <c r="G1676" s="5" t="s">
        <v>6</v>
      </c>
    </row>
    <row r="1677" spans="1:7" x14ac:dyDescent="0.25">
      <c r="A1677" s="14">
        <v>42696</v>
      </c>
      <c r="B1677" s="11">
        <v>-6.3241786346666666</v>
      </c>
      <c r="C1677" s="11">
        <v>-37.944947593333332</v>
      </c>
      <c r="D1677" s="11">
        <f t="shared" si="39"/>
        <v>12.648481484000001</v>
      </c>
      <c r="E1677" s="5" t="s">
        <v>8</v>
      </c>
      <c r="F1677" s="5" t="s">
        <v>14</v>
      </c>
      <c r="G1677" s="5" t="s">
        <v>6</v>
      </c>
    </row>
    <row r="1678" spans="1:7" x14ac:dyDescent="0.25">
      <c r="A1678" s="14">
        <v>42697</v>
      </c>
      <c r="B1678" s="11">
        <v>-6.5539750080000001</v>
      </c>
      <c r="C1678" s="11">
        <v>-37.580568344999996</v>
      </c>
      <c r="D1678" s="11">
        <f t="shared" si="39"/>
        <v>14.851231719000005</v>
      </c>
      <c r="E1678" s="5" t="s">
        <v>8</v>
      </c>
      <c r="F1678" s="5" t="s">
        <v>14</v>
      </c>
      <c r="G1678" s="5" t="s">
        <v>6</v>
      </c>
    </row>
    <row r="1679" spans="1:7" x14ac:dyDescent="0.25">
      <c r="A1679" s="14">
        <v>42698</v>
      </c>
      <c r="B1679" s="11">
        <v>-7.5175398293333329</v>
      </c>
      <c r="C1679" s="11">
        <v>-44.911215653333336</v>
      </c>
      <c r="D1679" s="11">
        <f t="shared" si="39"/>
        <v>15.229102981333327</v>
      </c>
      <c r="E1679" s="5" t="s">
        <v>8</v>
      </c>
      <c r="F1679" s="5" t="s">
        <v>14</v>
      </c>
      <c r="G1679" s="5" t="s">
        <v>6</v>
      </c>
    </row>
    <row r="1680" spans="1:7" x14ac:dyDescent="0.25">
      <c r="A1680" s="14">
        <v>42699</v>
      </c>
      <c r="B1680" s="11">
        <v>-6.8134949866666661</v>
      </c>
      <c r="C1680" s="11">
        <v>-39.75133816333333</v>
      </c>
      <c r="D1680" s="11">
        <f t="shared" si="39"/>
        <v>14.756621729999999</v>
      </c>
      <c r="E1680" s="5" t="s">
        <v>8</v>
      </c>
      <c r="F1680" s="5" t="s">
        <v>14</v>
      </c>
      <c r="G1680" s="5" t="s">
        <v>6</v>
      </c>
    </row>
    <row r="1681" spans="1:7" x14ac:dyDescent="0.25">
      <c r="A1681" s="14">
        <v>42700</v>
      </c>
      <c r="B1681" s="11">
        <v>-6.7897150719999999</v>
      </c>
      <c r="C1681" s="11">
        <v>-39.329835729999999</v>
      </c>
      <c r="D1681" s="11">
        <f t="shared" si="39"/>
        <v>14.987884846</v>
      </c>
      <c r="E1681" s="5" t="s">
        <v>8</v>
      </c>
      <c r="F1681" s="5" t="s">
        <v>14</v>
      </c>
      <c r="G1681" s="5" t="s">
        <v>6</v>
      </c>
    </row>
    <row r="1682" spans="1:7" x14ac:dyDescent="0.25">
      <c r="A1682" s="14">
        <v>42701</v>
      </c>
      <c r="B1682" s="11">
        <v>-6.5785448960000004</v>
      </c>
      <c r="C1682" s="11">
        <v>-37.652543396666665</v>
      </c>
      <c r="D1682" s="11">
        <f t="shared" si="39"/>
        <v>14.975815771333338</v>
      </c>
      <c r="E1682" s="5" t="s">
        <v>8</v>
      </c>
      <c r="F1682" s="5" t="s">
        <v>14</v>
      </c>
      <c r="G1682" s="5" t="s">
        <v>6</v>
      </c>
    </row>
    <row r="1683" spans="1:7" x14ac:dyDescent="0.25">
      <c r="A1683" s="14">
        <v>42702</v>
      </c>
      <c r="B1683" s="11">
        <v>-7.278126389333333</v>
      </c>
      <c r="C1683" s="11">
        <v>-42.83203503666666</v>
      </c>
      <c r="D1683" s="11">
        <f t="shared" si="39"/>
        <v>15.392976078000004</v>
      </c>
      <c r="E1683" s="5" t="s">
        <v>8</v>
      </c>
      <c r="F1683" s="5" t="s">
        <v>14</v>
      </c>
      <c r="G1683" s="5" t="s">
        <v>6</v>
      </c>
    </row>
    <row r="1684" spans="1:7" x14ac:dyDescent="0.25">
      <c r="A1684" s="14">
        <v>42703</v>
      </c>
      <c r="B1684" s="11">
        <v>-7.1111088533333318</v>
      </c>
      <c r="C1684" s="11">
        <v>-39.824871046666665</v>
      </c>
      <c r="D1684" s="11">
        <f t="shared" si="39"/>
        <v>17.063999779999989</v>
      </c>
      <c r="E1684" s="5" t="s">
        <v>8</v>
      </c>
      <c r="F1684" s="5" t="s">
        <v>14</v>
      </c>
      <c r="G1684" s="5" t="s">
        <v>6</v>
      </c>
    </row>
    <row r="1685" spans="1:7" x14ac:dyDescent="0.25">
      <c r="A1685" s="14">
        <v>42704</v>
      </c>
      <c r="B1685" s="11">
        <v>-6.9449431146666667</v>
      </c>
      <c r="C1685" s="11">
        <v>-38.494434373333327</v>
      </c>
      <c r="D1685" s="11">
        <f t="shared" si="39"/>
        <v>17.065110544000007</v>
      </c>
      <c r="E1685" s="5" t="s">
        <v>8</v>
      </c>
      <c r="F1685" s="5" t="s">
        <v>14</v>
      </c>
      <c r="G1685" s="5" t="s">
        <v>6</v>
      </c>
    </row>
    <row r="1686" spans="1:7" x14ac:dyDescent="0.25">
      <c r="A1686" s="14">
        <v>42705</v>
      </c>
      <c r="B1686" s="11">
        <v>-6.808782624</v>
      </c>
      <c r="C1686" s="11">
        <v>-37.474127276666664</v>
      </c>
      <c r="D1686" s="11">
        <f t="shared" si="39"/>
        <v>16.996133715333336</v>
      </c>
      <c r="E1686" s="5" t="s">
        <v>8</v>
      </c>
      <c r="F1686" s="5" t="s">
        <v>14</v>
      </c>
      <c r="G1686" s="5" t="s">
        <v>6</v>
      </c>
    </row>
    <row r="1687" spans="1:7" x14ac:dyDescent="0.25">
      <c r="A1687" s="14">
        <v>42706</v>
      </c>
      <c r="B1687" s="11">
        <v>-6.719307839999999</v>
      </c>
      <c r="C1687" s="11">
        <v>-36.820871149999995</v>
      </c>
      <c r="D1687" s="11">
        <f t="shared" si="39"/>
        <v>16.933591569999997</v>
      </c>
      <c r="E1687" s="5" t="s">
        <v>8</v>
      </c>
      <c r="F1687" s="5" t="s">
        <v>14</v>
      </c>
      <c r="G1687" s="5" t="s">
        <v>6</v>
      </c>
    </row>
    <row r="1688" spans="1:7" x14ac:dyDescent="0.25">
      <c r="A1688" s="14">
        <v>42707</v>
      </c>
      <c r="B1688" s="11">
        <v>-6.8541236586666656</v>
      </c>
      <c r="C1688" s="11">
        <v>-36.693677826666665</v>
      </c>
      <c r="D1688" s="11">
        <f t="shared" si="39"/>
        <v>18.13931144266666</v>
      </c>
      <c r="E1688" s="5" t="s">
        <v>8</v>
      </c>
      <c r="F1688" s="5" t="s">
        <v>14</v>
      </c>
      <c r="G1688" s="5" t="s">
        <v>6</v>
      </c>
    </row>
    <row r="1689" spans="1:7" x14ac:dyDescent="0.25">
      <c r="A1689" s="14">
        <v>42708</v>
      </c>
      <c r="B1689" s="11">
        <v>-6.8265432853333339</v>
      </c>
      <c r="C1689" s="11">
        <v>-37.346643373333329</v>
      </c>
      <c r="D1689" s="11">
        <f t="shared" si="39"/>
        <v>17.265702909333342</v>
      </c>
      <c r="E1689" s="5" t="s">
        <v>8</v>
      </c>
      <c r="F1689" s="5" t="s">
        <v>14</v>
      </c>
      <c r="G1689" s="5" t="s">
        <v>6</v>
      </c>
    </row>
    <row r="1690" spans="1:7" x14ac:dyDescent="0.25">
      <c r="A1690" s="14">
        <v>42709</v>
      </c>
      <c r="B1690" s="11">
        <v>-7.1743232063999995</v>
      </c>
      <c r="C1690" s="11">
        <v>-39.303983795999997</v>
      </c>
      <c r="D1690" s="11">
        <f t="shared" si="39"/>
        <v>18.090601855199999</v>
      </c>
      <c r="E1690" s="5" t="s">
        <v>8</v>
      </c>
      <c r="F1690" s="5" t="s">
        <v>14</v>
      </c>
      <c r="G1690" s="5" t="s">
        <v>6</v>
      </c>
    </row>
    <row r="1691" spans="1:7" x14ac:dyDescent="0.25">
      <c r="A1691" s="14">
        <v>42710</v>
      </c>
      <c r="B1691" s="11">
        <v>-6.879217333333334</v>
      </c>
      <c r="C1691" s="11">
        <v>-37.61638233</v>
      </c>
      <c r="D1691" s="11">
        <f t="shared" si="39"/>
        <v>17.417356336666671</v>
      </c>
      <c r="E1691" s="5" t="s">
        <v>8</v>
      </c>
      <c r="F1691" s="5" t="s">
        <v>14</v>
      </c>
      <c r="G1691" s="5" t="s">
        <v>6</v>
      </c>
    </row>
    <row r="1692" spans="1:7" x14ac:dyDescent="0.25">
      <c r="A1692" s="14">
        <v>42711</v>
      </c>
      <c r="B1692" s="11">
        <v>-6.0704679123333323</v>
      </c>
      <c r="C1692" s="11">
        <v>-37.526024589999999</v>
      </c>
      <c r="D1692" s="11">
        <f t="shared" si="39"/>
        <v>11.037718708666659</v>
      </c>
      <c r="E1692" s="5" t="s">
        <v>8</v>
      </c>
      <c r="F1692" s="5" t="s">
        <v>14</v>
      </c>
      <c r="G1692" s="5" t="s">
        <v>6</v>
      </c>
    </row>
    <row r="1693" spans="1:7" x14ac:dyDescent="0.25">
      <c r="A1693" s="14">
        <v>42712</v>
      </c>
      <c r="B1693" s="11">
        <v>-5.9595117740000001</v>
      </c>
      <c r="C1693" s="11">
        <v>-36.626005884999998</v>
      </c>
      <c r="D1693" s="11">
        <f t="shared" si="39"/>
        <v>11.050088307000003</v>
      </c>
      <c r="E1693" s="5" t="s">
        <v>8</v>
      </c>
      <c r="F1693" s="5" t="s">
        <v>14</v>
      </c>
      <c r="G1693" s="5" t="s">
        <v>6</v>
      </c>
    </row>
    <row r="1694" spans="1:7" x14ac:dyDescent="0.25">
      <c r="A1694" s="14">
        <v>42718</v>
      </c>
      <c r="B1694" s="11">
        <v>-6.0421143971666664</v>
      </c>
      <c r="C1694" s="11">
        <v>-37.213926934999996</v>
      </c>
      <c r="D1694" s="11">
        <f t="shared" si="39"/>
        <v>11.122988242333335</v>
      </c>
      <c r="E1694" s="5" t="s">
        <v>8</v>
      </c>
      <c r="F1694" s="5" t="s">
        <v>14</v>
      </c>
      <c r="G1694" s="5" t="s">
        <v>6</v>
      </c>
    </row>
    <row r="1695" spans="1:7" x14ac:dyDescent="0.25">
      <c r="A1695" s="14">
        <v>42726</v>
      </c>
      <c r="B1695" s="11">
        <v>-6.3091982515999998</v>
      </c>
      <c r="C1695" s="11">
        <v>-39.642475709999999</v>
      </c>
      <c r="D1695" s="11">
        <f t="shared" si="39"/>
        <v>10.831110302799999</v>
      </c>
      <c r="E1695" s="5" t="s">
        <v>8</v>
      </c>
      <c r="F1695" s="5" t="s">
        <v>14</v>
      </c>
      <c r="G1695" s="5" t="s">
        <v>6</v>
      </c>
    </row>
    <row r="1696" spans="1:7" x14ac:dyDescent="0.25">
      <c r="A1696" s="14">
        <v>42733</v>
      </c>
      <c r="B1696" s="11">
        <v>-6.0446544833333329</v>
      </c>
      <c r="C1696" s="11">
        <v>-36.955254605</v>
      </c>
      <c r="D1696" s="11">
        <f t="shared" si="39"/>
        <v>11.401981261666663</v>
      </c>
      <c r="E1696" s="5" t="s">
        <v>8</v>
      </c>
      <c r="F1696" s="5" t="s">
        <v>14</v>
      </c>
      <c r="G1696" s="5" t="s">
        <v>6</v>
      </c>
    </row>
    <row r="1697" spans="1:7" x14ac:dyDescent="0.25">
      <c r="A1697" s="14">
        <v>42740</v>
      </c>
      <c r="B1697" s="11">
        <v>-5.9404724908333328</v>
      </c>
      <c r="C1697" s="11">
        <v>-35.903656694999995</v>
      </c>
      <c r="D1697" s="11">
        <f t="shared" si="39"/>
        <v>11.620123231666668</v>
      </c>
      <c r="E1697" s="5" t="s">
        <v>8</v>
      </c>
      <c r="F1697" s="5" t="s">
        <v>14</v>
      </c>
      <c r="G1697" s="5" t="s">
        <v>6</v>
      </c>
    </row>
    <row r="1698" spans="1:7" x14ac:dyDescent="0.25">
      <c r="A1698" s="14">
        <v>42747</v>
      </c>
      <c r="B1698" s="11">
        <v>-5.7626856890000004</v>
      </c>
      <c r="C1698" s="11">
        <v>-36.018622174999997</v>
      </c>
      <c r="D1698" s="11">
        <f t="shared" si="39"/>
        <v>10.082863337000006</v>
      </c>
      <c r="E1698" s="5" t="s">
        <v>8</v>
      </c>
      <c r="F1698" s="5" t="s">
        <v>14</v>
      </c>
      <c r="G1698" s="5" t="s">
        <v>6</v>
      </c>
    </row>
    <row r="1699" spans="1:7" x14ac:dyDescent="0.25">
      <c r="A1699" s="14">
        <v>42752</v>
      </c>
      <c r="B1699" s="11">
        <v>-5.798157738833333</v>
      </c>
      <c r="C1699" s="11">
        <v>-35.660357279999999</v>
      </c>
      <c r="D1699" s="11">
        <f t="shared" si="39"/>
        <v>10.724904630666664</v>
      </c>
      <c r="E1699" s="5" t="s">
        <v>8</v>
      </c>
      <c r="F1699" s="5" t="s">
        <v>14</v>
      </c>
      <c r="G1699" s="5" t="s">
        <v>6</v>
      </c>
    </row>
    <row r="1700" spans="1:7" x14ac:dyDescent="0.25">
      <c r="A1700" s="14">
        <v>42762</v>
      </c>
      <c r="B1700" s="11">
        <v>-5.7557542081666666</v>
      </c>
      <c r="C1700" s="11">
        <v>-35.158385535000001</v>
      </c>
      <c r="D1700" s="11">
        <f t="shared" si="39"/>
        <v>10.887648130333332</v>
      </c>
      <c r="E1700" s="5" t="s">
        <v>8</v>
      </c>
      <c r="F1700" s="5" t="s">
        <v>14</v>
      </c>
      <c r="G1700" s="5" t="s">
        <v>6</v>
      </c>
    </row>
    <row r="1701" spans="1:7" x14ac:dyDescent="0.25">
      <c r="A1701" s="14">
        <v>42768</v>
      </c>
      <c r="B1701" s="11">
        <v>-5.711960884999999</v>
      </c>
      <c r="C1701" s="11">
        <v>-34.986451362000004</v>
      </c>
      <c r="D1701" s="11">
        <f t="shared" si="39"/>
        <v>10.709235717999988</v>
      </c>
      <c r="E1701" s="5" t="s">
        <v>8</v>
      </c>
      <c r="F1701" s="5" t="s">
        <v>14</v>
      </c>
      <c r="G1701" s="5" t="s">
        <v>6</v>
      </c>
    </row>
    <row r="1702" spans="1:7" x14ac:dyDescent="0.25">
      <c r="A1702" s="14">
        <v>42775</v>
      </c>
      <c r="B1702" s="11">
        <v>-5.721254139</v>
      </c>
      <c r="C1702" s="11">
        <v>-34.735964987999999</v>
      </c>
      <c r="D1702" s="11">
        <f t="shared" si="39"/>
        <v>11.034068124000001</v>
      </c>
      <c r="E1702" s="5" t="s">
        <v>8</v>
      </c>
      <c r="F1702" s="5" t="s">
        <v>14</v>
      </c>
      <c r="G1702" s="5" t="s">
        <v>6</v>
      </c>
    </row>
    <row r="1703" spans="1:7" x14ac:dyDescent="0.25">
      <c r="A1703" s="14">
        <v>42782</v>
      </c>
      <c r="B1703" s="11">
        <v>-5.7548687617500001</v>
      </c>
      <c r="C1703" s="11">
        <v>-34.334576722499996</v>
      </c>
      <c r="D1703" s="11">
        <f t="shared" si="39"/>
        <v>11.704373371500004</v>
      </c>
      <c r="E1703" s="5" t="s">
        <v>8</v>
      </c>
      <c r="F1703" s="5" t="s">
        <v>14</v>
      </c>
      <c r="G1703" s="5" t="s">
        <v>6</v>
      </c>
    </row>
    <row r="1704" spans="1:7" x14ac:dyDescent="0.25">
      <c r="A1704" s="14">
        <v>42789</v>
      </c>
      <c r="B1704" s="11">
        <v>-5.8149261534999992</v>
      </c>
      <c r="C1704" s="11">
        <v>-34.557500154999993</v>
      </c>
      <c r="D1704" s="11">
        <f t="shared" si="39"/>
        <v>11.961909073000001</v>
      </c>
      <c r="E1704" s="5" t="s">
        <v>8</v>
      </c>
      <c r="F1704" s="5" t="s">
        <v>14</v>
      </c>
      <c r="G1704" s="5" t="s">
        <v>6</v>
      </c>
    </row>
    <row r="1705" spans="1:7" x14ac:dyDescent="0.25">
      <c r="A1705" s="14">
        <v>42795</v>
      </c>
      <c r="B1705" s="11">
        <v>-5.7411185568333343</v>
      </c>
      <c r="C1705" s="11">
        <v>-34.175618194999998</v>
      </c>
      <c r="D1705" s="11">
        <f t="shared" si="39"/>
        <v>11.753330259666676</v>
      </c>
      <c r="E1705" s="5" t="s">
        <v>8</v>
      </c>
      <c r="F1705" s="5" t="s">
        <v>14</v>
      </c>
      <c r="G1705" s="5" t="s">
        <v>6</v>
      </c>
    </row>
    <row r="1706" spans="1:7" x14ac:dyDescent="0.25">
      <c r="A1706" s="14">
        <v>42803</v>
      </c>
      <c r="B1706" s="11">
        <v>-5.8645889462500005</v>
      </c>
      <c r="C1706" s="11">
        <v>-34.185139379999995</v>
      </c>
      <c r="D1706" s="11">
        <f t="shared" si="39"/>
        <v>12.731572190000009</v>
      </c>
      <c r="E1706" s="5" t="s">
        <v>8</v>
      </c>
      <c r="F1706" s="5" t="s">
        <v>14</v>
      </c>
      <c r="G1706" s="5" t="s">
        <v>6</v>
      </c>
    </row>
    <row r="1707" spans="1:7" x14ac:dyDescent="0.25">
      <c r="A1707" s="14">
        <v>42810</v>
      </c>
      <c r="B1707" s="11">
        <v>-5.8933436656666665</v>
      </c>
      <c r="C1707" s="11">
        <v>-34.576995144999998</v>
      </c>
      <c r="D1707" s="11">
        <f t="shared" si="39"/>
        <v>12.569754180333334</v>
      </c>
      <c r="E1707" s="5" t="s">
        <v>8</v>
      </c>
      <c r="F1707" s="5" t="s">
        <v>14</v>
      </c>
      <c r="G1707" s="5" t="s">
        <v>6</v>
      </c>
    </row>
    <row r="1708" spans="1:7" x14ac:dyDescent="0.25">
      <c r="A1708" s="14">
        <v>42817</v>
      </c>
      <c r="B1708" s="11">
        <v>-5.8933436656666665</v>
      </c>
      <c r="C1708" s="11">
        <v>-34.576995144999998</v>
      </c>
      <c r="D1708" s="11">
        <f t="shared" si="39"/>
        <v>12.569754180333334</v>
      </c>
      <c r="E1708" s="5" t="s">
        <v>8</v>
      </c>
      <c r="F1708" s="5" t="s">
        <v>14</v>
      </c>
      <c r="G1708" s="5" t="s">
        <v>6</v>
      </c>
    </row>
    <row r="1709" spans="1:7" x14ac:dyDescent="0.25">
      <c r="A1709" s="14">
        <v>42824</v>
      </c>
      <c r="B1709" s="11">
        <v>-5.8705503693999992</v>
      </c>
      <c r="C1709" s="11">
        <v>-33.731284373999998</v>
      </c>
      <c r="D1709" s="11">
        <f t="shared" si="39"/>
        <v>13.233118581199996</v>
      </c>
      <c r="E1709" s="5" t="s">
        <v>8</v>
      </c>
      <c r="F1709" s="5" t="s">
        <v>14</v>
      </c>
      <c r="G1709" s="5" t="s">
        <v>6</v>
      </c>
    </row>
    <row r="1710" spans="1:7" x14ac:dyDescent="0.25">
      <c r="A1710" s="14">
        <v>42831</v>
      </c>
      <c r="B1710" s="11">
        <v>-5.9442633902499988</v>
      </c>
      <c r="C1710" s="11">
        <v>-33.663769635000001</v>
      </c>
      <c r="D1710" s="11">
        <f t="shared" si="39"/>
        <v>13.890337486999989</v>
      </c>
      <c r="E1710" s="5" t="s">
        <v>8</v>
      </c>
      <c r="F1710" s="5" t="s">
        <v>14</v>
      </c>
      <c r="G1710" s="5" t="s">
        <v>6</v>
      </c>
    </row>
    <row r="1711" spans="1:7" x14ac:dyDescent="0.25">
      <c r="A1711" s="14">
        <v>42836</v>
      </c>
      <c r="B1711" s="11">
        <v>-5.9362821353333333</v>
      </c>
      <c r="C1711" s="11">
        <v>-33.531345954999999</v>
      </c>
      <c r="D1711" s="11">
        <f t="shared" si="39"/>
        <v>13.958911127666667</v>
      </c>
      <c r="E1711" s="5" t="s">
        <v>8</v>
      </c>
      <c r="F1711" s="5" t="s">
        <v>14</v>
      </c>
      <c r="G1711" s="5" t="s">
        <v>6</v>
      </c>
    </row>
    <row r="1712" spans="1:7" x14ac:dyDescent="0.25">
      <c r="A1712" s="14">
        <v>42821</v>
      </c>
      <c r="B1712" s="11">
        <v>-5.7746606306666663</v>
      </c>
      <c r="C1712" s="11">
        <v>-33.749557289999991</v>
      </c>
      <c r="D1712" s="11">
        <f t="shared" si="39"/>
        <v>12.447727755333339</v>
      </c>
      <c r="E1712" s="5" t="s">
        <v>8</v>
      </c>
      <c r="F1712" s="5" t="s">
        <v>14</v>
      </c>
      <c r="G1712" s="5" t="s">
        <v>6</v>
      </c>
    </row>
    <row r="1713" spans="1:7" x14ac:dyDescent="0.25">
      <c r="A1713" s="14" t="s">
        <v>7</v>
      </c>
      <c r="B1713" s="11">
        <v>-5.7812879304999996</v>
      </c>
      <c r="C1713" s="11">
        <v>-33.218197574999998</v>
      </c>
      <c r="D1713" s="11">
        <f t="shared" si="39"/>
        <v>13.032105868999999</v>
      </c>
      <c r="E1713" s="5" t="s">
        <v>8</v>
      </c>
      <c r="F1713" s="5" t="s">
        <v>14</v>
      </c>
      <c r="G1713" s="5" t="s">
        <v>6</v>
      </c>
    </row>
    <row r="1714" spans="1:7" x14ac:dyDescent="0.25">
      <c r="A1714" s="14">
        <v>42876</v>
      </c>
      <c r="B1714" s="11">
        <v>-6.3247002943333328</v>
      </c>
      <c r="C1714" s="11">
        <v>-37.016180490000004</v>
      </c>
      <c r="D1714" s="11">
        <f t="shared" si="39"/>
        <v>13.581421864666659</v>
      </c>
      <c r="E1714" s="5" t="s">
        <v>8</v>
      </c>
      <c r="F1714" s="5" t="s">
        <v>14</v>
      </c>
      <c r="G1714" s="5" t="s">
        <v>6</v>
      </c>
    </row>
    <row r="1715" spans="1:7" x14ac:dyDescent="0.25">
      <c r="A1715" s="14">
        <v>42880</v>
      </c>
      <c r="B1715" s="11">
        <v>-6.0611737842499984</v>
      </c>
      <c r="C1715" s="11">
        <v>-35.482477619999997</v>
      </c>
      <c r="D1715" s="11">
        <f t="shared" si="39"/>
        <v>13.00691265399999</v>
      </c>
      <c r="E1715" s="5" t="s">
        <v>8</v>
      </c>
      <c r="F1715" s="5" t="s">
        <v>14</v>
      </c>
      <c r="G1715" s="5" t="s">
        <v>6</v>
      </c>
    </row>
    <row r="1716" spans="1:7" x14ac:dyDescent="0.25">
      <c r="A1716" s="14">
        <v>42894</v>
      </c>
      <c r="B1716" s="11">
        <v>-5.8573541584999989</v>
      </c>
      <c r="C1716" s="11">
        <v>-34.762634005000002</v>
      </c>
      <c r="D1716" s="11">
        <f t="shared" si="39"/>
        <v>12.096199262999988</v>
      </c>
      <c r="E1716" s="5" t="s">
        <v>8</v>
      </c>
      <c r="F1716" s="5" t="s">
        <v>14</v>
      </c>
      <c r="G1716" s="5" t="s">
        <v>6</v>
      </c>
    </row>
    <row r="1717" spans="1:7" x14ac:dyDescent="0.25">
      <c r="A1717" s="14">
        <v>42901</v>
      </c>
      <c r="B1717" s="11">
        <v>-5.8216443580000004</v>
      </c>
      <c r="C1717" s="11">
        <v>-35.268575873999993</v>
      </c>
      <c r="D1717" s="11">
        <f t="shared" si="39"/>
        <v>11.30457899000001</v>
      </c>
      <c r="E1717" s="5" t="s">
        <v>8</v>
      </c>
      <c r="F1717" s="5" t="s">
        <v>14</v>
      </c>
      <c r="G1717" s="5" t="s">
        <v>6</v>
      </c>
    </row>
    <row r="1718" spans="1:7" x14ac:dyDescent="0.25">
      <c r="A1718" s="14">
        <v>42909</v>
      </c>
      <c r="B1718" s="11">
        <v>-6.2563688297499995</v>
      </c>
      <c r="C1718" s="11">
        <v>-38.712753817500001</v>
      </c>
      <c r="D1718" s="11">
        <f t="shared" si="39"/>
        <v>11.338196820499995</v>
      </c>
      <c r="E1718" s="5" t="s">
        <v>8</v>
      </c>
      <c r="F1718" s="5" t="s">
        <v>14</v>
      </c>
      <c r="G1718" s="5" t="s">
        <v>6</v>
      </c>
    </row>
    <row r="1719" spans="1:7" x14ac:dyDescent="0.25">
      <c r="A1719" s="14">
        <v>42916</v>
      </c>
      <c r="B1719" s="11">
        <v>-5.9518600484999995</v>
      </c>
      <c r="C1719" s="11">
        <v>-36.423207877500005</v>
      </c>
      <c r="D1719" s="11">
        <f t="shared" si="39"/>
        <v>11.191672510499991</v>
      </c>
      <c r="E1719" s="5" t="s">
        <v>8</v>
      </c>
      <c r="F1719" s="5" t="s">
        <v>14</v>
      </c>
      <c r="G1719" s="5" t="s">
        <v>6</v>
      </c>
    </row>
    <row r="1720" spans="1:7" x14ac:dyDescent="0.25">
      <c r="A1720" s="14">
        <v>42922</v>
      </c>
      <c r="B1720" s="11">
        <v>-5.9406787745000003</v>
      </c>
      <c r="C1720" s="11">
        <v>-36.180466154999998</v>
      </c>
      <c r="D1720" s="11">
        <f t="shared" si="39"/>
        <v>11.344964041000004</v>
      </c>
      <c r="E1720" s="5" t="s">
        <v>8</v>
      </c>
      <c r="F1720" s="5" t="s">
        <v>14</v>
      </c>
      <c r="G1720" s="5" t="s">
        <v>6</v>
      </c>
    </row>
    <row r="1721" spans="1:7" x14ac:dyDescent="0.25">
      <c r="A1721" s="14">
        <v>42937</v>
      </c>
      <c r="B1721" s="11">
        <v>-6.0100215534999997</v>
      </c>
      <c r="C1721" s="11">
        <v>-36.866815889999998</v>
      </c>
      <c r="D1721" s="11">
        <f t="shared" si="39"/>
        <v>11.213356537999999</v>
      </c>
      <c r="E1721" s="5" t="s">
        <v>8</v>
      </c>
      <c r="F1721" s="5" t="s">
        <v>14</v>
      </c>
      <c r="G1721" s="5" t="s">
        <v>6</v>
      </c>
    </row>
    <row r="1722" spans="1:7" x14ac:dyDescent="0.25">
      <c r="A1722" s="14">
        <v>42943</v>
      </c>
      <c r="B1722" s="11">
        <v>-6.0369468164999995</v>
      </c>
      <c r="C1722" s="11">
        <v>-37.028239579999997</v>
      </c>
      <c r="D1722" s="11">
        <f t="shared" si="39"/>
        <v>11.267334951999999</v>
      </c>
      <c r="E1722" s="5" t="s">
        <v>8</v>
      </c>
      <c r="F1722" s="5" t="s">
        <v>14</v>
      </c>
      <c r="G1722" s="5" t="s">
        <v>6</v>
      </c>
    </row>
    <row r="1723" spans="1:7" x14ac:dyDescent="0.25">
      <c r="A1723" s="14">
        <v>42950</v>
      </c>
      <c r="B1723" s="11">
        <v>-6.0316656049999997</v>
      </c>
      <c r="C1723" s="11">
        <v>-37.544840649999998</v>
      </c>
      <c r="D1723" s="11">
        <f t="shared" si="39"/>
        <v>10.70848419</v>
      </c>
      <c r="E1723" s="5" t="s">
        <v>8</v>
      </c>
      <c r="F1723" s="5" t="s">
        <v>14</v>
      </c>
      <c r="G1723" s="5" t="s">
        <v>6</v>
      </c>
    </row>
    <row r="1724" spans="1:7" x14ac:dyDescent="0.25">
      <c r="A1724" s="14">
        <v>42957</v>
      </c>
      <c r="B1724" s="11">
        <v>-6.0376618166666658</v>
      </c>
      <c r="C1724" s="11">
        <v>-37.207234625000005</v>
      </c>
      <c r="D1724" s="11">
        <f t="shared" si="39"/>
        <v>11.094059908333321</v>
      </c>
      <c r="E1724" s="5" t="s">
        <v>8</v>
      </c>
      <c r="F1724" s="5" t="s">
        <v>14</v>
      </c>
      <c r="G1724" s="5" t="s">
        <v>6</v>
      </c>
    </row>
    <row r="1725" spans="1:7" x14ac:dyDescent="0.25">
      <c r="A1725" s="14">
        <v>42964</v>
      </c>
      <c r="B1725" s="11">
        <v>-6.053897040499999</v>
      </c>
      <c r="C1725" s="11">
        <v>-37.355524252500004</v>
      </c>
      <c r="D1725" s="11">
        <f t="shared" si="39"/>
        <v>11.075652071499988</v>
      </c>
      <c r="E1725" s="5" t="s">
        <v>8</v>
      </c>
      <c r="F1725" s="5" t="s">
        <v>14</v>
      </c>
      <c r="G1725" s="5" t="s">
        <v>6</v>
      </c>
    </row>
    <row r="1726" spans="1:7" x14ac:dyDescent="0.25">
      <c r="A1726" s="14">
        <v>42985</v>
      </c>
      <c r="B1726" s="11">
        <v>-6.0194546608333335</v>
      </c>
      <c r="C1726" s="11">
        <v>-37.071626439999996</v>
      </c>
      <c r="D1726" s="11">
        <f t="shared" si="39"/>
        <v>11.084010846666672</v>
      </c>
      <c r="E1726" s="5" t="s">
        <v>8</v>
      </c>
      <c r="F1726" s="5" t="s">
        <v>14</v>
      </c>
      <c r="G1726" s="5" t="s">
        <v>6</v>
      </c>
    </row>
    <row r="1727" spans="1:7" x14ac:dyDescent="0.25">
      <c r="A1727" s="14">
        <v>42992</v>
      </c>
      <c r="B1727" s="11">
        <v>-5.8717328293333324</v>
      </c>
      <c r="C1727" s="11">
        <v>-37.103649304999998</v>
      </c>
      <c r="D1727" s="11">
        <f t="shared" si="39"/>
        <v>9.8702133296666617</v>
      </c>
      <c r="E1727" s="5" t="s">
        <v>8</v>
      </c>
      <c r="F1727" s="5" t="s">
        <v>14</v>
      </c>
      <c r="G1727" s="5" t="s">
        <v>6</v>
      </c>
    </row>
    <row r="1728" spans="1:7" x14ac:dyDescent="0.25">
      <c r="A1728" s="14">
        <v>43020</v>
      </c>
      <c r="B1728" s="11">
        <v>-7.039929514999999</v>
      </c>
      <c r="C1728" s="11">
        <v>-44.701736165000007</v>
      </c>
      <c r="D1728" s="11">
        <f t="shared" si="39"/>
        <v>11.617699954999985</v>
      </c>
      <c r="E1728" s="5" t="s">
        <v>8</v>
      </c>
      <c r="F1728" s="5" t="s">
        <v>14</v>
      </c>
      <c r="G1728" s="5" t="s">
        <v>6</v>
      </c>
    </row>
    <row r="1729" spans="1:7" x14ac:dyDescent="0.25">
      <c r="A1729" s="14">
        <v>42999</v>
      </c>
      <c r="B1729" s="11">
        <v>-7.0296901976678559</v>
      </c>
      <c r="C1729" s="11">
        <v>-43.063872962595248</v>
      </c>
      <c r="D1729" s="11">
        <f t="shared" si="39"/>
        <v>13.173648618747599</v>
      </c>
      <c r="E1729" s="5" t="s">
        <v>8</v>
      </c>
      <c r="F1729" s="5" t="s">
        <v>14</v>
      </c>
      <c r="G1729" s="5" t="s">
        <v>6</v>
      </c>
    </row>
    <row r="1730" spans="1:7" x14ac:dyDescent="0.25">
      <c r="A1730" s="14">
        <v>43006</v>
      </c>
      <c r="B1730" s="11">
        <v>-6.8915100000000002</v>
      </c>
      <c r="C1730" s="11">
        <v>-41.622080000000004</v>
      </c>
      <c r="D1730" s="11">
        <f t="shared" si="39"/>
        <v>13.509999999999998</v>
      </c>
      <c r="E1730" s="5" t="s">
        <v>8</v>
      </c>
      <c r="F1730" s="5" t="s">
        <v>14</v>
      </c>
      <c r="G1730" s="5" t="s">
        <v>6</v>
      </c>
    </row>
    <row r="1731" spans="1:7" x14ac:dyDescent="0.25">
      <c r="A1731" s="14">
        <v>43014</v>
      </c>
      <c r="B1731" s="11">
        <v>-8.9166037500000002</v>
      </c>
      <c r="C1731" s="11">
        <v>-57.822830000000003</v>
      </c>
      <c r="D1731" s="11">
        <f t="shared" si="39"/>
        <v>13.509999999999998</v>
      </c>
      <c r="E1731" s="5" t="s">
        <v>8</v>
      </c>
      <c r="F1731" s="5" t="s">
        <v>14</v>
      </c>
      <c r="G1731" s="5" t="s">
        <v>6</v>
      </c>
    </row>
    <row r="1732" spans="1:7" x14ac:dyDescent="0.25">
      <c r="A1732" s="14">
        <v>43027</v>
      </c>
      <c r="B1732" s="11">
        <v>-6.6983157671999987</v>
      </c>
      <c r="C1732" s="11">
        <v>-41.83975867600001</v>
      </c>
      <c r="D1732" s="11">
        <f t="shared" si="39"/>
        <v>11.74676746159998</v>
      </c>
      <c r="E1732" s="5" t="s">
        <v>8</v>
      </c>
      <c r="F1732" s="5" t="s">
        <v>14</v>
      </c>
      <c r="G1732" s="5" t="s">
        <v>6</v>
      </c>
    </row>
    <row r="1733" spans="1:7" x14ac:dyDescent="0.25">
      <c r="A1733" s="14">
        <v>43034</v>
      </c>
      <c r="B1733" s="11">
        <v>-7.1328983727499988</v>
      </c>
      <c r="C1733" s="11">
        <v>-43.406407680000001</v>
      </c>
      <c r="D1733" s="11">
        <f t="shared" si="39"/>
        <v>13.65677930199999</v>
      </c>
      <c r="E1733" s="5" t="s">
        <v>8</v>
      </c>
      <c r="F1733" s="5" t="s">
        <v>14</v>
      </c>
      <c r="G1733" s="5" t="s">
        <v>6</v>
      </c>
    </row>
    <row r="1734" spans="1:7" x14ac:dyDescent="0.25">
      <c r="A1734" s="14">
        <v>43041</v>
      </c>
      <c r="B1734" s="11">
        <v>-7.2553958871999997</v>
      </c>
      <c r="C1734" s="11">
        <v>-47.230546260000004</v>
      </c>
      <c r="D1734" s="11">
        <f t="shared" si="39"/>
        <v>10.812620837599994</v>
      </c>
      <c r="E1734" s="5" t="s">
        <v>8</v>
      </c>
      <c r="F1734" s="5" t="s">
        <v>14</v>
      </c>
      <c r="G1734" s="5" t="s">
        <v>6</v>
      </c>
    </row>
    <row r="1735" spans="1:7" x14ac:dyDescent="0.25">
      <c r="A1735" s="14">
        <v>43048</v>
      </c>
      <c r="B1735" s="11">
        <v>-6.7465376153333318</v>
      </c>
      <c r="C1735" s="11">
        <v>-42.050365589999998</v>
      </c>
      <c r="D1735" s="11">
        <f t="shared" ref="D1735:D1775" si="40">C1735-8*B1735</f>
        <v>11.921935332666656</v>
      </c>
      <c r="E1735" s="5" t="s">
        <v>8</v>
      </c>
      <c r="F1735" s="5" t="s">
        <v>14</v>
      </c>
      <c r="G1735" s="5" t="s">
        <v>6</v>
      </c>
    </row>
    <row r="1736" spans="1:7" x14ac:dyDescent="0.25">
      <c r="A1736" s="14">
        <v>43062</v>
      </c>
      <c r="B1736" s="11">
        <v>-7.0010066298</v>
      </c>
      <c r="C1736" s="11">
        <v>-40.92436424000001</v>
      </c>
      <c r="D1736" s="11">
        <f t="shared" si="40"/>
        <v>15.08368879839999</v>
      </c>
      <c r="E1736" s="5" t="s">
        <v>8</v>
      </c>
      <c r="F1736" s="5" t="s">
        <v>14</v>
      </c>
      <c r="G1736" s="5" t="s">
        <v>6</v>
      </c>
    </row>
    <row r="1737" spans="1:7" x14ac:dyDescent="0.25">
      <c r="A1737" s="14">
        <v>43069</v>
      </c>
      <c r="B1737" s="11">
        <v>-7.506606635599999</v>
      </c>
      <c r="C1737" s="11">
        <v>-44.637507410000005</v>
      </c>
      <c r="D1737" s="11">
        <f t="shared" si="40"/>
        <v>15.415345674799987</v>
      </c>
      <c r="E1737" s="5" t="s">
        <v>8</v>
      </c>
      <c r="F1737" s="5" t="s">
        <v>14</v>
      </c>
      <c r="G1737" s="5" t="s">
        <v>6</v>
      </c>
    </row>
    <row r="1738" spans="1:7" x14ac:dyDescent="0.25">
      <c r="A1738" s="14">
        <v>43077</v>
      </c>
      <c r="B1738" s="11">
        <v>-7.6306704706666677</v>
      </c>
      <c r="C1738" s="11">
        <v>-46.78178436666667</v>
      </c>
      <c r="D1738" s="11">
        <f t="shared" si="40"/>
        <v>14.263579398666671</v>
      </c>
      <c r="E1738" s="5" t="s">
        <v>8</v>
      </c>
      <c r="F1738" s="5" t="s">
        <v>14</v>
      </c>
      <c r="G1738" s="5" t="s">
        <v>6</v>
      </c>
    </row>
    <row r="1739" spans="1:7" x14ac:dyDescent="0.25">
      <c r="A1739" s="14">
        <v>43083</v>
      </c>
      <c r="B1739" s="11">
        <v>-7.2810626815000008</v>
      </c>
      <c r="C1739" s="11">
        <v>-44.163490203333339</v>
      </c>
      <c r="D1739" s="11">
        <f t="shared" si="40"/>
        <v>14.085011248666667</v>
      </c>
      <c r="E1739" s="5" t="s">
        <v>8</v>
      </c>
      <c r="F1739" s="5" t="s">
        <v>14</v>
      </c>
      <c r="G1739" s="5" t="s">
        <v>6</v>
      </c>
    </row>
    <row r="1740" spans="1:7" x14ac:dyDescent="0.25">
      <c r="A1740" s="14">
        <v>43091</v>
      </c>
      <c r="B1740" s="11">
        <v>-7.2574770870000007</v>
      </c>
      <c r="C1740" s="11">
        <v>-43.517738733333339</v>
      </c>
      <c r="D1740" s="11">
        <f t="shared" si="40"/>
        <v>14.542077962666667</v>
      </c>
      <c r="E1740" s="5" t="s">
        <v>8</v>
      </c>
      <c r="F1740" s="5" t="s">
        <v>14</v>
      </c>
      <c r="G1740" s="5" t="s">
        <v>6</v>
      </c>
    </row>
    <row r="1741" spans="1:7" x14ac:dyDescent="0.25">
      <c r="A1741" s="14">
        <v>43098</v>
      </c>
      <c r="B1741" s="11">
        <v>-7.1938058590000011</v>
      </c>
      <c r="C1741" s="11">
        <v>-42.810027789999999</v>
      </c>
      <c r="D1741" s="11">
        <f t="shared" si="40"/>
        <v>14.74041908200001</v>
      </c>
      <c r="E1741" s="5" t="s">
        <v>8</v>
      </c>
      <c r="F1741" s="5" t="s">
        <v>14</v>
      </c>
      <c r="G1741" s="5" t="s">
        <v>6</v>
      </c>
    </row>
    <row r="1742" spans="1:7" x14ac:dyDescent="0.25">
      <c r="A1742" s="14">
        <v>43112</v>
      </c>
      <c r="B1742" s="11">
        <v>-7.2443706288000005</v>
      </c>
      <c r="C1742" s="11">
        <v>-42.643798272000005</v>
      </c>
      <c r="D1742" s="11">
        <f t="shared" si="40"/>
        <v>15.311166758399999</v>
      </c>
      <c r="E1742" s="5" t="s">
        <v>8</v>
      </c>
      <c r="F1742" s="5" t="s">
        <v>14</v>
      </c>
      <c r="G1742" s="5" t="s">
        <v>6</v>
      </c>
    </row>
    <row r="1743" spans="1:7" x14ac:dyDescent="0.25">
      <c r="A1743" s="14">
        <v>43119</v>
      </c>
      <c r="B1743" s="11">
        <v>-6.5792079980000011</v>
      </c>
      <c r="C1743" s="11">
        <v>-40.409524230000002</v>
      </c>
      <c r="D1743" s="11">
        <f t="shared" si="40"/>
        <v>12.224139754000007</v>
      </c>
      <c r="E1743" s="5" t="s">
        <v>8</v>
      </c>
      <c r="F1743" s="5" t="s">
        <v>14</v>
      </c>
      <c r="G1743" s="5" t="s">
        <v>6</v>
      </c>
    </row>
    <row r="1744" spans="1:7" x14ac:dyDescent="0.25">
      <c r="A1744" s="14">
        <v>43126</v>
      </c>
      <c r="B1744" s="11">
        <v>-6.5937975882500002</v>
      </c>
      <c r="C1744" s="11">
        <v>-42.751042499999997</v>
      </c>
      <c r="D1744" s="11">
        <f t="shared" si="40"/>
        <v>9.9993382060000044</v>
      </c>
      <c r="E1744" s="5" t="s">
        <v>8</v>
      </c>
      <c r="F1744" s="5" t="s">
        <v>14</v>
      </c>
      <c r="G1744" s="5" t="s">
        <v>6</v>
      </c>
    </row>
    <row r="1745" spans="1:7" x14ac:dyDescent="0.25">
      <c r="A1745" s="14">
        <v>43133</v>
      </c>
      <c r="B1745" s="11">
        <v>-6.2945095462499996</v>
      </c>
      <c r="C1745" s="11">
        <v>-39.727865524999999</v>
      </c>
      <c r="D1745" s="11">
        <f t="shared" si="40"/>
        <v>10.628210844999998</v>
      </c>
      <c r="E1745" s="5" t="s">
        <v>8</v>
      </c>
      <c r="F1745" s="5" t="s">
        <v>14</v>
      </c>
      <c r="G1745" s="5" t="s">
        <v>6</v>
      </c>
    </row>
    <row r="1746" spans="1:7" x14ac:dyDescent="0.25">
      <c r="A1746" s="14">
        <v>43140</v>
      </c>
      <c r="B1746" s="11">
        <v>-7.1910209174000004</v>
      </c>
      <c r="C1746" s="11">
        <v>-44.894753763999994</v>
      </c>
      <c r="D1746" s="11">
        <f t="shared" si="40"/>
        <v>12.633413575200009</v>
      </c>
      <c r="E1746" s="5" t="s">
        <v>8</v>
      </c>
      <c r="F1746" s="5" t="s">
        <v>14</v>
      </c>
      <c r="G1746" s="5" t="s">
        <v>6</v>
      </c>
    </row>
    <row r="1747" spans="1:7" x14ac:dyDescent="0.25">
      <c r="A1747" s="14">
        <v>43147</v>
      </c>
      <c r="B1747" s="11">
        <v>-4.4180604088000006</v>
      </c>
      <c r="C1747" s="11">
        <v>-19.109931203999999</v>
      </c>
      <c r="D1747" s="11">
        <f t="shared" si="40"/>
        <v>16.234552066400006</v>
      </c>
      <c r="E1747" s="5" t="s">
        <v>8</v>
      </c>
      <c r="F1747" s="5" t="s">
        <v>14</v>
      </c>
      <c r="G1747" s="5" t="s">
        <v>6</v>
      </c>
    </row>
    <row r="1748" spans="1:7" x14ac:dyDescent="0.25">
      <c r="A1748" s="14">
        <v>43156</v>
      </c>
      <c r="B1748" s="11">
        <v>-6.8127941571999981</v>
      </c>
      <c r="C1748" s="11">
        <v>-39.099757489999995</v>
      </c>
      <c r="D1748" s="11">
        <f t="shared" si="40"/>
        <v>15.40259576759999</v>
      </c>
      <c r="E1748" s="5" t="s">
        <v>8</v>
      </c>
      <c r="F1748" s="5" t="s">
        <v>14</v>
      </c>
      <c r="G1748" s="5" t="s">
        <v>6</v>
      </c>
    </row>
    <row r="1749" spans="1:7" x14ac:dyDescent="0.25">
      <c r="A1749" s="14">
        <v>43161</v>
      </c>
      <c r="B1749" s="11">
        <v>-6.8441707957499993</v>
      </c>
      <c r="C1749" s="11">
        <v>-38.913638325000001</v>
      </c>
      <c r="D1749" s="11">
        <f t="shared" si="40"/>
        <v>15.839728040999994</v>
      </c>
      <c r="E1749" s="5" t="s">
        <v>8</v>
      </c>
      <c r="F1749" s="5" t="s">
        <v>14</v>
      </c>
      <c r="G1749" s="5" t="s">
        <v>6</v>
      </c>
    </row>
    <row r="1750" spans="1:7" x14ac:dyDescent="0.25">
      <c r="A1750" s="14">
        <v>43168</v>
      </c>
      <c r="B1750" s="11">
        <v>-7.8245801797500016</v>
      </c>
      <c r="C1750" s="11">
        <v>-43.868629349999999</v>
      </c>
      <c r="D1750" s="11">
        <f t="shared" si="40"/>
        <v>18.728012088000014</v>
      </c>
      <c r="E1750" s="5" t="s">
        <v>8</v>
      </c>
      <c r="F1750" s="5" t="s">
        <v>14</v>
      </c>
      <c r="G1750" s="5" t="s">
        <v>6</v>
      </c>
    </row>
    <row r="1751" spans="1:7" x14ac:dyDescent="0.25">
      <c r="A1751" s="14">
        <v>43175</v>
      </c>
      <c r="B1751" s="11">
        <v>-7.2804436169999995</v>
      </c>
      <c r="C1751" s="11">
        <v>-39.422489889999994</v>
      </c>
      <c r="D1751" s="11">
        <f t="shared" si="40"/>
        <v>18.821059046000002</v>
      </c>
      <c r="E1751" s="5" t="s">
        <v>8</v>
      </c>
      <c r="F1751" s="5" t="s">
        <v>14</v>
      </c>
      <c r="G1751" s="5" t="s">
        <v>6</v>
      </c>
    </row>
    <row r="1752" spans="1:7" x14ac:dyDescent="0.25">
      <c r="A1752" s="14">
        <v>43181</v>
      </c>
      <c r="B1752" s="11">
        <v>-7.3913497002000002</v>
      </c>
      <c r="C1752" s="11">
        <v>-38.939350632</v>
      </c>
      <c r="D1752" s="11">
        <f t="shared" si="40"/>
        <v>20.191446969600001</v>
      </c>
      <c r="E1752" s="5" t="s">
        <v>8</v>
      </c>
      <c r="F1752" s="5" t="s">
        <v>14</v>
      </c>
      <c r="G1752" s="5" t="s">
        <v>6</v>
      </c>
    </row>
    <row r="1753" spans="1:7" x14ac:dyDescent="0.25">
      <c r="A1753" s="14">
        <v>43186</v>
      </c>
      <c r="B1753" s="11">
        <v>-7.4907581445000009</v>
      </c>
      <c r="C1753" s="11">
        <v>-41.487108739999996</v>
      </c>
      <c r="D1753" s="11">
        <f t="shared" si="40"/>
        <v>18.438956416000011</v>
      </c>
      <c r="E1753" s="5" t="s">
        <v>8</v>
      </c>
      <c r="F1753" s="5" t="s">
        <v>14</v>
      </c>
      <c r="G1753" s="5" t="s">
        <v>6</v>
      </c>
    </row>
    <row r="1754" spans="1:7" x14ac:dyDescent="0.25">
      <c r="A1754" s="14">
        <v>43195</v>
      </c>
      <c r="B1754" s="11">
        <v>-7.4229812925000003</v>
      </c>
      <c r="C1754" s="11">
        <v>-38.969734947499994</v>
      </c>
      <c r="D1754" s="11">
        <f t="shared" si="40"/>
        <v>20.414115392500008</v>
      </c>
      <c r="E1754" s="5" t="s">
        <v>8</v>
      </c>
      <c r="F1754" s="5" t="s">
        <v>14</v>
      </c>
      <c r="G1754" s="5" t="s">
        <v>6</v>
      </c>
    </row>
    <row r="1755" spans="1:7" x14ac:dyDescent="0.25">
      <c r="A1755" s="14">
        <v>43203</v>
      </c>
      <c r="B1755" s="11">
        <v>-7.2826091099999992</v>
      </c>
      <c r="C1755" s="11">
        <v>-41.303632912499992</v>
      </c>
      <c r="D1755" s="11">
        <f t="shared" si="40"/>
        <v>16.957239967500001</v>
      </c>
      <c r="E1755" s="5" t="s">
        <v>8</v>
      </c>
      <c r="F1755" s="5" t="s">
        <v>14</v>
      </c>
      <c r="G1755" s="5" t="s">
        <v>6</v>
      </c>
    </row>
    <row r="1756" spans="1:7" x14ac:dyDescent="0.25">
      <c r="A1756" s="14">
        <v>43217</v>
      </c>
      <c r="B1756" s="11">
        <v>-7.3361039711999991</v>
      </c>
      <c r="C1756" s="11">
        <v>-40.882296294</v>
      </c>
      <c r="D1756" s="11">
        <f t="shared" si="40"/>
        <v>17.806535475599993</v>
      </c>
      <c r="E1756" s="5" t="s">
        <v>8</v>
      </c>
      <c r="F1756" s="5" t="s">
        <v>14</v>
      </c>
      <c r="G1756" s="5" t="s">
        <v>6</v>
      </c>
    </row>
    <row r="1757" spans="1:7" x14ac:dyDescent="0.25">
      <c r="A1757" s="14">
        <v>43224</v>
      </c>
      <c r="B1757" s="11">
        <v>-7.1953197292500004</v>
      </c>
      <c r="C1757" s="11">
        <v>-39.4976618225</v>
      </c>
      <c r="D1757" s="11">
        <f t="shared" si="40"/>
        <v>18.064896011500004</v>
      </c>
      <c r="E1757" s="5" t="s">
        <v>8</v>
      </c>
      <c r="F1757" s="5" t="s">
        <v>14</v>
      </c>
      <c r="G1757" s="5" t="s">
        <v>6</v>
      </c>
    </row>
    <row r="1758" spans="1:7" x14ac:dyDescent="0.25">
      <c r="A1758" s="14">
        <v>43233</v>
      </c>
      <c r="B1758" s="11">
        <v>-7.6605646109999999</v>
      </c>
      <c r="C1758" s="11">
        <v>-40.820513072499999</v>
      </c>
      <c r="D1758" s="11">
        <f t="shared" si="40"/>
        <v>20.4640038155</v>
      </c>
      <c r="E1758" s="5" t="s">
        <v>8</v>
      </c>
      <c r="F1758" s="5" t="s">
        <v>14</v>
      </c>
      <c r="G1758" s="5" t="s">
        <v>6</v>
      </c>
    </row>
    <row r="1759" spans="1:7" x14ac:dyDescent="0.25">
      <c r="A1759" s="14">
        <v>43240</v>
      </c>
      <c r="B1759" s="11">
        <v>-7.5984125460000005</v>
      </c>
      <c r="C1759" s="11">
        <v>-46.568074896000006</v>
      </c>
      <c r="D1759" s="11">
        <f t="shared" si="40"/>
        <v>14.219225471999998</v>
      </c>
      <c r="E1759" s="5" t="s">
        <v>8</v>
      </c>
      <c r="F1759" s="5" t="s">
        <v>14</v>
      </c>
      <c r="G1759" s="5" t="s">
        <v>6</v>
      </c>
    </row>
    <row r="1760" spans="1:7" x14ac:dyDescent="0.25">
      <c r="A1760" s="14">
        <v>43245</v>
      </c>
      <c r="B1760" s="11">
        <v>-6.6868464875000004</v>
      </c>
      <c r="C1760" s="11">
        <v>-38.759917725000001</v>
      </c>
      <c r="D1760" s="11">
        <f t="shared" si="40"/>
        <v>14.734854175000002</v>
      </c>
      <c r="E1760" s="5" t="s">
        <v>8</v>
      </c>
      <c r="F1760" s="5" t="s">
        <v>14</v>
      </c>
      <c r="G1760" s="5" t="s">
        <v>6</v>
      </c>
    </row>
    <row r="1761" spans="1:7" x14ac:dyDescent="0.25">
      <c r="A1761" s="14">
        <v>43250</v>
      </c>
      <c r="B1761" s="11">
        <v>-7.1051013660000013</v>
      </c>
      <c r="C1761" s="11">
        <v>-41.879838779999993</v>
      </c>
      <c r="D1761" s="11">
        <f t="shared" si="40"/>
        <v>14.960972148000018</v>
      </c>
      <c r="E1761" s="5" t="s">
        <v>8</v>
      </c>
      <c r="F1761" s="5" t="s">
        <v>14</v>
      </c>
      <c r="G1761" s="5" t="s">
        <v>6</v>
      </c>
    </row>
    <row r="1762" spans="1:7" x14ac:dyDescent="0.25">
      <c r="A1762" s="14">
        <v>43259</v>
      </c>
      <c r="B1762" s="11">
        <v>-8.2387798200000013</v>
      </c>
      <c r="C1762" s="11">
        <v>-52.203240404999995</v>
      </c>
      <c r="D1762" s="11">
        <f t="shared" si="40"/>
        <v>13.706998155000015</v>
      </c>
      <c r="E1762" s="5" t="s">
        <v>8</v>
      </c>
      <c r="F1762" s="5" t="s">
        <v>14</v>
      </c>
      <c r="G1762" s="5" t="s">
        <v>6</v>
      </c>
    </row>
    <row r="1763" spans="1:7" x14ac:dyDescent="0.25">
      <c r="A1763" s="14">
        <v>43264</v>
      </c>
      <c r="B1763" s="11">
        <v>-6.922649821666667</v>
      </c>
      <c r="C1763" s="11">
        <v>-41.245671699999995</v>
      </c>
      <c r="D1763" s="11">
        <f t="shared" si="40"/>
        <v>14.13552687333334</v>
      </c>
      <c r="E1763" s="5" t="s">
        <v>8</v>
      </c>
      <c r="F1763" s="5" t="s">
        <v>14</v>
      </c>
      <c r="G1763" s="5" t="s">
        <v>6</v>
      </c>
    </row>
    <row r="1764" spans="1:7" x14ac:dyDescent="0.25">
      <c r="A1764" s="14">
        <v>43275</v>
      </c>
      <c r="B1764" s="11">
        <v>-7.9075774799999987</v>
      </c>
      <c r="C1764" s="11">
        <v>-51.786600397499996</v>
      </c>
      <c r="D1764" s="11">
        <f t="shared" si="40"/>
        <v>11.474019442499994</v>
      </c>
      <c r="E1764" s="5" t="s">
        <v>8</v>
      </c>
      <c r="F1764" s="5" t="s">
        <v>14</v>
      </c>
      <c r="G1764" s="5" t="s">
        <v>6</v>
      </c>
    </row>
    <row r="1765" spans="1:7" x14ac:dyDescent="0.25">
      <c r="A1765" s="14">
        <v>43278</v>
      </c>
      <c r="B1765" s="11">
        <v>-6.9938940799999996</v>
      </c>
      <c r="C1765" s="11">
        <v>-44.215198991999998</v>
      </c>
      <c r="D1765" s="11">
        <f t="shared" si="40"/>
        <v>11.735953647999999</v>
      </c>
      <c r="E1765" s="5" t="s">
        <v>8</v>
      </c>
      <c r="F1765" s="5" t="s">
        <v>14</v>
      </c>
      <c r="G1765" s="5" t="s">
        <v>6</v>
      </c>
    </row>
    <row r="1766" spans="1:7" x14ac:dyDescent="0.25">
      <c r="A1766" s="14">
        <v>43284</v>
      </c>
      <c r="B1766" s="11">
        <v>-7.0482556133333345</v>
      </c>
      <c r="C1766" s="11">
        <v>-45.212195635</v>
      </c>
      <c r="D1766" s="11">
        <f t="shared" si="40"/>
        <v>11.173849271666676</v>
      </c>
      <c r="E1766" s="5" t="s">
        <v>8</v>
      </c>
      <c r="F1766" s="5" t="s">
        <v>14</v>
      </c>
      <c r="G1766" s="5" t="s">
        <v>6</v>
      </c>
    </row>
    <row r="1767" spans="1:7" x14ac:dyDescent="0.25">
      <c r="A1767" s="14">
        <v>43291</v>
      </c>
      <c r="B1767" s="11">
        <v>-6.9062353759999997</v>
      </c>
      <c r="C1767" s="11">
        <v>-44.246671069999991</v>
      </c>
      <c r="D1767" s="11">
        <f t="shared" si="40"/>
        <v>11.003211938000007</v>
      </c>
      <c r="E1767" s="5" t="s">
        <v>8</v>
      </c>
      <c r="F1767" s="5" t="s">
        <v>14</v>
      </c>
      <c r="G1767" s="5" t="s">
        <v>6</v>
      </c>
    </row>
    <row r="1768" spans="1:7" x14ac:dyDescent="0.25">
      <c r="A1768" s="14">
        <v>43307</v>
      </c>
      <c r="B1768" s="11">
        <v>-6.6460557544000007</v>
      </c>
      <c r="C1768" s="11">
        <v>-43.598945144000005</v>
      </c>
      <c r="D1768" s="11">
        <f t="shared" si="40"/>
        <v>9.5695008912000006</v>
      </c>
      <c r="E1768" s="5" t="s">
        <v>8</v>
      </c>
      <c r="F1768" s="5" t="s">
        <v>14</v>
      </c>
      <c r="G1768" s="5" t="s">
        <v>6</v>
      </c>
    </row>
    <row r="1769" spans="1:7" x14ac:dyDescent="0.25">
      <c r="A1769" s="14">
        <v>43314</v>
      </c>
      <c r="B1769" s="11">
        <v>-8.0529690374999987</v>
      </c>
      <c r="C1769" s="11">
        <v>-49.807902544999997</v>
      </c>
      <c r="D1769" s="11">
        <f t="shared" si="40"/>
        <v>14.615849754999992</v>
      </c>
      <c r="E1769" s="5" t="s">
        <v>8</v>
      </c>
      <c r="F1769" s="5" t="s">
        <v>14</v>
      </c>
      <c r="G1769" s="5" t="s">
        <v>6</v>
      </c>
    </row>
    <row r="1770" spans="1:7" x14ac:dyDescent="0.25">
      <c r="A1770" s="14">
        <v>43321</v>
      </c>
      <c r="B1770" s="11">
        <v>-7.580360862500001</v>
      </c>
      <c r="C1770" s="11">
        <v>-44.184225185000003</v>
      </c>
      <c r="D1770" s="11">
        <f t="shared" si="40"/>
        <v>16.458661715000005</v>
      </c>
      <c r="E1770" s="5" t="s">
        <v>8</v>
      </c>
      <c r="F1770" s="5" t="s">
        <v>14</v>
      </c>
      <c r="G1770" s="5" t="s">
        <v>6</v>
      </c>
    </row>
    <row r="1771" spans="1:7" x14ac:dyDescent="0.25">
      <c r="A1771" s="14">
        <v>43329</v>
      </c>
      <c r="B1771" s="11">
        <v>-7.8469988970000006</v>
      </c>
      <c r="C1771" s="11">
        <v>-44.685505092499994</v>
      </c>
      <c r="D1771" s="11">
        <f t="shared" si="40"/>
        <v>18.090486083500011</v>
      </c>
      <c r="E1771" s="5" t="s">
        <v>8</v>
      </c>
      <c r="F1771" s="5" t="s">
        <v>14</v>
      </c>
      <c r="G1771" s="5" t="s">
        <v>6</v>
      </c>
    </row>
    <row r="1772" spans="1:7" x14ac:dyDescent="0.25">
      <c r="A1772" s="14">
        <v>43335</v>
      </c>
      <c r="B1772" s="11">
        <v>-7.5714967764285719</v>
      </c>
      <c r="C1772" s="11">
        <v>-44.413096057142852</v>
      </c>
      <c r="D1772" s="11">
        <f t="shared" si="40"/>
        <v>16.158878154285723</v>
      </c>
      <c r="E1772" s="5" t="s">
        <v>8</v>
      </c>
      <c r="F1772" s="5" t="s">
        <v>14</v>
      </c>
      <c r="G1772" s="5" t="s">
        <v>6</v>
      </c>
    </row>
    <row r="1773" spans="1:7" x14ac:dyDescent="0.25">
      <c r="A1773" s="14">
        <v>43342</v>
      </c>
      <c r="B1773" s="11">
        <v>-7.6927663625000022</v>
      </c>
      <c r="C1773" s="11">
        <v>-44.217315233333323</v>
      </c>
      <c r="D1773" s="11">
        <f t="shared" si="40"/>
        <v>17.324815666666694</v>
      </c>
      <c r="E1773" s="5" t="s">
        <v>8</v>
      </c>
      <c r="F1773" s="5" t="s">
        <v>14</v>
      </c>
      <c r="G1773" s="5" t="s">
        <v>6</v>
      </c>
    </row>
    <row r="1774" spans="1:7" x14ac:dyDescent="0.25">
      <c r="A1774" s="14">
        <v>43349</v>
      </c>
      <c r="B1774" s="11">
        <v>-7.7081438992857159</v>
      </c>
      <c r="C1774" s="11">
        <v>-44.011423214285706</v>
      </c>
      <c r="D1774" s="11">
        <f t="shared" si="40"/>
        <v>17.653727980000021</v>
      </c>
      <c r="E1774" s="5" t="s">
        <v>8</v>
      </c>
      <c r="F1774" s="5" t="s">
        <v>14</v>
      </c>
      <c r="G1774" s="5" t="s">
        <v>6</v>
      </c>
    </row>
    <row r="1775" spans="1:7" x14ac:dyDescent="0.25">
      <c r="A1775" s="14">
        <v>43356</v>
      </c>
      <c r="B1775" s="11">
        <v>-7.7163803769999983</v>
      </c>
      <c r="C1775" s="11">
        <v>-49.591193652000001</v>
      </c>
      <c r="D1775" s="11">
        <f t="shared" si="40"/>
        <v>12.139849363999986</v>
      </c>
      <c r="E1775" s="5" t="s">
        <v>8</v>
      </c>
      <c r="F1775" s="5" t="s">
        <v>14</v>
      </c>
      <c r="G1775" s="5" t="s">
        <v>6</v>
      </c>
    </row>
    <row r="1776" spans="1:7" x14ac:dyDescent="0.25">
      <c r="A1776" s="14">
        <v>43377</v>
      </c>
      <c r="B1776" s="11">
        <v>-7.0120629695000005</v>
      </c>
      <c r="C1776" s="11">
        <v>-43.426000000000002</v>
      </c>
      <c r="D1776" s="11">
        <f t="shared" ref="D1776:D1810" si="41">C1776-8*B1776</f>
        <v>12.670503756000002</v>
      </c>
      <c r="E1776" s="5" t="s">
        <v>8</v>
      </c>
      <c r="F1776" s="5" t="s">
        <v>14</v>
      </c>
      <c r="G1776" s="5" t="s">
        <v>6</v>
      </c>
    </row>
    <row r="1777" spans="1:7" x14ac:dyDescent="0.25">
      <c r="A1777" s="14">
        <v>43386</v>
      </c>
      <c r="B1777" s="11">
        <v>-7.4712049074285716</v>
      </c>
      <c r="C1777" s="11">
        <v>-51.007638807142861</v>
      </c>
      <c r="D1777" s="11">
        <f t="shared" si="41"/>
        <v>8.7620004522857116</v>
      </c>
      <c r="E1777" s="5" t="s">
        <v>8</v>
      </c>
      <c r="F1777" s="5" t="s">
        <v>14</v>
      </c>
      <c r="G1777" s="5" t="s">
        <v>6</v>
      </c>
    </row>
    <row r="1778" spans="1:7" x14ac:dyDescent="0.25">
      <c r="A1778" s="14">
        <v>43391</v>
      </c>
      <c r="B1778" s="11">
        <v>-8.8162065632000015</v>
      </c>
      <c r="C1778" s="11">
        <v>-63.089841630000002</v>
      </c>
      <c r="D1778" s="11">
        <f t="shared" si="41"/>
        <v>7.4398108756000099</v>
      </c>
      <c r="E1778" s="5" t="s">
        <v>8</v>
      </c>
      <c r="F1778" s="5" t="s">
        <v>14</v>
      </c>
      <c r="G1778" s="5" t="s">
        <v>6</v>
      </c>
    </row>
    <row r="1779" spans="1:7" x14ac:dyDescent="0.25">
      <c r="A1779" s="14">
        <v>43398</v>
      </c>
      <c r="B1779" s="11">
        <v>-8.8519846666666666</v>
      </c>
      <c r="C1779" s="11">
        <v>-48.780666666666669</v>
      </c>
      <c r="D1779" s="11">
        <f t="shared" si="41"/>
        <v>22.035210666666664</v>
      </c>
      <c r="E1779" s="5" t="s">
        <v>8</v>
      </c>
      <c r="F1779" s="5" t="s">
        <v>14</v>
      </c>
      <c r="G1779" s="5" t="s">
        <v>6</v>
      </c>
    </row>
    <row r="1780" spans="1:7" x14ac:dyDescent="0.25">
      <c r="A1780" s="14">
        <v>43405</v>
      </c>
      <c r="B1780" s="11">
        <v>-6.9470639000000007</v>
      </c>
      <c r="C1780" s="11">
        <v>-43.199222000000006</v>
      </c>
      <c r="D1780" s="11">
        <f t="shared" si="41"/>
        <v>12.3772892</v>
      </c>
      <c r="E1780" s="5" t="s">
        <v>8</v>
      </c>
      <c r="F1780" s="5" t="s">
        <v>14</v>
      </c>
      <c r="G1780" s="5" t="s">
        <v>6</v>
      </c>
    </row>
    <row r="1781" spans="1:7" x14ac:dyDescent="0.25">
      <c r="A1781" s="14">
        <v>43412</v>
      </c>
      <c r="B1781" s="11">
        <v>-7.0203129864999996</v>
      </c>
      <c r="C1781" s="11">
        <v>-42.927927352500006</v>
      </c>
      <c r="D1781" s="11">
        <f t="shared" si="41"/>
        <v>13.23457653949999</v>
      </c>
      <c r="E1781" s="5" t="s">
        <v>8</v>
      </c>
      <c r="F1781" s="5" t="s">
        <v>14</v>
      </c>
      <c r="G1781" s="5" t="s">
        <v>6</v>
      </c>
    </row>
    <row r="1782" spans="1:7" x14ac:dyDescent="0.25">
      <c r="A1782" s="14">
        <v>43419</v>
      </c>
      <c r="B1782" s="11">
        <v>-7.1714903359999997</v>
      </c>
      <c r="C1782" s="11">
        <v>-48.191427034999997</v>
      </c>
      <c r="D1782" s="11">
        <f t="shared" si="41"/>
        <v>9.1804956530000013</v>
      </c>
      <c r="E1782" s="5" t="s">
        <v>8</v>
      </c>
      <c r="F1782" s="5" t="s">
        <v>14</v>
      </c>
      <c r="G1782" s="5" t="s">
        <v>6</v>
      </c>
    </row>
    <row r="1783" spans="1:7" x14ac:dyDescent="0.25">
      <c r="A1783" s="14">
        <v>43426</v>
      </c>
      <c r="B1783" s="11">
        <v>-7.3339360130000006</v>
      </c>
      <c r="C1783" s="11">
        <v>-49.706500214999991</v>
      </c>
      <c r="D1783" s="11">
        <f t="shared" si="41"/>
        <v>8.9649878890000139</v>
      </c>
      <c r="E1783" s="5" t="s">
        <v>8</v>
      </c>
      <c r="F1783" s="5" t="s">
        <v>14</v>
      </c>
      <c r="G1783" s="5" t="s">
        <v>6</v>
      </c>
    </row>
    <row r="1784" spans="1:7" x14ac:dyDescent="0.25">
      <c r="A1784" s="14">
        <v>43434</v>
      </c>
      <c r="B1784" s="11">
        <v>-6.989085843333334</v>
      </c>
      <c r="C1784" s="11">
        <v>-44.211626000000003</v>
      </c>
      <c r="D1784" s="11">
        <f t="shared" si="41"/>
        <v>11.70106074666667</v>
      </c>
      <c r="E1784" s="5" t="s">
        <v>8</v>
      </c>
      <c r="F1784" s="5" t="s">
        <v>14</v>
      </c>
      <c r="G1784" s="5" t="s">
        <v>6</v>
      </c>
    </row>
    <row r="1785" spans="1:7" x14ac:dyDescent="0.25">
      <c r="A1785" s="14">
        <v>43440</v>
      </c>
      <c r="B1785" s="11">
        <v>-7.2201409708000011</v>
      </c>
      <c r="C1785" s="11">
        <v>-44.079619430000001</v>
      </c>
      <c r="D1785" s="11">
        <f t="shared" si="41"/>
        <v>13.681508336400007</v>
      </c>
      <c r="E1785" s="5" t="s">
        <v>8</v>
      </c>
      <c r="F1785" s="5" t="s">
        <v>14</v>
      </c>
      <c r="G1785" s="5" t="s">
        <v>6</v>
      </c>
    </row>
    <row r="1786" spans="1:7" x14ac:dyDescent="0.25">
      <c r="A1786" s="14">
        <v>43448</v>
      </c>
      <c r="B1786" s="11">
        <v>-7.1904283360000001</v>
      </c>
      <c r="C1786" s="11">
        <v>-42.490279474999994</v>
      </c>
      <c r="D1786" s="11">
        <f t="shared" si="41"/>
        <v>15.033147213000007</v>
      </c>
      <c r="E1786" s="5" t="s">
        <v>8</v>
      </c>
      <c r="F1786" s="5" t="s">
        <v>14</v>
      </c>
      <c r="G1786" s="5" t="s">
        <v>6</v>
      </c>
    </row>
    <row r="1787" spans="1:7" x14ac:dyDescent="0.25">
      <c r="A1787" s="14">
        <v>43458</v>
      </c>
      <c r="B1787" s="11">
        <v>-7.9679977080000004</v>
      </c>
      <c r="C1787" s="11">
        <v>-49.764255575</v>
      </c>
      <c r="D1787" s="11">
        <f t="shared" si="41"/>
        <v>13.979726089000003</v>
      </c>
      <c r="E1787" s="5" t="s">
        <v>8</v>
      </c>
      <c r="F1787" s="5" t="s">
        <v>14</v>
      </c>
      <c r="G1787" s="5" t="s">
        <v>6</v>
      </c>
    </row>
    <row r="1788" spans="1:7" x14ac:dyDescent="0.25">
      <c r="A1788" s="14">
        <v>43469</v>
      </c>
      <c r="B1788" s="11">
        <v>-7.6396585599999991</v>
      </c>
      <c r="C1788" s="11">
        <v>-48.984823325000001</v>
      </c>
      <c r="D1788" s="11">
        <f t="shared" si="41"/>
        <v>12.132445154999992</v>
      </c>
      <c r="E1788" s="5" t="s">
        <v>8</v>
      </c>
      <c r="F1788" s="5" t="s">
        <v>14</v>
      </c>
      <c r="G1788" s="5" t="s">
        <v>6</v>
      </c>
    </row>
    <row r="1789" spans="1:7" x14ac:dyDescent="0.25">
      <c r="A1789" s="14">
        <v>43475</v>
      </c>
      <c r="B1789" s="11">
        <v>-7.4148133266666667</v>
      </c>
      <c r="C1789" s="11">
        <v>-43.426989508333328</v>
      </c>
      <c r="D1789" s="11">
        <f t="shared" si="41"/>
        <v>15.891517105000005</v>
      </c>
      <c r="E1789" s="5" t="s">
        <v>8</v>
      </c>
      <c r="F1789" s="5" t="s">
        <v>14</v>
      </c>
      <c r="G1789" s="5" t="s">
        <v>6</v>
      </c>
    </row>
    <row r="1790" spans="1:7" x14ac:dyDescent="0.25">
      <c r="A1790" s="14">
        <v>43482</v>
      </c>
      <c r="B1790" s="11">
        <v>-7.3857133346666677</v>
      </c>
      <c r="C1790" s="11">
        <v>-42.807899208333332</v>
      </c>
      <c r="D1790" s="11">
        <f t="shared" si="41"/>
        <v>16.27780746900001</v>
      </c>
      <c r="E1790" s="5" t="s">
        <v>8</v>
      </c>
      <c r="F1790" s="5" t="s">
        <v>14</v>
      </c>
      <c r="G1790" s="5" t="s">
        <v>6</v>
      </c>
    </row>
    <row r="1791" spans="1:7" x14ac:dyDescent="0.25">
      <c r="A1791" s="14">
        <v>43489</v>
      </c>
      <c r="B1791" s="11">
        <v>-7.9233554510000017</v>
      </c>
      <c r="C1791" s="11">
        <v>-47.328115279999999</v>
      </c>
      <c r="D1791" s="11">
        <f t="shared" si="41"/>
        <v>16.058728328000015</v>
      </c>
      <c r="E1791" s="5" t="s">
        <v>8</v>
      </c>
      <c r="F1791" s="5" t="s">
        <v>14</v>
      </c>
      <c r="G1791" s="5" t="s">
        <v>6</v>
      </c>
    </row>
    <row r="1792" spans="1:7" x14ac:dyDescent="0.25">
      <c r="A1792" s="14">
        <v>43496</v>
      </c>
      <c r="B1792" s="11">
        <v>-8.3473797995000005</v>
      </c>
      <c r="C1792" s="11">
        <v>-51.774055524999994</v>
      </c>
      <c r="D1792" s="11">
        <f t="shared" si="41"/>
        <v>15.00498287100001</v>
      </c>
      <c r="E1792" s="5" t="s">
        <v>8</v>
      </c>
      <c r="F1792" s="5" t="s">
        <v>14</v>
      </c>
      <c r="G1792" s="5" t="s">
        <v>6</v>
      </c>
    </row>
    <row r="1793" spans="1:7" x14ac:dyDescent="0.25">
      <c r="A1793" s="14">
        <v>43503</v>
      </c>
      <c r="B1793" s="11">
        <v>-8.0862720038000013</v>
      </c>
      <c r="C1793" s="11">
        <v>-48.386210459999994</v>
      </c>
      <c r="D1793" s="11">
        <f t="shared" si="41"/>
        <v>16.303965570400017</v>
      </c>
      <c r="E1793" s="5" t="s">
        <v>8</v>
      </c>
      <c r="F1793" s="5" t="s">
        <v>14</v>
      </c>
      <c r="G1793" s="5" t="s">
        <v>6</v>
      </c>
    </row>
    <row r="1794" spans="1:7" x14ac:dyDescent="0.25">
      <c r="A1794" s="14">
        <v>43510</v>
      </c>
      <c r="B1794" s="11">
        <v>-7.4044253555000017</v>
      </c>
      <c r="C1794" s="11">
        <v>-41.979780516666665</v>
      </c>
      <c r="D1794" s="11">
        <f t="shared" si="41"/>
        <v>17.255622327333349</v>
      </c>
      <c r="E1794" s="5" t="s">
        <v>8</v>
      </c>
      <c r="F1794" s="5" t="s">
        <v>14</v>
      </c>
      <c r="G1794" s="5" t="s">
        <v>6</v>
      </c>
    </row>
    <row r="1795" spans="1:7" x14ac:dyDescent="0.25">
      <c r="A1795" s="14">
        <v>43525</v>
      </c>
      <c r="B1795" s="11">
        <v>-7.3175345488571422</v>
      </c>
      <c r="C1795" s="11">
        <v>-42.438664379999992</v>
      </c>
      <c r="D1795" s="11">
        <f t="shared" si="41"/>
        <v>16.101612010857146</v>
      </c>
      <c r="E1795" s="5" t="s">
        <v>8</v>
      </c>
      <c r="F1795" s="5" t="s">
        <v>14</v>
      </c>
      <c r="G1795" s="5" t="s">
        <v>6</v>
      </c>
    </row>
    <row r="1796" spans="1:7" x14ac:dyDescent="0.25">
      <c r="A1796" s="14">
        <v>43532</v>
      </c>
      <c r="B1796" s="11">
        <v>-7.8911519017999989</v>
      </c>
      <c r="C1796" s="11">
        <v>-47.883436780000004</v>
      </c>
      <c r="D1796" s="11">
        <f t="shared" si="41"/>
        <v>15.245778434399988</v>
      </c>
      <c r="E1796" s="5" t="s">
        <v>8</v>
      </c>
      <c r="F1796" s="5" t="s">
        <v>14</v>
      </c>
      <c r="G1796" s="5" t="s">
        <v>6</v>
      </c>
    </row>
    <row r="1797" spans="1:7" x14ac:dyDescent="0.25">
      <c r="A1797" s="14">
        <v>43538</v>
      </c>
      <c r="B1797" s="11">
        <v>-8.0269847660000018</v>
      </c>
      <c r="C1797" s="11">
        <v>-48.411813346666662</v>
      </c>
      <c r="D1797" s="11">
        <f t="shared" si="41"/>
        <v>15.804064781333352</v>
      </c>
      <c r="E1797" s="5" t="s">
        <v>8</v>
      </c>
      <c r="F1797" s="5" t="s">
        <v>14</v>
      </c>
      <c r="G1797" s="5" t="s">
        <v>6</v>
      </c>
    </row>
    <row r="1798" spans="1:7" x14ac:dyDescent="0.25">
      <c r="A1798" s="14">
        <v>43545</v>
      </c>
      <c r="B1798" s="11">
        <v>-7.4808969966666661</v>
      </c>
      <c r="C1798" s="11">
        <v>-42.492489499999998</v>
      </c>
      <c r="D1798" s="11">
        <f t="shared" si="41"/>
        <v>17.354686473333331</v>
      </c>
      <c r="E1798" s="5" t="s">
        <v>8</v>
      </c>
      <c r="F1798" s="5" t="s">
        <v>14</v>
      </c>
      <c r="G1798" s="5" t="s">
        <v>6</v>
      </c>
    </row>
    <row r="1799" spans="1:7" x14ac:dyDescent="0.25">
      <c r="A1799" s="14">
        <v>43552</v>
      </c>
      <c r="B1799" s="11">
        <v>-7.2281718968000011</v>
      </c>
      <c r="C1799" s="11">
        <v>-48.068834696000003</v>
      </c>
      <c r="D1799" s="11">
        <f t="shared" si="41"/>
        <v>9.7565404784000052</v>
      </c>
      <c r="E1799" s="5" t="s">
        <v>8</v>
      </c>
      <c r="F1799" s="5" t="s">
        <v>14</v>
      </c>
      <c r="G1799" s="5" t="s">
        <v>6</v>
      </c>
    </row>
    <row r="1800" spans="1:7" x14ac:dyDescent="0.25">
      <c r="A1800" s="14">
        <v>43559</v>
      </c>
      <c r="B1800" s="11">
        <v>-6.5971577129999996</v>
      </c>
      <c r="C1800" s="11">
        <v>-41.756908269999997</v>
      </c>
      <c r="D1800" s="11">
        <f t="shared" si="41"/>
        <v>11.020353434</v>
      </c>
      <c r="E1800" s="5" t="s">
        <v>8</v>
      </c>
      <c r="F1800" s="5" t="s">
        <v>14</v>
      </c>
      <c r="G1800" s="5" t="s">
        <v>6</v>
      </c>
    </row>
    <row r="1801" spans="1:7" x14ac:dyDescent="0.25">
      <c r="A1801" s="14">
        <v>43566</v>
      </c>
      <c r="B1801" s="11">
        <v>-6.5471617132500004</v>
      </c>
      <c r="C1801" s="11">
        <v>-41.580613384999999</v>
      </c>
      <c r="D1801" s="11">
        <f t="shared" si="41"/>
        <v>10.796680321000004</v>
      </c>
      <c r="E1801" s="5" t="s">
        <v>8</v>
      </c>
      <c r="F1801" s="5" t="s">
        <v>14</v>
      </c>
      <c r="G1801" s="5" t="s">
        <v>6</v>
      </c>
    </row>
    <row r="1802" spans="1:7" x14ac:dyDescent="0.25">
      <c r="A1802" s="14">
        <v>43570</v>
      </c>
      <c r="B1802" s="11">
        <v>-6.7128416589999995</v>
      </c>
      <c r="C1802" s="11">
        <v>-42.232614670000004</v>
      </c>
      <c r="D1802" s="11">
        <f t="shared" si="41"/>
        <v>11.470118601999992</v>
      </c>
      <c r="E1802" s="5" t="s">
        <v>8</v>
      </c>
      <c r="F1802" s="5" t="s">
        <v>14</v>
      </c>
      <c r="G1802" s="5" t="s">
        <v>6</v>
      </c>
    </row>
    <row r="1803" spans="1:7" x14ac:dyDescent="0.25">
      <c r="A1803" s="14">
        <v>43585</v>
      </c>
      <c r="B1803" s="11">
        <v>-6.9043397049999999</v>
      </c>
      <c r="C1803" s="11">
        <v>-41.950100022857143</v>
      </c>
      <c r="D1803" s="11">
        <f t="shared" si="41"/>
        <v>13.284617617142857</v>
      </c>
      <c r="E1803" s="5" t="s">
        <v>8</v>
      </c>
      <c r="F1803" s="5" t="s">
        <v>14</v>
      </c>
      <c r="G1803" s="5" t="s">
        <v>6</v>
      </c>
    </row>
    <row r="1804" spans="1:7" x14ac:dyDescent="0.25">
      <c r="A1804" s="14">
        <v>43594</v>
      </c>
      <c r="B1804" s="11">
        <v>-6.9020127436666669</v>
      </c>
      <c r="C1804" s="11">
        <v>-42.058415680000003</v>
      </c>
      <c r="D1804" s="11">
        <f t="shared" si="41"/>
        <v>13.157686269333333</v>
      </c>
      <c r="E1804" s="5" t="s">
        <v>8</v>
      </c>
      <c r="F1804" s="5" t="s">
        <v>14</v>
      </c>
      <c r="G1804" s="5" t="s">
        <v>6</v>
      </c>
    </row>
    <row r="1805" spans="1:7" x14ac:dyDescent="0.25">
      <c r="A1805" s="14">
        <v>43599</v>
      </c>
      <c r="B1805" s="11">
        <v>-6.9298063037499995</v>
      </c>
      <c r="C1805" s="11">
        <v>-41.526369099999997</v>
      </c>
      <c r="D1805" s="11">
        <f t="shared" si="41"/>
        <v>13.912081329999999</v>
      </c>
      <c r="E1805" s="5" t="s">
        <v>8</v>
      </c>
      <c r="F1805" s="5" t="s">
        <v>14</v>
      </c>
      <c r="G1805" s="5" t="s">
        <v>6</v>
      </c>
    </row>
    <row r="1806" spans="1:7" x14ac:dyDescent="0.25">
      <c r="A1806" s="14">
        <v>43608</v>
      </c>
      <c r="B1806" s="11">
        <v>-7.0344061172499996</v>
      </c>
      <c r="C1806" s="11">
        <v>-42.382219640000002</v>
      </c>
      <c r="D1806" s="11">
        <f t="shared" si="41"/>
        <v>13.893029297999995</v>
      </c>
      <c r="E1806" s="5" t="s">
        <v>8</v>
      </c>
      <c r="F1806" s="5" t="s">
        <v>14</v>
      </c>
      <c r="G1806" s="5" t="s">
        <v>6</v>
      </c>
    </row>
    <row r="1807" spans="1:7" x14ac:dyDescent="0.25">
      <c r="A1807" s="14">
        <v>43613</v>
      </c>
      <c r="B1807" s="11">
        <v>-7.1594382798750011</v>
      </c>
      <c r="C1807" s="11">
        <v>-46.520765875000002</v>
      </c>
      <c r="D1807" s="11">
        <f t="shared" si="41"/>
        <v>10.754740364000007</v>
      </c>
      <c r="E1807" s="5" t="s">
        <v>8</v>
      </c>
      <c r="F1807" s="5" t="s">
        <v>14</v>
      </c>
      <c r="G1807" s="5" t="s">
        <v>6</v>
      </c>
    </row>
    <row r="1808" spans="1:7" x14ac:dyDescent="0.25">
      <c r="A1808" s="14">
        <v>43620</v>
      </c>
      <c r="B1808" s="11">
        <v>-6.811180997250001</v>
      </c>
      <c r="C1808" s="11">
        <v>-42.795696499999998</v>
      </c>
      <c r="D1808" s="11">
        <f t="shared" si="41"/>
        <v>11.69375147800001</v>
      </c>
      <c r="E1808" s="5" t="s">
        <v>8</v>
      </c>
      <c r="F1808" s="5" t="s">
        <v>14</v>
      </c>
      <c r="G1808" s="5" t="s">
        <v>6</v>
      </c>
    </row>
    <row r="1809" spans="1:7" x14ac:dyDescent="0.25">
      <c r="A1809" s="14">
        <v>43627</v>
      </c>
      <c r="B1809" s="11">
        <v>-7.5266437256666663</v>
      </c>
      <c r="C1809" s="11">
        <v>-47.45149842666666</v>
      </c>
      <c r="D1809" s="11">
        <f t="shared" si="41"/>
        <v>12.76165137866667</v>
      </c>
      <c r="E1809" s="5" t="s">
        <v>8</v>
      </c>
      <c r="F1809" s="5" t="s">
        <v>14</v>
      </c>
      <c r="G1809" s="5" t="s">
        <v>6</v>
      </c>
    </row>
    <row r="1810" spans="1:7" x14ac:dyDescent="0.25">
      <c r="A1810" s="14">
        <v>43634</v>
      </c>
      <c r="B1810" s="11">
        <v>-6.9630247451428575</v>
      </c>
      <c r="C1810" s="11">
        <v>-42.669161931428569</v>
      </c>
      <c r="D1810" s="11">
        <f t="shared" si="41"/>
        <v>13.035036029714291</v>
      </c>
      <c r="E1810" s="5" t="s">
        <v>8</v>
      </c>
      <c r="F1810" s="5" t="s">
        <v>14</v>
      </c>
      <c r="G1810" s="5" t="s">
        <v>6</v>
      </c>
    </row>
    <row r="1811" spans="1:7" x14ac:dyDescent="0.25">
      <c r="A1811" s="14">
        <v>43642</v>
      </c>
      <c r="B1811" s="11">
        <v>-6.7257248274285715</v>
      </c>
      <c r="C1811" s="11">
        <v>-41.821933042857133</v>
      </c>
      <c r="D1811" s="11">
        <v>11.983865576571439</v>
      </c>
      <c r="E1811" s="5" t="s">
        <v>8</v>
      </c>
      <c r="F1811" s="5" t="s">
        <v>14</v>
      </c>
      <c r="G1811" s="5" t="s">
        <v>6</v>
      </c>
    </row>
    <row r="1812" spans="1:7" x14ac:dyDescent="0.25">
      <c r="A1812" s="14">
        <v>43648</v>
      </c>
      <c r="B1812" s="11">
        <v>-7.3234754480000008</v>
      </c>
      <c r="C1812" s="11">
        <v>-47.667906071428568</v>
      </c>
      <c r="D1812" s="11">
        <v>10.919897512571438</v>
      </c>
      <c r="E1812" s="5" t="s">
        <v>8</v>
      </c>
      <c r="F1812" s="5" t="s">
        <v>14</v>
      </c>
      <c r="G1812" s="5" t="s">
        <v>6</v>
      </c>
    </row>
    <row r="1813" spans="1:7" x14ac:dyDescent="0.25">
      <c r="A1813" s="14">
        <v>43655</v>
      </c>
      <c r="B1813" s="11">
        <v>-6.9886711415000002</v>
      </c>
      <c r="C1813" s="11">
        <v>-43.295017187500001</v>
      </c>
      <c r="D1813" s="11">
        <v>12.614351944500001</v>
      </c>
      <c r="E1813" s="5" t="s">
        <v>8</v>
      </c>
      <c r="F1813" s="5" t="s">
        <v>14</v>
      </c>
      <c r="G1813" s="5" t="s">
        <v>6</v>
      </c>
    </row>
    <row r="1814" spans="1:7" x14ac:dyDescent="0.25">
      <c r="A1814" s="14">
        <v>43653</v>
      </c>
      <c r="B1814" s="11">
        <v>-6.9577701608333342</v>
      </c>
      <c r="C1814" s="11">
        <v>-47.020366770000003</v>
      </c>
      <c r="D1814" s="11">
        <f t="shared" ref="D1814:D1877" si="42">C1814-8*B1814</f>
        <v>8.6417945166666712</v>
      </c>
      <c r="E1814" s="5" t="s">
        <v>8</v>
      </c>
      <c r="F1814" s="5" t="s">
        <v>14</v>
      </c>
      <c r="G1814" s="5" t="s">
        <v>6</v>
      </c>
    </row>
    <row r="1815" spans="1:7" x14ac:dyDescent="0.25">
      <c r="A1815" s="14">
        <v>43670</v>
      </c>
      <c r="B1815" s="11">
        <v>-6.6063942618333336</v>
      </c>
      <c r="C1815" s="11">
        <v>-44.436750119999999</v>
      </c>
      <c r="D1815" s="11">
        <f t="shared" si="42"/>
        <v>8.4144039746666692</v>
      </c>
      <c r="E1815" s="5" t="s">
        <v>8</v>
      </c>
      <c r="F1815" s="5" t="s">
        <v>14</v>
      </c>
      <c r="G1815" s="5" t="s">
        <v>6</v>
      </c>
    </row>
    <row r="1816" spans="1:7" x14ac:dyDescent="0.25">
      <c r="A1816" s="14">
        <v>43677</v>
      </c>
      <c r="B1816" s="11">
        <v>-6.6978669508333342</v>
      </c>
      <c r="C1816" s="11">
        <v>-44.50668146999999</v>
      </c>
      <c r="D1816" s="11">
        <f t="shared" si="42"/>
        <v>9.0762541366666838</v>
      </c>
      <c r="E1816" s="5" t="s">
        <v>8</v>
      </c>
      <c r="F1816" s="5" t="s">
        <v>14</v>
      </c>
      <c r="G1816" s="5" t="s">
        <v>6</v>
      </c>
    </row>
    <row r="1817" spans="1:7" x14ac:dyDescent="0.25">
      <c r="A1817" s="14">
        <v>43684</v>
      </c>
      <c r="B1817" s="11">
        <v>-7.7137974398000013</v>
      </c>
      <c r="C1817" s="11">
        <v>-53.273464732000001</v>
      </c>
      <c r="D1817" s="11">
        <f t="shared" si="42"/>
        <v>8.4369147864000098</v>
      </c>
      <c r="E1817" s="5" t="s">
        <v>8</v>
      </c>
      <c r="F1817" s="5" t="s">
        <v>14</v>
      </c>
      <c r="G1817" s="5" t="s">
        <v>6</v>
      </c>
    </row>
    <row r="1818" spans="1:7" x14ac:dyDescent="0.25">
      <c r="A1818" s="14">
        <v>43692</v>
      </c>
      <c r="B1818" s="11">
        <v>-7.2442087666000008</v>
      </c>
      <c r="C1818" s="11">
        <v>-49.030572574000004</v>
      </c>
      <c r="D1818" s="11">
        <f t="shared" si="42"/>
        <v>8.9230975588000021</v>
      </c>
      <c r="E1818" s="5" t="s">
        <v>8</v>
      </c>
      <c r="F1818" s="5" t="s">
        <v>14</v>
      </c>
      <c r="G1818" s="5" t="s">
        <v>6</v>
      </c>
    </row>
    <row r="1819" spans="1:7" x14ac:dyDescent="0.25">
      <c r="A1819" s="15">
        <v>43698</v>
      </c>
      <c r="B1819" s="11">
        <v>-7.1506063459999991</v>
      </c>
      <c r="C1819" s="11">
        <v>-44.371817708333317</v>
      </c>
      <c r="D1819" s="11">
        <f t="shared" si="42"/>
        <v>12.833033059666676</v>
      </c>
      <c r="E1819" s="5" t="s">
        <v>8</v>
      </c>
      <c r="F1819" s="5" t="s">
        <v>14</v>
      </c>
      <c r="G1819" s="5" t="s">
        <v>6</v>
      </c>
    </row>
    <row r="1820" spans="1:7" x14ac:dyDescent="0.25">
      <c r="A1820" s="15">
        <v>43707</v>
      </c>
      <c r="B1820" s="11">
        <v>-7.2451693439999998</v>
      </c>
      <c r="C1820" s="11">
        <v>-43.955419691666663</v>
      </c>
      <c r="D1820" s="11">
        <f t="shared" si="42"/>
        <v>14.005935060333336</v>
      </c>
      <c r="E1820" s="5" t="s">
        <v>8</v>
      </c>
      <c r="F1820" s="5" t="s">
        <v>14</v>
      </c>
      <c r="G1820" s="5" t="s">
        <v>6</v>
      </c>
    </row>
    <row r="1821" spans="1:7" x14ac:dyDescent="0.25">
      <c r="A1821" s="15">
        <v>43712</v>
      </c>
      <c r="B1821" s="11">
        <v>-7.305867275999999</v>
      </c>
      <c r="C1821" s="11">
        <v>-44.180354899999998</v>
      </c>
      <c r="D1821" s="11">
        <f t="shared" si="42"/>
        <v>14.266583307999994</v>
      </c>
      <c r="E1821" s="5" t="s">
        <v>8</v>
      </c>
      <c r="F1821" s="5" t="s">
        <v>14</v>
      </c>
      <c r="G1821" s="5" t="s">
        <v>6</v>
      </c>
    </row>
    <row r="1822" spans="1:7" x14ac:dyDescent="0.25">
      <c r="A1822" s="14">
        <v>43721</v>
      </c>
      <c r="B1822" s="11">
        <v>-6.8708929383333333</v>
      </c>
      <c r="C1822" s="11">
        <v>-43.688443374999999</v>
      </c>
      <c r="D1822" s="11">
        <f t="shared" si="42"/>
        <v>11.278700131666668</v>
      </c>
      <c r="E1822" s="5" t="s">
        <v>8</v>
      </c>
      <c r="F1822" s="5" t="s">
        <v>14</v>
      </c>
      <c r="G1822" s="5" t="s">
        <v>6</v>
      </c>
    </row>
    <row r="1823" spans="1:7" x14ac:dyDescent="0.25">
      <c r="A1823" s="14">
        <v>43728</v>
      </c>
      <c r="B1823" s="11">
        <v>-6.89034435625</v>
      </c>
      <c r="C1823" s="11">
        <v>-43.6498904125</v>
      </c>
      <c r="D1823" s="11">
        <f t="shared" si="42"/>
        <v>11.4728644375</v>
      </c>
      <c r="E1823" s="5" t="s">
        <v>8</v>
      </c>
      <c r="F1823" s="5" t="s">
        <v>14</v>
      </c>
      <c r="G1823" s="5" t="s">
        <v>6</v>
      </c>
    </row>
    <row r="1824" spans="1:7" x14ac:dyDescent="0.25">
      <c r="A1824" s="14">
        <v>43735</v>
      </c>
      <c r="B1824" s="11">
        <v>-8.1683378397500004</v>
      </c>
      <c r="C1824" s="11">
        <v>-47.692864060000005</v>
      </c>
      <c r="D1824" s="11">
        <f t="shared" si="42"/>
        <v>17.653838657999998</v>
      </c>
      <c r="E1824" s="5" t="s">
        <v>8</v>
      </c>
      <c r="F1824" s="5" t="s">
        <v>14</v>
      </c>
      <c r="G1824" s="5" t="s">
        <v>6</v>
      </c>
    </row>
    <row r="1825" spans="1:7" x14ac:dyDescent="0.25">
      <c r="A1825" s="14">
        <v>43742</v>
      </c>
      <c r="B1825" s="11">
        <v>-7.7546636472499983</v>
      </c>
      <c r="C1825" s="11">
        <v>-44.318032682500004</v>
      </c>
      <c r="D1825" s="11">
        <f t="shared" si="42"/>
        <v>17.719276495499983</v>
      </c>
      <c r="E1825" s="5" t="s">
        <v>8</v>
      </c>
      <c r="F1825" s="5" t="s">
        <v>14</v>
      </c>
      <c r="G1825" s="5" t="s">
        <v>6</v>
      </c>
    </row>
    <row r="1826" spans="1:7" x14ac:dyDescent="0.25">
      <c r="A1826" s="14">
        <v>43749</v>
      </c>
      <c r="B1826" s="11">
        <v>-7.1357654297500011</v>
      </c>
      <c r="C1826" s="11">
        <v>-47.3384664875</v>
      </c>
      <c r="D1826" s="11">
        <f t="shared" si="42"/>
        <v>9.7476569505000086</v>
      </c>
      <c r="E1826" s="5" t="s">
        <v>8</v>
      </c>
      <c r="F1826" s="5" t="s">
        <v>14</v>
      </c>
      <c r="G1826" s="5" t="s">
        <v>6</v>
      </c>
    </row>
    <row r="1827" spans="1:7" x14ac:dyDescent="0.25">
      <c r="A1827" s="14">
        <v>43756</v>
      </c>
      <c r="B1827" s="11">
        <v>-6.8510978666250004</v>
      </c>
      <c r="C1827" s="11">
        <v>-44.582331943749992</v>
      </c>
      <c r="D1827" s="11">
        <f t="shared" si="42"/>
        <v>10.226450989250012</v>
      </c>
      <c r="E1827" s="5" t="s">
        <v>8</v>
      </c>
      <c r="F1827" s="5" t="s">
        <v>14</v>
      </c>
      <c r="G1827" s="5" t="s">
        <v>6</v>
      </c>
    </row>
    <row r="1828" spans="1:7" x14ac:dyDescent="0.25">
      <c r="A1828" s="14">
        <v>43762</v>
      </c>
      <c r="B1828" s="11">
        <v>-6.9695788177500004</v>
      </c>
      <c r="C1828" s="11">
        <v>-44.413437824999995</v>
      </c>
      <c r="D1828" s="11">
        <f t="shared" si="42"/>
        <v>11.343192717000008</v>
      </c>
      <c r="E1828" s="5" t="s">
        <v>8</v>
      </c>
      <c r="F1828" s="5" t="s">
        <v>14</v>
      </c>
      <c r="G1828" s="5" t="s">
        <v>6</v>
      </c>
    </row>
    <row r="1829" spans="1:7" x14ac:dyDescent="0.25">
      <c r="A1829" s="14">
        <v>43777</v>
      </c>
      <c r="B1829" s="11">
        <v>-6.976378683500001</v>
      </c>
      <c r="C1829" s="11">
        <v>-45.6312685125</v>
      </c>
      <c r="D1829" s="11">
        <f t="shared" si="42"/>
        <v>10.179760955500008</v>
      </c>
      <c r="E1829" s="5" t="s">
        <v>8</v>
      </c>
      <c r="F1829" s="5" t="s">
        <v>14</v>
      </c>
      <c r="G1829" s="5" t="s">
        <v>6</v>
      </c>
    </row>
    <row r="1830" spans="1:7" x14ac:dyDescent="0.25">
      <c r="A1830" s="14">
        <v>43784</v>
      </c>
      <c r="B1830" s="11">
        <v>-7.9463717625000001</v>
      </c>
      <c r="C1830" s="11">
        <v>-47.515263582499998</v>
      </c>
      <c r="D1830" s="11">
        <f t="shared" si="42"/>
        <v>16.055710517500003</v>
      </c>
      <c r="E1830" s="5" t="s">
        <v>8</v>
      </c>
      <c r="F1830" s="5" t="s">
        <v>14</v>
      </c>
      <c r="G1830" s="5" t="s">
        <v>6</v>
      </c>
    </row>
    <row r="1831" spans="1:7" x14ac:dyDescent="0.25">
      <c r="A1831" s="14">
        <v>43791</v>
      </c>
      <c r="B1831" s="11">
        <v>-7.5164165550000011</v>
      </c>
      <c r="C1831" s="11">
        <v>-44.148697917999996</v>
      </c>
      <c r="D1831" s="11">
        <f t="shared" si="42"/>
        <v>15.982634522000012</v>
      </c>
      <c r="E1831" s="5" t="s">
        <v>8</v>
      </c>
      <c r="F1831" s="5" t="s">
        <v>14</v>
      </c>
      <c r="G1831" s="5" t="s">
        <v>6</v>
      </c>
    </row>
    <row r="1832" spans="1:7" x14ac:dyDescent="0.25">
      <c r="A1832" s="14">
        <v>43797</v>
      </c>
      <c r="B1832" s="11">
        <v>-7.9858652499999998</v>
      </c>
      <c r="C1832" s="11">
        <v>-48.357931231666669</v>
      </c>
      <c r="D1832" s="11">
        <f t="shared" si="42"/>
        <v>15.52899076833333</v>
      </c>
      <c r="E1832" s="5" t="s">
        <v>8</v>
      </c>
      <c r="F1832" s="5" t="s">
        <v>14</v>
      </c>
      <c r="G1832" s="5" t="s">
        <v>6</v>
      </c>
    </row>
    <row r="1833" spans="1:7" x14ac:dyDescent="0.25">
      <c r="A1833" s="14">
        <v>43805</v>
      </c>
      <c r="B1833" s="11">
        <v>-8.7190757142857152</v>
      </c>
      <c r="C1833" s="11">
        <v>-47.263602514285708</v>
      </c>
      <c r="D1833" s="11">
        <f t="shared" si="42"/>
        <v>22.489003200000013</v>
      </c>
      <c r="E1833" s="5" t="s">
        <v>8</v>
      </c>
      <c r="F1833" s="5" t="s">
        <v>14</v>
      </c>
      <c r="G1833" s="5" t="s">
        <v>6</v>
      </c>
    </row>
    <row r="1834" spans="1:7" x14ac:dyDescent="0.25">
      <c r="A1834" s="14">
        <v>43812</v>
      </c>
      <c r="B1834" s="11">
        <v>-8.3752575000000018</v>
      </c>
      <c r="C1834" s="11">
        <v>-43.905556079999997</v>
      </c>
      <c r="D1834" s="11">
        <f t="shared" si="42"/>
        <v>23.096503920000018</v>
      </c>
      <c r="E1834" s="5" t="s">
        <v>8</v>
      </c>
      <c r="F1834" s="5" t="s">
        <v>14</v>
      </c>
      <c r="G1834" s="5" t="s">
        <v>6</v>
      </c>
    </row>
    <row r="1835" spans="1:7" x14ac:dyDescent="0.25">
      <c r="A1835" s="14">
        <v>43819</v>
      </c>
      <c r="B1835" s="11">
        <v>-9.0716550000000016</v>
      </c>
      <c r="C1835" s="11">
        <v>-50.280952919999997</v>
      </c>
      <c r="D1835" s="11">
        <f t="shared" si="42"/>
        <v>22.292287080000015</v>
      </c>
      <c r="E1835" s="5" t="s">
        <v>8</v>
      </c>
      <c r="F1835" s="5" t="s">
        <v>14</v>
      </c>
      <c r="G1835" s="5" t="s">
        <v>6</v>
      </c>
    </row>
    <row r="1836" spans="1:7" x14ac:dyDescent="0.25">
      <c r="A1836" s="14">
        <v>43824</v>
      </c>
      <c r="B1836" s="11">
        <v>-9.3521462500000005</v>
      </c>
      <c r="C1836" s="11">
        <v>-52.832253480000006</v>
      </c>
      <c r="D1836" s="11">
        <f t="shared" si="42"/>
        <v>21.984916519999999</v>
      </c>
      <c r="E1836" s="5" t="s">
        <v>8</v>
      </c>
      <c r="F1836" s="5" t="s">
        <v>14</v>
      </c>
      <c r="G1836" s="5" t="s">
        <v>6</v>
      </c>
    </row>
    <row r="1837" spans="1:7" x14ac:dyDescent="0.25">
      <c r="A1837" s="14">
        <v>43831</v>
      </c>
      <c r="B1837" s="11">
        <v>-9.0399700000000021</v>
      </c>
      <c r="C1837" s="11">
        <v>-50.014289439999999</v>
      </c>
      <c r="D1837" s="11">
        <f t="shared" si="42"/>
        <v>22.305470560000018</v>
      </c>
      <c r="E1837" s="5" t="s">
        <v>8</v>
      </c>
      <c r="F1837" s="5" t="s">
        <v>14</v>
      </c>
      <c r="G1837" s="5" t="s">
        <v>6</v>
      </c>
    </row>
    <row r="1838" spans="1:7" x14ac:dyDescent="0.25">
      <c r="A1838" s="14">
        <v>43844</v>
      </c>
      <c r="B1838" s="11">
        <v>-6.9500508524999995</v>
      </c>
      <c r="C1838" s="11">
        <v>-40.903114043333339</v>
      </c>
      <c r="D1838" s="11">
        <f t="shared" si="42"/>
        <v>14.697292776666657</v>
      </c>
      <c r="E1838" s="5" t="s">
        <v>8</v>
      </c>
      <c r="F1838" s="5" t="s">
        <v>14</v>
      </c>
      <c r="G1838" s="5" t="s">
        <v>6</v>
      </c>
    </row>
    <row r="1839" spans="1:7" x14ac:dyDescent="0.25">
      <c r="A1839" s="14">
        <v>43852</v>
      </c>
      <c r="B1839" s="11">
        <v>-7.2130820191999998</v>
      </c>
      <c r="C1839" s="11">
        <v>-49.552073216000004</v>
      </c>
      <c r="D1839" s="11">
        <f t="shared" si="42"/>
        <v>8.1525829375999948</v>
      </c>
      <c r="E1839" s="5" t="s">
        <v>8</v>
      </c>
      <c r="F1839" s="5" t="s">
        <v>14</v>
      </c>
      <c r="G1839" s="5" t="s">
        <v>6</v>
      </c>
    </row>
    <row r="1840" spans="1:7" x14ac:dyDescent="0.25">
      <c r="A1840" s="14">
        <v>43860</v>
      </c>
      <c r="B1840" s="11">
        <v>-7.3036804684000005</v>
      </c>
      <c r="C1840" s="11">
        <v>-49.027879392000003</v>
      </c>
      <c r="D1840" s="11">
        <f t="shared" si="42"/>
        <v>9.4015643552000014</v>
      </c>
      <c r="E1840" s="5" t="s">
        <v>8</v>
      </c>
      <c r="F1840" s="5" t="s">
        <v>14</v>
      </c>
      <c r="G1840" s="5" t="s">
        <v>6</v>
      </c>
    </row>
    <row r="1841" spans="1:7" x14ac:dyDescent="0.25">
      <c r="A1841" s="14">
        <v>43867</v>
      </c>
      <c r="B1841" s="11">
        <v>-6.5212716544999996</v>
      </c>
      <c r="C1841" s="11">
        <v>-42.161984675000006</v>
      </c>
      <c r="D1841" s="11">
        <f t="shared" si="42"/>
        <v>10.00818856099999</v>
      </c>
      <c r="E1841" s="5" t="s">
        <v>8</v>
      </c>
      <c r="F1841" s="5" t="s">
        <v>14</v>
      </c>
      <c r="G1841" s="5" t="s">
        <v>6</v>
      </c>
    </row>
    <row r="1842" spans="1:7" x14ac:dyDescent="0.25">
      <c r="A1842" s="14">
        <v>43873</v>
      </c>
      <c r="B1842" s="11">
        <v>-7.8048602447999995</v>
      </c>
      <c r="C1842" s="11">
        <v>-48.659462959999999</v>
      </c>
      <c r="D1842" s="11">
        <f t="shared" si="42"/>
        <v>13.779418998399997</v>
      </c>
      <c r="E1842" s="5" t="s">
        <v>8</v>
      </c>
      <c r="F1842" s="5" t="s">
        <v>14</v>
      </c>
      <c r="G1842" s="5" t="s">
        <v>6</v>
      </c>
    </row>
    <row r="1843" spans="1:7" x14ac:dyDescent="0.25">
      <c r="A1843" s="14">
        <v>43879</v>
      </c>
      <c r="B1843" s="11">
        <v>-6.9716302147499993</v>
      </c>
      <c r="C1843" s="11">
        <v>-41.274169556250001</v>
      </c>
      <c r="D1843" s="11">
        <f t="shared" si="42"/>
        <v>14.498872161749993</v>
      </c>
      <c r="E1843" s="5" t="s">
        <v>8</v>
      </c>
      <c r="F1843" s="5" t="s">
        <v>14</v>
      </c>
      <c r="G1843" s="5" t="s">
        <v>6</v>
      </c>
    </row>
    <row r="1844" spans="1:7" x14ac:dyDescent="0.25">
      <c r="A1844" s="14">
        <v>43886</v>
      </c>
      <c r="B1844" s="11">
        <v>-7.2625444517142848</v>
      </c>
      <c r="C1844" s="11">
        <v>-43.905578371428568</v>
      </c>
      <c r="D1844" s="11">
        <f t="shared" si="42"/>
        <v>14.19477724228571</v>
      </c>
      <c r="E1844" s="5" t="s">
        <v>8</v>
      </c>
      <c r="F1844" s="5" t="s">
        <v>14</v>
      </c>
      <c r="G1844" s="5" t="s">
        <v>6</v>
      </c>
    </row>
    <row r="1845" spans="1:7" x14ac:dyDescent="0.25">
      <c r="A1845" s="14">
        <v>43894</v>
      </c>
      <c r="B1845" s="11">
        <v>-7.7821662505714286</v>
      </c>
      <c r="C1845" s="11">
        <v>-48.152976971428579</v>
      </c>
      <c r="D1845" s="11">
        <f t="shared" si="42"/>
        <v>14.10435303314285</v>
      </c>
      <c r="E1845" s="5" t="s">
        <v>8</v>
      </c>
      <c r="F1845" s="5" t="s">
        <v>14</v>
      </c>
      <c r="G1845" s="5" t="s">
        <v>6</v>
      </c>
    </row>
    <row r="1846" spans="1:7" x14ac:dyDescent="0.25">
      <c r="A1846" s="14">
        <v>43901</v>
      </c>
      <c r="B1846" s="11">
        <v>-7.7723676877142873</v>
      </c>
      <c r="C1846" s="11">
        <v>-47.868340924285725</v>
      </c>
      <c r="D1846" s="11">
        <f t="shared" si="42"/>
        <v>14.310600577428573</v>
      </c>
      <c r="E1846" s="5" t="s">
        <v>8</v>
      </c>
      <c r="F1846" s="5" t="s">
        <v>14</v>
      </c>
      <c r="G1846" s="5" t="s">
        <v>6</v>
      </c>
    </row>
    <row r="1847" spans="1:7" x14ac:dyDescent="0.25">
      <c r="A1847" s="14">
        <v>43908</v>
      </c>
      <c r="B1847" s="11">
        <v>-8.0494789082857157</v>
      </c>
      <c r="C1847" s="11">
        <v>-48.959654728571422</v>
      </c>
      <c r="D1847" s="11">
        <f t="shared" si="42"/>
        <v>15.436176537714303</v>
      </c>
      <c r="E1847" s="5" t="s">
        <v>8</v>
      </c>
      <c r="F1847" s="5" t="s">
        <v>14</v>
      </c>
      <c r="G1847" s="5" t="s">
        <v>6</v>
      </c>
    </row>
    <row r="1848" spans="1:7" x14ac:dyDescent="0.25">
      <c r="A1848" s="14">
        <v>43915</v>
      </c>
      <c r="B1848" s="11">
        <v>-7.1782802748000005</v>
      </c>
      <c r="C1848" s="11">
        <v>-40.275236962000001</v>
      </c>
      <c r="D1848" s="11">
        <f t="shared" si="42"/>
        <v>17.151005236400003</v>
      </c>
      <c r="E1848" s="5" t="s">
        <v>8</v>
      </c>
      <c r="F1848" s="5" t="s">
        <v>14</v>
      </c>
      <c r="G1848" s="5" t="s">
        <v>6</v>
      </c>
    </row>
    <row r="1849" spans="1:7" x14ac:dyDescent="0.25">
      <c r="A1849" s="14">
        <v>43922</v>
      </c>
      <c r="B1849" s="11">
        <v>-7.5852759136666679</v>
      </c>
      <c r="C1849" s="11">
        <v>-43.298880716666673</v>
      </c>
      <c r="D1849" s="11">
        <f t="shared" si="42"/>
        <v>17.38332659266667</v>
      </c>
      <c r="E1849" s="5" t="s">
        <v>8</v>
      </c>
      <c r="F1849" s="5" t="s">
        <v>14</v>
      </c>
      <c r="G1849" s="5" t="s">
        <v>6</v>
      </c>
    </row>
    <row r="1850" spans="1:7" x14ac:dyDescent="0.25">
      <c r="A1850" s="14">
        <v>43938</v>
      </c>
      <c r="B1850" s="11">
        <v>-7.313110782333335</v>
      </c>
      <c r="C1850" s="11">
        <v>-40.708331610000009</v>
      </c>
      <c r="D1850" s="11">
        <f t="shared" si="42"/>
        <v>17.796554648666671</v>
      </c>
      <c r="E1850" s="5" t="s">
        <v>8</v>
      </c>
      <c r="F1850" s="5" t="s">
        <v>14</v>
      </c>
      <c r="G1850" s="5" t="s">
        <v>6</v>
      </c>
    </row>
    <row r="1851" spans="1:7" x14ac:dyDescent="0.25">
      <c r="A1851" s="14">
        <v>43943</v>
      </c>
      <c r="B1851" s="11">
        <v>-8.1600306111999998</v>
      </c>
      <c r="C1851" s="11">
        <v>-47.749597020000003</v>
      </c>
      <c r="D1851" s="11">
        <f t="shared" si="42"/>
        <v>17.530647869599996</v>
      </c>
      <c r="E1851" s="5" t="s">
        <v>8</v>
      </c>
      <c r="F1851" s="5" t="s">
        <v>14</v>
      </c>
      <c r="G1851" s="5" t="s">
        <v>6</v>
      </c>
    </row>
    <row r="1852" spans="1:7" x14ac:dyDescent="0.25">
      <c r="A1852" s="14">
        <v>43950</v>
      </c>
      <c r="B1852" s="11">
        <v>-7.4925468434285714</v>
      </c>
      <c r="C1852" s="11">
        <v>-40.70859122142857</v>
      </c>
      <c r="D1852" s="11">
        <f t="shared" si="42"/>
        <v>19.231783526000001</v>
      </c>
      <c r="E1852" s="5" t="s">
        <v>8</v>
      </c>
      <c r="F1852" s="5" t="s">
        <v>14</v>
      </c>
      <c r="G1852" s="5" t="s">
        <v>6</v>
      </c>
    </row>
    <row r="1853" spans="1:7" x14ac:dyDescent="0.25">
      <c r="A1853" s="14">
        <v>43958</v>
      </c>
      <c r="B1853" s="11">
        <v>-8.3853080639999984</v>
      </c>
      <c r="C1853" s="11">
        <v>-48.427891607142861</v>
      </c>
      <c r="D1853" s="11">
        <f t="shared" si="42"/>
        <v>18.654572904857126</v>
      </c>
      <c r="E1853" s="5" t="s">
        <v>8</v>
      </c>
      <c r="F1853" s="5" t="s">
        <v>14</v>
      </c>
      <c r="G1853" s="5" t="s">
        <v>6</v>
      </c>
    </row>
    <row r="1854" spans="1:7" x14ac:dyDescent="0.25">
      <c r="A1854" s="14">
        <v>43966</v>
      </c>
      <c r="B1854" s="11">
        <v>-8.5148582239999993</v>
      </c>
      <c r="C1854" s="11">
        <v>-48.473133431250005</v>
      </c>
      <c r="D1854" s="11">
        <f t="shared" si="42"/>
        <v>19.645732360749989</v>
      </c>
      <c r="E1854" s="5" t="s">
        <v>8</v>
      </c>
      <c r="F1854" s="5" t="s">
        <v>14</v>
      </c>
      <c r="G1854" s="5" t="s">
        <v>6</v>
      </c>
    </row>
    <row r="1855" spans="1:7" x14ac:dyDescent="0.25">
      <c r="A1855" s="14">
        <v>43970</v>
      </c>
      <c r="B1855" s="11">
        <v>-7.8227812160000001</v>
      </c>
      <c r="C1855" s="11">
        <v>-40.758143250000003</v>
      </c>
      <c r="D1855" s="11">
        <f t="shared" si="42"/>
        <v>21.824106477999997</v>
      </c>
      <c r="E1855" s="5" t="s">
        <v>8</v>
      </c>
      <c r="F1855" s="5" t="s">
        <v>14</v>
      </c>
      <c r="G1855" s="5" t="s">
        <v>6</v>
      </c>
    </row>
    <row r="1856" spans="1:7" x14ac:dyDescent="0.25">
      <c r="A1856" s="14">
        <v>43978</v>
      </c>
      <c r="B1856" s="11">
        <v>-8.5970120959999985</v>
      </c>
      <c r="C1856" s="11">
        <v>-54.613302506666656</v>
      </c>
      <c r="D1856" s="11">
        <f t="shared" si="42"/>
        <v>14.162794261333332</v>
      </c>
      <c r="E1856" s="5" t="s">
        <v>8</v>
      </c>
      <c r="F1856" s="5" t="s">
        <v>14</v>
      </c>
      <c r="G1856" s="5" t="s">
        <v>6</v>
      </c>
    </row>
    <row r="1857" spans="1:7" x14ac:dyDescent="0.25">
      <c r="A1857" s="14">
        <v>43987</v>
      </c>
      <c r="B1857" s="11">
        <v>-8.4135604520000005</v>
      </c>
      <c r="C1857" s="11">
        <v>-52.620115466666668</v>
      </c>
      <c r="D1857" s="11">
        <f t="shared" si="42"/>
        <v>14.688368149333336</v>
      </c>
      <c r="E1857" s="5" t="s">
        <v>8</v>
      </c>
      <c r="F1857" s="5" t="s">
        <v>14</v>
      </c>
      <c r="G1857" s="5" t="s">
        <v>6</v>
      </c>
    </row>
    <row r="1858" spans="1:7" x14ac:dyDescent="0.25">
      <c r="A1858" s="14">
        <v>43992</v>
      </c>
      <c r="B1858" s="11">
        <v>-7.9229828274285703</v>
      </c>
      <c r="C1858" s="11">
        <v>-47.875075748571426</v>
      </c>
      <c r="D1858" s="11">
        <f t="shared" si="42"/>
        <v>15.508786870857136</v>
      </c>
      <c r="E1858" s="5" t="s">
        <v>8</v>
      </c>
      <c r="F1858" s="5" t="s">
        <v>14</v>
      </c>
      <c r="G1858" s="5" t="s">
        <v>6</v>
      </c>
    </row>
    <row r="1859" spans="1:7" x14ac:dyDescent="0.25">
      <c r="A1859" s="14">
        <v>43999</v>
      </c>
      <c r="B1859" s="11">
        <v>-7.5610956920000003</v>
      </c>
      <c r="C1859" s="11">
        <v>-44.295741660000004</v>
      </c>
      <c r="D1859" s="11">
        <f t="shared" si="42"/>
        <v>16.193023875999998</v>
      </c>
      <c r="E1859" s="5" t="s">
        <v>8</v>
      </c>
      <c r="F1859" s="5" t="s">
        <v>14</v>
      </c>
      <c r="G1859" s="5" t="s">
        <v>6</v>
      </c>
    </row>
    <row r="1860" spans="1:7" x14ac:dyDescent="0.25">
      <c r="A1860" s="14">
        <v>44006</v>
      </c>
      <c r="B1860" s="11">
        <v>-7.3297941319999991</v>
      </c>
      <c r="C1860" s="11">
        <v>-42.72266097333334</v>
      </c>
      <c r="D1860" s="11">
        <f t="shared" si="42"/>
        <v>15.915692082666652</v>
      </c>
      <c r="E1860" s="5" t="s">
        <v>8</v>
      </c>
      <c r="F1860" s="5" t="s">
        <v>14</v>
      </c>
      <c r="G1860" s="5" t="s">
        <v>6</v>
      </c>
    </row>
    <row r="1861" spans="1:7" x14ac:dyDescent="0.25">
      <c r="A1861" s="14">
        <v>44013</v>
      </c>
      <c r="B1861" s="11">
        <v>-7.279896285714285</v>
      </c>
      <c r="C1861" s="11">
        <v>-43.129687648571426</v>
      </c>
      <c r="D1861" s="11">
        <f t="shared" si="42"/>
        <v>15.109482637142854</v>
      </c>
      <c r="E1861" s="5" t="s">
        <v>8</v>
      </c>
      <c r="F1861" s="5" t="s">
        <v>14</v>
      </c>
      <c r="G1861" s="5" t="s">
        <v>6</v>
      </c>
    </row>
    <row r="1862" spans="1:7" x14ac:dyDescent="0.25">
      <c r="A1862" s="14">
        <v>44022</v>
      </c>
      <c r="B1862" s="11">
        <v>-7.2896219642857147</v>
      </c>
      <c r="C1862" s="11">
        <v>-42.59140655142857</v>
      </c>
      <c r="D1862" s="11">
        <f t="shared" si="42"/>
        <v>15.725569162857148</v>
      </c>
      <c r="E1862" s="5" t="s">
        <v>8</v>
      </c>
      <c r="F1862" s="5" t="s">
        <v>14</v>
      </c>
      <c r="G1862" s="5" t="s">
        <v>6</v>
      </c>
    </row>
    <row r="1863" spans="1:7" x14ac:dyDescent="0.25">
      <c r="A1863" s="14">
        <v>44036</v>
      </c>
      <c r="B1863" s="11">
        <v>-7.7184947499999996</v>
      </c>
      <c r="C1863" s="11">
        <v>-46.061593779999995</v>
      </c>
      <c r="D1863" s="11">
        <f t="shared" si="42"/>
        <v>15.686364220000002</v>
      </c>
      <c r="E1863" s="5" t="s">
        <v>8</v>
      </c>
      <c r="F1863" s="5" t="s">
        <v>14</v>
      </c>
      <c r="G1863" s="5" t="s">
        <v>6</v>
      </c>
    </row>
    <row r="1864" spans="1:7" x14ac:dyDescent="0.25">
      <c r="A1864" s="14">
        <v>44043</v>
      </c>
      <c r="B1864" s="11">
        <v>-8.1980916666666648</v>
      </c>
      <c r="C1864" s="11">
        <v>-49.876269729999997</v>
      </c>
      <c r="D1864" s="11">
        <f t="shared" si="42"/>
        <v>15.708463603333321</v>
      </c>
      <c r="E1864" s="5" t="s">
        <v>8</v>
      </c>
      <c r="F1864" s="5" t="s">
        <v>14</v>
      </c>
      <c r="G1864" s="5" t="s">
        <v>6</v>
      </c>
    </row>
    <row r="1865" spans="1:7" x14ac:dyDescent="0.25">
      <c r="A1865" s="14">
        <v>44050</v>
      </c>
      <c r="B1865" s="11">
        <v>-7.2840200624999998</v>
      </c>
      <c r="C1865" s="11">
        <v>-42.030446822500004</v>
      </c>
      <c r="D1865" s="11">
        <f t="shared" si="42"/>
        <v>16.241713677499995</v>
      </c>
      <c r="E1865" s="5" t="s">
        <v>8</v>
      </c>
      <c r="F1865" s="5" t="s">
        <v>14</v>
      </c>
      <c r="G1865" s="5" t="s">
        <v>6</v>
      </c>
    </row>
    <row r="1866" spans="1:7" x14ac:dyDescent="0.25">
      <c r="A1866" s="14">
        <v>44053</v>
      </c>
      <c r="B1866" s="11">
        <v>-8.5106923499999994</v>
      </c>
      <c r="C1866" s="11">
        <v>-51.679048407999993</v>
      </c>
      <c r="D1866" s="11">
        <f t="shared" si="42"/>
        <v>16.406490392000002</v>
      </c>
      <c r="E1866" s="5" t="s">
        <v>8</v>
      </c>
      <c r="F1866" s="5" t="s">
        <v>14</v>
      </c>
      <c r="G1866" s="5" t="s">
        <v>6</v>
      </c>
    </row>
    <row r="1867" spans="1:7" x14ac:dyDescent="0.25">
      <c r="A1867" s="14">
        <v>44060</v>
      </c>
      <c r="B1867" s="11">
        <v>-7.9471608328571426</v>
      </c>
      <c r="C1867" s="11">
        <v>-49.704057980000002</v>
      </c>
      <c r="D1867" s="11">
        <f t="shared" si="42"/>
        <v>13.873228682857139</v>
      </c>
      <c r="E1867" s="5" t="s">
        <v>8</v>
      </c>
      <c r="F1867" s="5" t="s">
        <v>14</v>
      </c>
      <c r="G1867" s="5" t="s">
        <v>6</v>
      </c>
    </row>
    <row r="1868" spans="1:7" x14ac:dyDescent="0.25">
      <c r="A1868" s="14">
        <v>44067</v>
      </c>
      <c r="B1868" s="11">
        <v>-7.1690371569999991</v>
      </c>
      <c r="C1868" s="11">
        <v>-42.686451130000002</v>
      </c>
      <c r="D1868" s="11">
        <f t="shared" si="42"/>
        <v>14.665846125999991</v>
      </c>
      <c r="E1868" s="5" t="s">
        <v>8</v>
      </c>
      <c r="F1868" s="5" t="s">
        <v>14</v>
      </c>
      <c r="G1868" s="5" t="s">
        <v>6</v>
      </c>
    </row>
    <row r="1869" spans="1:7" x14ac:dyDescent="0.25">
      <c r="A1869" s="14">
        <v>44076</v>
      </c>
      <c r="B1869" s="11">
        <v>-8.0260910096000018</v>
      </c>
      <c r="C1869" s="11">
        <v>-50.354828820000002</v>
      </c>
      <c r="D1869" s="11">
        <f t="shared" si="42"/>
        <v>13.853899256800013</v>
      </c>
      <c r="E1869" s="5" t="s">
        <v>8</v>
      </c>
      <c r="F1869" s="5" t="s">
        <v>14</v>
      </c>
      <c r="G1869" s="5" t="s">
        <v>6</v>
      </c>
    </row>
    <row r="1870" spans="1:7" x14ac:dyDescent="0.25">
      <c r="A1870" s="14">
        <v>44083</v>
      </c>
      <c r="B1870" s="11">
        <v>-7.1396727397142854</v>
      </c>
      <c r="C1870" s="11">
        <v>-42.378534954285719</v>
      </c>
      <c r="D1870" s="11">
        <f t="shared" si="42"/>
        <v>14.738846963428564</v>
      </c>
      <c r="E1870" s="5" t="s">
        <v>8</v>
      </c>
      <c r="F1870" s="5" t="s">
        <v>14</v>
      </c>
      <c r="G1870" s="5" t="s">
        <v>6</v>
      </c>
    </row>
    <row r="1871" spans="1:7" x14ac:dyDescent="0.25">
      <c r="A1871" s="14">
        <v>44090</v>
      </c>
      <c r="B1871" s="11">
        <v>-8.0865862837142863</v>
      </c>
      <c r="C1871" s="11">
        <v>-50.620987657142862</v>
      </c>
      <c r="D1871" s="11">
        <f t="shared" si="42"/>
        <v>14.071702612571428</v>
      </c>
      <c r="E1871" s="5" t="s">
        <v>8</v>
      </c>
      <c r="F1871" s="5" t="s">
        <v>14</v>
      </c>
      <c r="G1871" s="5" t="s">
        <v>6</v>
      </c>
    </row>
    <row r="1872" spans="1:7" x14ac:dyDescent="0.25">
      <c r="A1872" s="14">
        <v>44098</v>
      </c>
      <c r="B1872" s="11">
        <v>-7.183956595142857</v>
      </c>
      <c r="C1872" s="11">
        <v>-42.784909551428576</v>
      </c>
      <c r="D1872" s="11">
        <f t="shared" si="42"/>
        <v>14.68674320971428</v>
      </c>
      <c r="E1872" s="5" t="s">
        <v>8</v>
      </c>
      <c r="F1872" s="5" t="s">
        <v>14</v>
      </c>
      <c r="G1872" s="5" t="s">
        <v>6</v>
      </c>
    </row>
    <row r="1873" spans="1:7" x14ac:dyDescent="0.25">
      <c r="A1873" s="14">
        <v>44102</v>
      </c>
      <c r="B1873" s="11">
        <v>-7.615264958</v>
      </c>
      <c r="C1873" s="11">
        <v>-46.447408893333325</v>
      </c>
      <c r="D1873" s="11">
        <f t="shared" si="42"/>
        <v>14.474710770666675</v>
      </c>
      <c r="E1873" s="5" t="s">
        <v>8</v>
      </c>
      <c r="F1873" s="5" t="s">
        <v>14</v>
      </c>
      <c r="G1873" s="5" t="s">
        <v>6</v>
      </c>
    </row>
    <row r="1874" spans="1:7" x14ac:dyDescent="0.25">
      <c r="A1874" s="14">
        <v>44109</v>
      </c>
      <c r="B1874" s="11">
        <v>-7.3600504409999994</v>
      </c>
      <c r="C1874" s="11">
        <v>-44.42010586</v>
      </c>
      <c r="D1874" s="11">
        <f t="shared" si="42"/>
        <v>14.460297667999995</v>
      </c>
      <c r="E1874" s="5" t="s">
        <v>8</v>
      </c>
      <c r="F1874" s="5" t="s">
        <v>14</v>
      </c>
      <c r="G1874" s="5" t="s">
        <v>6</v>
      </c>
    </row>
    <row r="1875" spans="1:7" x14ac:dyDescent="0.25">
      <c r="A1875" s="14">
        <v>44116</v>
      </c>
      <c r="B1875" s="11">
        <v>-8.7564138850000006</v>
      </c>
      <c r="C1875" s="11">
        <v>-51.617651130000006</v>
      </c>
      <c r="D1875" s="11">
        <f t="shared" si="42"/>
        <v>18.433659949999999</v>
      </c>
      <c r="E1875" s="5" t="s">
        <v>8</v>
      </c>
      <c r="F1875" s="5" t="s">
        <v>14</v>
      </c>
      <c r="G1875" s="5" t="s">
        <v>6</v>
      </c>
    </row>
    <row r="1876" spans="1:7" x14ac:dyDescent="0.25">
      <c r="A1876" s="14">
        <v>44123</v>
      </c>
      <c r="B1876" s="11">
        <v>-7.7939903213999999</v>
      </c>
      <c r="C1876" s="11">
        <v>-42.897240351999997</v>
      </c>
      <c r="D1876" s="11">
        <f t="shared" si="42"/>
        <v>19.454682219200002</v>
      </c>
      <c r="E1876" s="5" t="s">
        <v>8</v>
      </c>
      <c r="F1876" s="5" t="s">
        <v>14</v>
      </c>
      <c r="G1876" s="5" t="s">
        <v>6</v>
      </c>
    </row>
    <row r="1877" spans="1:7" x14ac:dyDescent="0.25">
      <c r="A1877" s="14">
        <v>44132</v>
      </c>
      <c r="B1877" s="11">
        <v>-8.6161218122857139</v>
      </c>
      <c r="C1877" s="11">
        <v>-51.773634554285714</v>
      </c>
      <c r="D1877" s="11">
        <f t="shared" si="42"/>
        <v>17.155339943999998</v>
      </c>
      <c r="E1877" s="5" t="s">
        <v>8</v>
      </c>
      <c r="F1877" s="5" t="s">
        <v>14</v>
      </c>
      <c r="G1877" s="5" t="s">
        <v>6</v>
      </c>
    </row>
    <row r="1878" spans="1:7" x14ac:dyDescent="0.25">
      <c r="A1878" s="14">
        <v>44139</v>
      </c>
      <c r="B1878" s="11">
        <v>-9.6354854249999988</v>
      </c>
      <c r="C1878" s="11">
        <v>-58.574939700000009</v>
      </c>
      <c r="D1878" s="11">
        <f t="shared" ref="D1878:D1941" si="43">C1878-8*B1878</f>
        <v>18.508943699999982</v>
      </c>
      <c r="E1878" s="5" t="s">
        <v>8</v>
      </c>
      <c r="F1878" s="5" t="s">
        <v>14</v>
      </c>
      <c r="G1878" s="5" t="s">
        <v>6</v>
      </c>
    </row>
    <row r="1879" spans="1:7" x14ac:dyDescent="0.25">
      <c r="A1879" s="14">
        <v>44146</v>
      </c>
      <c r="B1879" s="11">
        <v>-8.3672297486666665</v>
      </c>
      <c r="C1879" s="11">
        <v>-47.956823823333337</v>
      </c>
      <c r="D1879" s="11">
        <f t="shared" si="43"/>
        <v>18.981014165999994</v>
      </c>
      <c r="E1879" s="5" t="s">
        <v>8</v>
      </c>
      <c r="F1879" s="5" t="s">
        <v>14</v>
      </c>
      <c r="G1879" s="5" t="s">
        <v>6</v>
      </c>
    </row>
    <row r="1880" spans="1:7" x14ac:dyDescent="0.25">
      <c r="A1880" s="14">
        <v>44151</v>
      </c>
      <c r="B1880" s="11">
        <v>-8.0224980559999999</v>
      </c>
      <c r="C1880" s="11">
        <v>-44.858212464000005</v>
      </c>
      <c r="D1880" s="11">
        <f t="shared" si="43"/>
        <v>19.321771983999994</v>
      </c>
      <c r="E1880" s="5" t="s">
        <v>8</v>
      </c>
      <c r="F1880" s="5" t="s">
        <v>14</v>
      </c>
      <c r="G1880" s="5" t="s">
        <v>6</v>
      </c>
    </row>
    <row r="1881" spans="1:7" x14ac:dyDescent="0.25">
      <c r="A1881" s="14">
        <v>44159</v>
      </c>
      <c r="B1881" s="11">
        <v>-8.1861312416666667</v>
      </c>
      <c r="C1881" s="11">
        <v>-46.532993190000006</v>
      </c>
      <c r="D1881" s="11">
        <f t="shared" si="43"/>
        <v>18.956056743333328</v>
      </c>
      <c r="E1881" s="5" t="s">
        <v>8</v>
      </c>
      <c r="F1881" s="5" t="s">
        <v>14</v>
      </c>
      <c r="G1881" s="5" t="s">
        <v>6</v>
      </c>
    </row>
    <row r="1882" spans="1:7" x14ac:dyDescent="0.25">
      <c r="A1882" s="14">
        <v>44166</v>
      </c>
      <c r="B1882" s="11">
        <v>-9.0499720640000003</v>
      </c>
      <c r="C1882" s="11">
        <v>-53.736904315714277</v>
      </c>
      <c r="D1882" s="11">
        <f t="shared" si="43"/>
        <v>18.662872196285726</v>
      </c>
      <c r="E1882" s="5" t="s">
        <v>8</v>
      </c>
      <c r="F1882" s="5" t="s">
        <v>14</v>
      </c>
      <c r="G1882" s="5" t="s">
        <v>6</v>
      </c>
    </row>
    <row r="1883" spans="1:7" x14ac:dyDescent="0.25">
      <c r="A1883" s="14">
        <v>44173</v>
      </c>
      <c r="B1883" s="11">
        <v>-8.7237868492000015</v>
      </c>
      <c r="C1883" s="11">
        <v>-51.691108782000001</v>
      </c>
      <c r="D1883" s="11">
        <f t="shared" si="43"/>
        <v>18.099186011600011</v>
      </c>
      <c r="E1883" s="5" t="s">
        <v>8</v>
      </c>
      <c r="F1883" s="5" t="s">
        <v>14</v>
      </c>
      <c r="G1883" s="5" t="s">
        <v>6</v>
      </c>
    </row>
    <row r="1884" spans="1:7" x14ac:dyDescent="0.25">
      <c r="A1884" s="14">
        <v>44180</v>
      </c>
      <c r="B1884" s="11">
        <v>-8.0481643367999993</v>
      </c>
      <c r="C1884" s="11">
        <v>-44.871489587999996</v>
      </c>
      <c r="D1884" s="11">
        <f t="shared" si="43"/>
        <v>19.513825106399999</v>
      </c>
      <c r="E1884" s="5" t="s">
        <v>8</v>
      </c>
      <c r="F1884" s="5" t="s">
        <v>14</v>
      </c>
      <c r="G1884" s="5" t="s">
        <v>6</v>
      </c>
    </row>
    <row r="1885" spans="1:7" x14ac:dyDescent="0.25">
      <c r="A1885" s="14">
        <v>44187</v>
      </c>
      <c r="B1885" s="11">
        <v>-8.6645989419999996</v>
      </c>
      <c r="C1885" s="11">
        <v>-54.047498984999997</v>
      </c>
      <c r="D1885" s="11">
        <f t="shared" si="43"/>
        <v>15.269292550999999</v>
      </c>
      <c r="E1885" s="5" t="s">
        <v>8</v>
      </c>
      <c r="F1885" s="5" t="s">
        <v>14</v>
      </c>
      <c r="G1885" s="5" t="s">
        <v>6</v>
      </c>
    </row>
    <row r="1886" spans="1:7" x14ac:dyDescent="0.25">
      <c r="A1886" s="14">
        <v>44195</v>
      </c>
      <c r="B1886" s="11">
        <v>-8.5912728974285724</v>
      </c>
      <c r="C1886" s="11">
        <v>-50.898623597142851</v>
      </c>
      <c r="D1886" s="11">
        <f t="shared" si="43"/>
        <v>17.831559582285728</v>
      </c>
      <c r="E1886" s="5" t="s">
        <v>8</v>
      </c>
      <c r="F1886" s="5" t="s">
        <v>14</v>
      </c>
      <c r="G1886" s="5" t="s">
        <v>6</v>
      </c>
    </row>
    <row r="1887" spans="1:7" x14ac:dyDescent="0.25">
      <c r="A1887" s="14">
        <v>44201</v>
      </c>
      <c r="B1887" s="11">
        <v>-7.8427196956666663</v>
      </c>
      <c r="C1887" s="11">
        <v>-43.759291679999997</v>
      </c>
      <c r="D1887" s="11">
        <f t="shared" si="43"/>
        <v>18.982465885333333</v>
      </c>
      <c r="E1887" s="5" t="s">
        <v>8</v>
      </c>
      <c r="F1887" s="5" t="s">
        <v>14</v>
      </c>
      <c r="G1887" s="5" t="s">
        <v>6</v>
      </c>
    </row>
    <row r="1888" spans="1:7" x14ac:dyDescent="0.25">
      <c r="A1888" s="14">
        <v>44208</v>
      </c>
      <c r="B1888" s="11">
        <v>-7.8319839787142858</v>
      </c>
      <c r="C1888" s="11">
        <v>-50.679850137142864</v>
      </c>
      <c r="D1888" s="11">
        <f t="shared" si="43"/>
        <v>11.976021692571422</v>
      </c>
      <c r="E1888" s="5" t="s">
        <v>8</v>
      </c>
      <c r="F1888" s="5" t="s">
        <v>14</v>
      </c>
      <c r="G1888" s="5" t="s">
        <v>6</v>
      </c>
    </row>
    <row r="1889" spans="1:7" x14ac:dyDescent="0.25">
      <c r="A1889" s="14">
        <v>44215</v>
      </c>
      <c r="B1889" s="11">
        <v>-7.2048475685</v>
      </c>
      <c r="C1889" s="11">
        <v>-43.850743315000003</v>
      </c>
      <c r="D1889" s="11">
        <f t="shared" si="43"/>
        <v>13.788037232999997</v>
      </c>
      <c r="E1889" s="5" t="s">
        <v>8</v>
      </c>
      <c r="F1889" s="5" t="s">
        <v>14</v>
      </c>
      <c r="G1889" s="5" t="s">
        <v>6</v>
      </c>
    </row>
    <row r="1890" spans="1:7" x14ac:dyDescent="0.25">
      <c r="A1890" s="14">
        <v>44222</v>
      </c>
      <c r="B1890" s="11">
        <v>-7.9885841124285699</v>
      </c>
      <c r="C1890" s="11">
        <v>-50.310627108571438</v>
      </c>
      <c r="D1890" s="11">
        <f t="shared" si="43"/>
        <v>13.598045790857121</v>
      </c>
      <c r="E1890" s="5" t="s">
        <v>8</v>
      </c>
      <c r="F1890" s="5" t="s">
        <v>14</v>
      </c>
      <c r="G1890" s="5" t="s">
        <v>6</v>
      </c>
    </row>
    <row r="1891" spans="1:7" x14ac:dyDescent="0.25">
      <c r="A1891" s="14">
        <v>44229</v>
      </c>
      <c r="B1891" s="11">
        <v>-7.1898745185714281</v>
      </c>
      <c r="C1891" s="11">
        <v>-42.757485965714288</v>
      </c>
      <c r="D1891" s="11">
        <f t="shared" si="43"/>
        <v>14.761510182857137</v>
      </c>
      <c r="E1891" s="5" t="s">
        <v>8</v>
      </c>
      <c r="F1891" s="5" t="s">
        <v>14</v>
      </c>
      <c r="G1891" s="5" t="s">
        <v>6</v>
      </c>
    </row>
    <row r="1892" spans="1:7" x14ac:dyDescent="0.25">
      <c r="A1892" s="14">
        <v>44236</v>
      </c>
      <c r="B1892" s="11">
        <v>-8.0736073708571432</v>
      </c>
      <c r="C1892" s="11">
        <v>-50.364720228571436</v>
      </c>
      <c r="D1892" s="11">
        <f t="shared" si="43"/>
        <v>14.22413873828571</v>
      </c>
      <c r="E1892" s="5" t="s">
        <v>8</v>
      </c>
      <c r="F1892" s="5" t="s">
        <v>14</v>
      </c>
      <c r="G1892" s="5" t="s">
        <v>6</v>
      </c>
    </row>
    <row r="1893" spans="1:7" x14ac:dyDescent="0.25">
      <c r="A1893" s="14">
        <v>44243</v>
      </c>
      <c r="B1893" s="11">
        <v>-7.2936920584000005</v>
      </c>
      <c r="C1893" s="11">
        <v>-41.812977193999998</v>
      </c>
      <c r="D1893" s="11">
        <f t="shared" si="43"/>
        <v>16.536559273200005</v>
      </c>
      <c r="E1893" s="5" t="s">
        <v>8</v>
      </c>
      <c r="F1893" s="5" t="s">
        <v>14</v>
      </c>
      <c r="G1893" s="5" t="s">
        <v>6</v>
      </c>
    </row>
    <row r="1894" spans="1:7" x14ac:dyDescent="0.25">
      <c r="A1894" s="14">
        <v>44250</v>
      </c>
      <c r="B1894" s="11">
        <v>-7.2060879563750007</v>
      </c>
      <c r="C1894" s="11">
        <v>-41.395394233749997</v>
      </c>
      <c r="D1894" s="11">
        <f t="shared" si="43"/>
        <v>16.253309417250009</v>
      </c>
      <c r="E1894" s="5" t="s">
        <v>8</v>
      </c>
      <c r="F1894" s="5" t="s">
        <v>14</v>
      </c>
      <c r="G1894" s="5" t="s">
        <v>6</v>
      </c>
    </row>
    <row r="1895" spans="1:7" x14ac:dyDescent="0.25">
      <c r="A1895" s="14">
        <v>44257</v>
      </c>
      <c r="B1895" s="11">
        <v>-7.7756849491666671</v>
      </c>
      <c r="C1895" s="11">
        <v>-48.384095913333333</v>
      </c>
      <c r="D1895" s="11">
        <f t="shared" si="43"/>
        <v>13.821383680000004</v>
      </c>
      <c r="E1895" s="5" t="s">
        <v>8</v>
      </c>
      <c r="F1895" s="5" t="s">
        <v>14</v>
      </c>
      <c r="G1895" s="5" t="s">
        <v>6</v>
      </c>
    </row>
    <row r="1896" spans="1:7" x14ac:dyDescent="0.25">
      <c r="A1896" s="14">
        <v>44264</v>
      </c>
      <c r="B1896" s="11">
        <v>-7.8323253495714278</v>
      </c>
      <c r="C1896" s="11">
        <v>-48.39884458142857</v>
      </c>
      <c r="D1896" s="11">
        <f t="shared" si="43"/>
        <v>14.259758215142853</v>
      </c>
      <c r="E1896" s="5" t="s">
        <v>8</v>
      </c>
      <c r="F1896" s="5" t="s">
        <v>14</v>
      </c>
      <c r="G1896" s="5" t="s">
        <v>6</v>
      </c>
    </row>
    <row r="1897" spans="1:7" x14ac:dyDescent="0.25">
      <c r="A1897" s="14">
        <v>44271</v>
      </c>
      <c r="B1897" s="11">
        <v>-7.6270087211999993</v>
      </c>
      <c r="C1897" s="11">
        <v>-52.210552927999991</v>
      </c>
      <c r="D1897" s="11">
        <f t="shared" si="43"/>
        <v>8.8055168416000029</v>
      </c>
      <c r="E1897" s="5" t="s">
        <v>8</v>
      </c>
      <c r="F1897" s="5" t="s">
        <v>14</v>
      </c>
      <c r="G1897" s="5" t="s">
        <v>6</v>
      </c>
    </row>
    <row r="1898" spans="1:7" x14ac:dyDescent="0.25">
      <c r="A1898" s="14">
        <v>44278</v>
      </c>
      <c r="B1898" s="11">
        <v>-7.4652576572000005</v>
      </c>
      <c r="C1898" s="11">
        <v>-49.642306399999995</v>
      </c>
      <c r="D1898" s="11">
        <f t="shared" si="43"/>
        <v>10.079754857600008</v>
      </c>
      <c r="E1898" s="5" t="s">
        <v>8</v>
      </c>
      <c r="F1898" s="5" t="s">
        <v>14</v>
      </c>
      <c r="G1898" s="5" t="s">
        <v>6</v>
      </c>
    </row>
    <row r="1899" spans="1:7" x14ac:dyDescent="0.25">
      <c r="A1899" s="14">
        <v>44285</v>
      </c>
      <c r="B1899" s="11">
        <v>-6.623358088799999</v>
      </c>
      <c r="C1899" s="11">
        <v>-42.025885471999992</v>
      </c>
      <c r="D1899" s="11">
        <f t="shared" si="43"/>
        <v>10.9609792384</v>
      </c>
      <c r="E1899" s="5" t="s">
        <v>8</v>
      </c>
      <c r="F1899" s="5" t="s">
        <v>14</v>
      </c>
      <c r="G1899" s="5" t="s">
        <v>6</v>
      </c>
    </row>
    <row r="1900" spans="1:7" x14ac:dyDescent="0.25">
      <c r="A1900" s="14">
        <v>44292</v>
      </c>
      <c r="B1900" s="11">
        <v>-6.667721459</v>
      </c>
      <c r="C1900" s="11">
        <v>-40.938250159999996</v>
      </c>
      <c r="D1900" s="11">
        <f t="shared" si="43"/>
        <v>12.403521512000005</v>
      </c>
      <c r="E1900" s="5" t="s">
        <v>8</v>
      </c>
      <c r="F1900" s="5" t="s">
        <v>14</v>
      </c>
      <c r="G1900" s="5" t="s">
        <v>6</v>
      </c>
    </row>
    <row r="1901" spans="1:7" x14ac:dyDescent="0.25">
      <c r="A1901" s="14">
        <v>44299</v>
      </c>
      <c r="B1901" s="11">
        <v>-6.7373706129999995</v>
      </c>
      <c r="C1901" s="11">
        <v>-41.388703039999996</v>
      </c>
      <c r="D1901" s="11">
        <f t="shared" si="43"/>
        <v>12.510261864</v>
      </c>
      <c r="E1901" s="5" t="s">
        <v>8</v>
      </c>
      <c r="F1901" s="5" t="s">
        <v>14</v>
      </c>
      <c r="G1901" s="5" t="s">
        <v>6</v>
      </c>
    </row>
    <row r="1902" spans="1:7" x14ac:dyDescent="0.25">
      <c r="A1902" s="14">
        <v>44306</v>
      </c>
      <c r="B1902" s="11">
        <v>-7.8145802349999993</v>
      </c>
      <c r="C1902" s="11">
        <v>-50.149097525000002</v>
      </c>
      <c r="D1902" s="11">
        <f t="shared" si="43"/>
        <v>12.367544354999993</v>
      </c>
      <c r="E1902" s="5" t="s">
        <v>8</v>
      </c>
      <c r="F1902" s="5" t="s">
        <v>14</v>
      </c>
      <c r="G1902" s="5" t="s">
        <v>6</v>
      </c>
    </row>
    <row r="1903" spans="1:7" x14ac:dyDescent="0.25">
      <c r="A1903" s="14">
        <v>44313</v>
      </c>
      <c r="B1903" s="11">
        <v>-6.6320523099999988</v>
      </c>
      <c r="C1903" s="11">
        <v>-39.915849499999993</v>
      </c>
      <c r="D1903" s="11">
        <f t="shared" si="43"/>
        <v>13.140568979999998</v>
      </c>
      <c r="E1903" s="5" t="s">
        <v>8</v>
      </c>
      <c r="F1903" s="5" t="s">
        <v>14</v>
      </c>
      <c r="G1903" s="5" t="s">
        <v>6</v>
      </c>
    </row>
    <row r="1904" spans="1:7" x14ac:dyDescent="0.25">
      <c r="A1904" s="14">
        <v>44320</v>
      </c>
      <c r="B1904" s="11">
        <v>-6.9782943047499995</v>
      </c>
      <c r="C1904" s="11">
        <v>-43.491157774999998</v>
      </c>
      <c r="D1904" s="11">
        <f t="shared" si="43"/>
        <v>12.335196662999998</v>
      </c>
      <c r="E1904" s="5" t="s">
        <v>8</v>
      </c>
      <c r="F1904" s="5" t="s">
        <v>14</v>
      </c>
      <c r="G1904" s="5" t="s">
        <v>6</v>
      </c>
    </row>
    <row r="1905" spans="1:7" x14ac:dyDescent="0.25">
      <c r="A1905" s="14">
        <v>44327</v>
      </c>
      <c r="B1905" s="11">
        <v>-7.8216341394285731</v>
      </c>
      <c r="C1905" s="11">
        <v>-49.967392225714299</v>
      </c>
      <c r="D1905" s="11">
        <f t="shared" si="43"/>
        <v>12.605680889714286</v>
      </c>
      <c r="E1905" s="5" t="s">
        <v>8</v>
      </c>
      <c r="F1905" s="5" t="s">
        <v>14</v>
      </c>
      <c r="G1905" s="5" t="s">
        <v>6</v>
      </c>
    </row>
    <row r="1906" spans="1:7" x14ac:dyDescent="0.25">
      <c r="A1906" s="14">
        <v>44334</v>
      </c>
      <c r="B1906" s="11">
        <v>-6.7268503424000006</v>
      </c>
      <c r="C1906" s="11">
        <v>-40.847967048000001</v>
      </c>
      <c r="D1906" s="11">
        <f t="shared" si="43"/>
        <v>12.966835691200004</v>
      </c>
      <c r="E1906" s="5" t="s">
        <v>8</v>
      </c>
      <c r="F1906" s="5" t="s">
        <v>14</v>
      </c>
      <c r="G1906" s="5" t="s">
        <v>6</v>
      </c>
    </row>
    <row r="1907" spans="1:7" x14ac:dyDescent="0.25">
      <c r="A1907" s="14">
        <v>44342</v>
      </c>
      <c r="B1907" s="11">
        <v>-7.5378063104000006</v>
      </c>
      <c r="C1907" s="11">
        <v>-48.343768524000005</v>
      </c>
      <c r="D1907" s="11">
        <f t="shared" si="43"/>
        <v>11.9586819592</v>
      </c>
      <c r="E1907" s="5" t="s">
        <v>8</v>
      </c>
      <c r="F1907" s="5" t="s">
        <v>14</v>
      </c>
      <c r="G1907" s="5" t="s">
        <v>6</v>
      </c>
    </row>
    <row r="1908" spans="1:7" x14ac:dyDescent="0.25">
      <c r="A1908" s="14">
        <v>44348</v>
      </c>
      <c r="B1908" s="11">
        <v>-6.9560606720000004</v>
      </c>
      <c r="C1908" s="11">
        <v>-41.560153515000003</v>
      </c>
      <c r="D1908" s="11">
        <f t="shared" si="43"/>
        <v>14.088331861</v>
      </c>
      <c r="E1908" s="5" t="s">
        <v>8</v>
      </c>
      <c r="F1908" s="5" t="s">
        <v>14</v>
      </c>
      <c r="G1908" s="5" t="s">
        <v>6</v>
      </c>
    </row>
    <row r="1909" spans="1:7" x14ac:dyDescent="0.25">
      <c r="A1909" s="14">
        <v>44356</v>
      </c>
      <c r="B1909" s="11">
        <v>-7.4209756544000003</v>
      </c>
      <c r="C1909" s="11">
        <v>-43.810549115999997</v>
      </c>
      <c r="D1909" s="11">
        <f t="shared" si="43"/>
        <v>15.557256119200005</v>
      </c>
      <c r="E1909" s="5" t="s">
        <v>8</v>
      </c>
      <c r="F1909" s="5" t="s">
        <v>14</v>
      </c>
      <c r="G1909" s="5" t="s">
        <v>6</v>
      </c>
    </row>
    <row r="1910" spans="1:7" x14ac:dyDescent="0.25">
      <c r="A1910" s="14">
        <v>44362</v>
      </c>
      <c r="B1910" s="11">
        <v>-8.1422752959999993</v>
      </c>
      <c r="C1910" s="11">
        <v>-50.919461980000001</v>
      </c>
      <c r="D1910" s="11">
        <f t="shared" si="43"/>
        <v>14.218740387999993</v>
      </c>
      <c r="E1910" s="5" t="s">
        <v>8</v>
      </c>
      <c r="F1910" s="5" t="s">
        <v>14</v>
      </c>
      <c r="G1910" s="5" t="s">
        <v>6</v>
      </c>
    </row>
    <row r="1911" spans="1:7" x14ac:dyDescent="0.25">
      <c r="A1911" s="14">
        <v>44369</v>
      </c>
      <c r="B1911" s="11">
        <v>-8.3468736127999996</v>
      </c>
      <c r="C1911" s="11">
        <v>-52.221412308000005</v>
      </c>
      <c r="D1911" s="11">
        <f t="shared" si="43"/>
        <v>14.553576594399992</v>
      </c>
      <c r="E1911" s="5" t="s">
        <v>8</v>
      </c>
      <c r="F1911" s="5" t="s">
        <v>14</v>
      </c>
      <c r="G1911" s="5" t="s">
        <v>6</v>
      </c>
    </row>
    <row r="1912" spans="1:7" x14ac:dyDescent="0.25">
      <c r="A1912" s="14">
        <v>44376</v>
      </c>
      <c r="B1912" s="11">
        <v>-7.4254739499999989</v>
      </c>
      <c r="C1912" s="11">
        <v>-39.985802222857146</v>
      </c>
      <c r="D1912" s="11">
        <f t="shared" si="43"/>
        <v>19.417989377142845</v>
      </c>
      <c r="E1912" s="5" t="s">
        <v>8</v>
      </c>
      <c r="F1912" s="5" t="s">
        <v>14</v>
      </c>
      <c r="G1912" s="5" t="s">
        <v>6</v>
      </c>
    </row>
    <row r="1913" spans="1:7" x14ac:dyDescent="0.25">
      <c r="A1913" s="14">
        <v>44383</v>
      </c>
      <c r="B1913" s="11">
        <v>-8.391954124999998</v>
      </c>
      <c r="C1913" s="11">
        <v>-49.252338655999992</v>
      </c>
      <c r="D1913" s="11">
        <f t="shared" si="43"/>
        <v>17.883294343999992</v>
      </c>
      <c r="E1913" s="5" t="s">
        <v>8</v>
      </c>
      <c r="F1913" s="5" t="s">
        <v>14</v>
      </c>
      <c r="G1913" s="5" t="s">
        <v>6</v>
      </c>
    </row>
    <row r="1914" spans="1:7" x14ac:dyDescent="0.25">
      <c r="A1914" s="14">
        <v>44393</v>
      </c>
      <c r="B1914" s="11">
        <v>-7.3100828583333319</v>
      </c>
      <c r="C1914" s="11">
        <v>-39.462213133333329</v>
      </c>
      <c r="D1914" s="11">
        <f t="shared" si="43"/>
        <v>19.018449733333327</v>
      </c>
      <c r="E1914" s="5" t="s">
        <v>8</v>
      </c>
      <c r="F1914" s="5" t="s">
        <v>14</v>
      </c>
      <c r="G1914" s="5" t="s">
        <v>6</v>
      </c>
    </row>
    <row r="1915" spans="1:7" x14ac:dyDescent="0.25">
      <c r="A1915" s="14">
        <v>44397</v>
      </c>
      <c r="B1915" s="11">
        <v>-7.5193167218749988</v>
      </c>
      <c r="C1915" s="11">
        <v>-43.006433314999988</v>
      </c>
      <c r="D1915" s="11">
        <f t="shared" si="43"/>
        <v>17.148100460000002</v>
      </c>
      <c r="E1915" s="5" t="s">
        <v>8</v>
      </c>
      <c r="F1915" s="5" t="s">
        <v>14</v>
      </c>
      <c r="G1915" s="5" t="s">
        <v>6</v>
      </c>
    </row>
    <row r="1916" spans="1:7" x14ac:dyDescent="0.25">
      <c r="A1916" s="14">
        <v>44405</v>
      </c>
      <c r="B1916" s="11">
        <v>-6.7508816749999996</v>
      </c>
      <c r="C1916" s="11">
        <v>-40.08783596666666</v>
      </c>
      <c r="D1916" s="11">
        <f t="shared" si="43"/>
        <v>13.919217433333337</v>
      </c>
      <c r="E1916" s="5" t="s">
        <v>8</v>
      </c>
      <c r="F1916" s="5" t="s">
        <v>14</v>
      </c>
      <c r="G1916" s="5" t="s">
        <v>6</v>
      </c>
    </row>
    <row r="1917" spans="1:7" x14ac:dyDescent="0.25">
      <c r="A1917" s="14">
        <v>44412</v>
      </c>
      <c r="B1917" s="11">
        <v>-7.6924683428571408</v>
      </c>
      <c r="C1917" s="11">
        <v>-49.824429314285702</v>
      </c>
      <c r="D1917" s="11">
        <f t="shared" si="43"/>
        <v>11.715317428571424</v>
      </c>
      <c r="E1917" s="5" t="s">
        <v>8</v>
      </c>
      <c r="F1917" s="5" t="s">
        <v>14</v>
      </c>
      <c r="G1917" s="5" t="s">
        <v>6</v>
      </c>
    </row>
    <row r="1918" spans="1:7" x14ac:dyDescent="0.25">
      <c r="A1918" s="14">
        <v>44419</v>
      </c>
      <c r="B1918" s="11">
        <v>-6.7631472624999995</v>
      </c>
      <c r="C1918" s="11">
        <v>-39.742540453333326</v>
      </c>
      <c r="D1918" s="11">
        <f t="shared" si="43"/>
        <v>14.36263764666667</v>
      </c>
      <c r="E1918" s="5" t="s">
        <v>8</v>
      </c>
      <c r="F1918" s="5" t="s">
        <v>14</v>
      </c>
      <c r="G1918" s="5" t="s">
        <v>6</v>
      </c>
    </row>
    <row r="1919" spans="1:7" x14ac:dyDescent="0.25">
      <c r="A1919" s="14">
        <v>44427</v>
      </c>
      <c r="B1919" s="11">
        <v>-6.7583752937500003</v>
      </c>
      <c r="C1919" s="11">
        <v>-43.302484474999993</v>
      </c>
      <c r="D1919" s="11">
        <f t="shared" si="43"/>
        <v>10.76451787500001</v>
      </c>
      <c r="E1919" s="5" t="s">
        <v>8</v>
      </c>
      <c r="F1919" s="5" t="s">
        <v>14</v>
      </c>
      <c r="G1919" s="5" t="s">
        <v>6</v>
      </c>
    </row>
    <row r="1920" spans="1:7" x14ac:dyDescent="0.25">
      <c r="A1920" s="14">
        <v>44434</v>
      </c>
      <c r="B1920" s="11">
        <v>-7.1495346844444434</v>
      </c>
      <c r="C1920" s="11">
        <v>-46.916445100000004</v>
      </c>
      <c r="D1920" s="11">
        <f t="shared" si="43"/>
        <v>10.279832375555543</v>
      </c>
      <c r="E1920" s="5" t="s">
        <v>8</v>
      </c>
      <c r="F1920" s="5" t="s">
        <v>14</v>
      </c>
      <c r="G1920" s="5" t="s">
        <v>6</v>
      </c>
    </row>
    <row r="1921" spans="1:7" x14ac:dyDescent="0.25">
      <c r="A1921" s="14">
        <v>44439</v>
      </c>
      <c r="B1921" s="11">
        <v>-7.5724150164285708</v>
      </c>
      <c r="C1921" s="11">
        <v>-52.45411459999999</v>
      </c>
      <c r="D1921" s="11">
        <f t="shared" si="43"/>
        <v>8.1252055314285769</v>
      </c>
      <c r="E1921" s="5" t="s">
        <v>8</v>
      </c>
      <c r="F1921" s="5" t="s">
        <v>14</v>
      </c>
      <c r="G1921" s="5" t="s">
        <v>6</v>
      </c>
    </row>
    <row r="1922" spans="1:7" x14ac:dyDescent="0.25">
      <c r="A1922" s="14">
        <v>44446</v>
      </c>
      <c r="B1922" s="11">
        <v>-7.7756244105555554</v>
      </c>
      <c r="C1922" s="11">
        <v>-54.916282366666664</v>
      </c>
      <c r="D1922" s="11">
        <f t="shared" si="43"/>
        <v>7.2887129177777794</v>
      </c>
      <c r="E1922" s="5" t="s">
        <v>8</v>
      </c>
      <c r="F1922" s="5" t="s">
        <v>14</v>
      </c>
      <c r="G1922" s="5" t="s">
        <v>6</v>
      </c>
    </row>
    <row r="1923" spans="1:7" x14ac:dyDescent="0.25">
      <c r="A1923" s="14">
        <v>44453</v>
      </c>
      <c r="B1923" s="11">
        <v>-6.4375657681250011</v>
      </c>
      <c r="C1923" s="11">
        <v>-43.143407974999995</v>
      </c>
      <c r="D1923" s="11">
        <f t="shared" si="43"/>
        <v>8.3571181700000139</v>
      </c>
      <c r="E1923" s="5" t="s">
        <v>8</v>
      </c>
      <c r="F1923" s="5" t="s">
        <v>14</v>
      </c>
      <c r="G1923" s="5" t="s">
        <v>6</v>
      </c>
    </row>
    <row r="1924" spans="1:7" x14ac:dyDescent="0.25">
      <c r="A1924" s="14">
        <v>44460</v>
      </c>
      <c r="B1924" s="11">
        <v>-6.8946978906250003</v>
      </c>
      <c r="C1924" s="11">
        <v>-47.389049787499999</v>
      </c>
      <c r="D1924" s="11">
        <f t="shared" si="43"/>
        <v>7.7685333375000027</v>
      </c>
      <c r="E1924" s="5" t="s">
        <v>8</v>
      </c>
      <c r="F1924" s="5" t="s">
        <v>14</v>
      </c>
      <c r="G1924" s="5" t="s">
        <v>6</v>
      </c>
    </row>
    <row r="1925" spans="1:7" x14ac:dyDescent="0.25">
      <c r="A1925" s="14">
        <v>44468</v>
      </c>
      <c r="B1925" s="11">
        <v>-6.7088102849999984</v>
      </c>
      <c r="C1925" s="11">
        <v>-46.093944574999988</v>
      </c>
      <c r="D1925" s="11">
        <f t="shared" si="43"/>
        <v>7.5765377049999998</v>
      </c>
      <c r="E1925" s="5" t="s">
        <v>8</v>
      </c>
      <c r="F1925" s="5" t="s">
        <v>14</v>
      </c>
      <c r="G1925" s="5" t="s">
        <v>6</v>
      </c>
    </row>
    <row r="1926" spans="1:7" x14ac:dyDescent="0.25">
      <c r="A1926" s="14">
        <v>44474</v>
      </c>
      <c r="B1926" s="11">
        <v>-7.8491403832500009</v>
      </c>
      <c r="C1926" s="11">
        <v>-55.704575644999991</v>
      </c>
      <c r="D1926" s="11">
        <f t="shared" si="43"/>
        <v>7.0885474210000154</v>
      </c>
      <c r="E1926" s="5" t="s">
        <v>8</v>
      </c>
      <c r="F1926" s="5" t="s">
        <v>14</v>
      </c>
      <c r="G1926" s="5" t="s">
        <v>6</v>
      </c>
    </row>
    <row r="1927" spans="1:7" x14ac:dyDescent="0.25">
      <c r="A1927" s="14">
        <v>44481</v>
      </c>
      <c r="B1927" s="11">
        <v>-6.9570112679999996</v>
      </c>
      <c r="C1927" s="11">
        <v>-45.660875785999998</v>
      </c>
      <c r="D1927" s="11">
        <f t="shared" si="43"/>
        <v>9.9952143579999984</v>
      </c>
      <c r="E1927" s="5" t="s">
        <v>8</v>
      </c>
      <c r="F1927" s="5" t="s">
        <v>14</v>
      </c>
      <c r="G1927" s="5" t="s">
        <v>6</v>
      </c>
    </row>
    <row r="1928" spans="1:7" x14ac:dyDescent="0.25">
      <c r="A1928" s="14">
        <v>44488</v>
      </c>
      <c r="B1928" s="11">
        <v>-7.4385586935000001</v>
      </c>
      <c r="C1928" s="11">
        <v>-52.459394817500005</v>
      </c>
      <c r="D1928" s="11">
        <f t="shared" si="43"/>
        <v>7.0490747304999957</v>
      </c>
      <c r="E1928" s="5" t="s">
        <v>8</v>
      </c>
      <c r="F1928" s="5" t="s">
        <v>14</v>
      </c>
      <c r="G1928" s="5" t="s">
        <v>6</v>
      </c>
    </row>
    <row r="1929" spans="1:7" x14ac:dyDescent="0.25">
      <c r="A1929" s="14">
        <v>44495</v>
      </c>
      <c r="B1929" s="11">
        <v>-6.326284178571429</v>
      </c>
      <c r="C1929" s="11">
        <v>-42.911070071428568</v>
      </c>
      <c r="D1929" s="11">
        <f t="shared" si="43"/>
        <v>7.6992033571428635</v>
      </c>
      <c r="E1929" s="5" t="s">
        <v>8</v>
      </c>
      <c r="F1929" s="5" t="s">
        <v>14</v>
      </c>
      <c r="G1929" s="5" t="s">
        <v>6</v>
      </c>
    </row>
    <row r="1930" spans="1:7" x14ac:dyDescent="0.25">
      <c r="A1930" s="14">
        <v>44502</v>
      </c>
      <c r="B1930" s="11">
        <v>-7.4259464862857154</v>
      </c>
      <c r="C1930" s="11">
        <v>-54.421109372857131</v>
      </c>
      <c r="D1930" s="11">
        <f t="shared" si="43"/>
        <v>4.9864625174285919</v>
      </c>
      <c r="E1930" s="5" t="s">
        <v>8</v>
      </c>
      <c r="F1930" s="5" t="s">
        <v>14</v>
      </c>
      <c r="G1930" s="5" t="s">
        <v>6</v>
      </c>
    </row>
    <row r="1931" spans="1:7" x14ac:dyDescent="0.25">
      <c r="A1931" s="14">
        <v>44509</v>
      </c>
      <c r="B1931" s="11">
        <v>-6.9006238760000009</v>
      </c>
      <c r="C1931" s="11">
        <v>-52.091441059999994</v>
      </c>
      <c r="D1931" s="11">
        <f t="shared" si="43"/>
        <v>3.1135499480000135</v>
      </c>
      <c r="E1931" s="5" t="s">
        <v>8</v>
      </c>
      <c r="F1931" s="5" t="s">
        <v>14</v>
      </c>
      <c r="G1931" s="5" t="s">
        <v>6</v>
      </c>
    </row>
    <row r="1932" spans="1:7" x14ac:dyDescent="0.25">
      <c r="A1932" s="14">
        <v>44516</v>
      </c>
      <c r="B1932" s="11">
        <v>-5.9007257910000002</v>
      </c>
      <c r="C1932" s="11">
        <v>-42.142219752499997</v>
      </c>
      <c r="D1932" s="11">
        <f t="shared" si="43"/>
        <v>5.063586575500004</v>
      </c>
      <c r="E1932" s="5" t="s">
        <v>8</v>
      </c>
      <c r="F1932" s="5" t="s">
        <v>14</v>
      </c>
      <c r="G1932" s="5" t="s">
        <v>6</v>
      </c>
    </row>
    <row r="1933" spans="1:7" x14ac:dyDescent="0.25">
      <c r="A1933" s="16">
        <v>44523</v>
      </c>
      <c r="B1933" s="12">
        <v>-8.1525048580000004</v>
      </c>
      <c r="C1933" s="12">
        <v>-48.224064270000014</v>
      </c>
      <c r="D1933" s="11">
        <f t="shared" si="43"/>
        <v>16.995974593999989</v>
      </c>
      <c r="E1933" s="5" t="s">
        <v>8</v>
      </c>
      <c r="F1933" s="5" t="s">
        <v>14</v>
      </c>
      <c r="G1933" s="5" t="s">
        <v>6</v>
      </c>
    </row>
    <row r="1934" spans="1:7" x14ac:dyDescent="0.25">
      <c r="A1934" s="16">
        <v>44530</v>
      </c>
      <c r="B1934" s="12">
        <v>-6.7917991840000003</v>
      </c>
      <c r="C1934" s="12">
        <v>-46.611544016000003</v>
      </c>
      <c r="D1934" s="11">
        <f t="shared" si="43"/>
        <v>7.7228494559999987</v>
      </c>
      <c r="E1934" s="5" t="s">
        <v>8</v>
      </c>
      <c r="F1934" s="5" t="s">
        <v>14</v>
      </c>
      <c r="G1934" s="5" t="s">
        <v>6</v>
      </c>
    </row>
    <row r="1935" spans="1:7" x14ac:dyDescent="0.25">
      <c r="A1935" s="16">
        <v>44537</v>
      </c>
      <c r="B1935" s="12">
        <v>-7.6726099329999995</v>
      </c>
      <c r="C1935" s="12">
        <v>-53.134024565000004</v>
      </c>
      <c r="D1935" s="11">
        <f t="shared" si="43"/>
        <v>8.2468548989999917</v>
      </c>
      <c r="E1935" s="5" t="s">
        <v>8</v>
      </c>
      <c r="F1935" s="5" t="s">
        <v>14</v>
      </c>
      <c r="G1935" s="5" t="s">
        <v>6</v>
      </c>
    </row>
    <row r="1936" spans="1:7" x14ac:dyDescent="0.25">
      <c r="A1936" s="16">
        <v>44544</v>
      </c>
      <c r="B1936" s="12">
        <v>-7.6371427599999988</v>
      </c>
      <c r="C1936" s="12">
        <v>-52.924681460000002</v>
      </c>
      <c r="D1936" s="11">
        <f t="shared" si="43"/>
        <v>8.1724606199999883</v>
      </c>
      <c r="E1936" s="5" t="s">
        <v>8</v>
      </c>
      <c r="F1936" s="5" t="s">
        <v>14</v>
      </c>
      <c r="G1936" s="5" t="s">
        <v>6</v>
      </c>
    </row>
    <row r="1937" spans="1:7" x14ac:dyDescent="0.25">
      <c r="A1937" s="14">
        <v>44565</v>
      </c>
      <c r="B1937" s="11">
        <v>-8.0662730063999994</v>
      </c>
      <c r="C1937" s="11">
        <v>-44.505219744000001</v>
      </c>
      <c r="D1937" s="11">
        <f t="shared" si="43"/>
        <v>20.024964307199994</v>
      </c>
      <c r="E1937" s="5" t="s">
        <v>8</v>
      </c>
      <c r="F1937" s="5" t="s">
        <v>14</v>
      </c>
      <c r="G1937" s="5" t="s">
        <v>6</v>
      </c>
    </row>
    <row r="1938" spans="1:7" x14ac:dyDescent="0.25">
      <c r="A1938" s="16">
        <v>44575</v>
      </c>
      <c r="B1938" s="12">
        <v>-7.2766491431999993</v>
      </c>
      <c r="C1938" s="12">
        <v>-41.045821192000005</v>
      </c>
      <c r="D1938" s="11">
        <f t="shared" si="43"/>
        <v>17.167371953599989</v>
      </c>
      <c r="E1938" s="5" t="s">
        <v>8</v>
      </c>
      <c r="F1938" s="5" t="s">
        <v>14</v>
      </c>
      <c r="G1938" s="5" t="s">
        <v>6</v>
      </c>
    </row>
    <row r="1939" spans="1:7" x14ac:dyDescent="0.25">
      <c r="A1939" s="16">
        <v>44579</v>
      </c>
      <c r="B1939" s="12">
        <v>-7.029238876</v>
      </c>
      <c r="C1939" s="12">
        <v>-43.254185285000005</v>
      </c>
      <c r="D1939" s="11">
        <f t="shared" si="43"/>
        <v>12.979725722999994</v>
      </c>
      <c r="E1939" s="5" t="s">
        <v>8</v>
      </c>
      <c r="F1939" s="5" t="s">
        <v>14</v>
      </c>
      <c r="G1939" s="5" t="s">
        <v>6</v>
      </c>
    </row>
    <row r="1940" spans="1:7" x14ac:dyDescent="0.25">
      <c r="A1940" s="16">
        <v>44586</v>
      </c>
      <c r="B1940" s="12">
        <v>-7.2630341206666671</v>
      </c>
      <c r="C1940" s="12">
        <v>-40.648034960000011</v>
      </c>
      <c r="D1940" s="11">
        <f t="shared" si="43"/>
        <v>17.456238005333326</v>
      </c>
      <c r="E1940" s="5" t="s">
        <v>8</v>
      </c>
      <c r="F1940" s="5" t="s">
        <v>14</v>
      </c>
      <c r="G1940" s="5" t="s">
        <v>6</v>
      </c>
    </row>
    <row r="1941" spans="1:7" x14ac:dyDescent="0.25">
      <c r="A1941" s="14">
        <v>44594</v>
      </c>
      <c r="B1941" s="11">
        <v>-8.43</v>
      </c>
      <c r="C1941" s="11">
        <v>-49.1</v>
      </c>
      <c r="D1941" s="11">
        <f t="shared" si="43"/>
        <v>18.339999999999996</v>
      </c>
      <c r="E1941" s="5" t="s">
        <v>8</v>
      </c>
      <c r="F1941" s="5" t="s">
        <v>14</v>
      </c>
      <c r="G1941" s="5" t="s">
        <v>6</v>
      </c>
    </row>
    <row r="1942" spans="1:7" x14ac:dyDescent="0.25">
      <c r="A1942" s="14">
        <v>44601</v>
      </c>
      <c r="B1942" s="11">
        <v>-8.2899999999999991</v>
      </c>
      <c r="C1942" s="11">
        <v>-47.6</v>
      </c>
      <c r="D1942" s="11">
        <f t="shared" ref="D1942:D2004" si="44">C1942-8*B1942</f>
        <v>18.719999999999992</v>
      </c>
      <c r="E1942" s="5" t="s">
        <v>8</v>
      </c>
      <c r="F1942" s="5" t="s">
        <v>14</v>
      </c>
      <c r="G1942" s="5" t="s">
        <v>6</v>
      </c>
    </row>
    <row r="1943" spans="1:7" x14ac:dyDescent="0.25">
      <c r="A1943" s="14">
        <v>44608</v>
      </c>
      <c r="B1943" s="11">
        <v>-7.23</v>
      </c>
      <c r="C1943" s="11">
        <v>-49.2</v>
      </c>
      <c r="D1943" s="11">
        <f t="shared" si="44"/>
        <v>8.64</v>
      </c>
      <c r="E1943" s="5" t="s">
        <v>8</v>
      </c>
      <c r="F1943" s="5" t="s">
        <v>14</v>
      </c>
      <c r="G1943" s="5" t="s">
        <v>6</v>
      </c>
    </row>
    <row r="1944" spans="1:7" x14ac:dyDescent="0.25">
      <c r="A1944" s="14">
        <v>44615</v>
      </c>
      <c r="B1944" s="11">
        <v>-6.68</v>
      </c>
      <c r="C1944" s="11">
        <v>-41.2</v>
      </c>
      <c r="D1944" s="11">
        <f t="shared" si="44"/>
        <v>12.239999999999995</v>
      </c>
      <c r="E1944" s="5" t="s">
        <v>8</v>
      </c>
      <c r="F1944" s="5" t="s">
        <v>14</v>
      </c>
      <c r="G1944" s="5" t="s">
        <v>6</v>
      </c>
    </row>
    <row r="1945" spans="1:7" x14ac:dyDescent="0.25">
      <c r="A1945" s="14">
        <v>44622</v>
      </c>
      <c r="B1945" s="11">
        <v>-7.23</v>
      </c>
      <c r="C1945" s="11">
        <v>-49.1</v>
      </c>
      <c r="D1945" s="11">
        <f t="shared" si="44"/>
        <v>8.740000000000002</v>
      </c>
      <c r="E1945" s="5" t="s">
        <v>8</v>
      </c>
      <c r="F1945" s="5" t="s">
        <v>14</v>
      </c>
      <c r="G1945" s="5" t="s">
        <v>6</v>
      </c>
    </row>
    <row r="1946" spans="1:7" x14ac:dyDescent="0.25">
      <c r="A1946" s="14">
        <v>44629</v>
      </c>
      <c r="B1946" s="11">
        <v>-8.17</v>
      </c>
      <c r="C1946" s="11">
        <v>-50.4</v>
      </c>
      <c r="D1946" s="11">
        <f t="shared" si="44"/>
        <v>14.96</v>
      </c>
      <c r="E1946" s="5" t="s">
        <v>8</v>
      </c>
      <c r="F1946" s="5" t="s">
        <v>14</v>
      </c>
      <c r="G1946" s="5" t="s">
        <v>6</v>
      </c>
    </row>
    <row r="1947" spans="1:7" x14ac:dyDescent="0.25">
      <c r="A1947" s="14">
        <v>44636</v>
      </c>
      <c r="B1947" s="11">
        <v>-8.2899999999999991</v>
      </c>
      <c r="C1947" s="11">
        <v>-49.8</v>
      </c>
      <c r="D1947" s="11">
        <f t="shared" si="44"/>
        <v>16.519999999999996</v>
      </c>
      <c r="E1947" s="5" t="s">
        <v>8</v>
      </c>
      <c r="F1947" s="5" t="s">
        <v>14</v>
      </c>
      <c r="G1947" s="5" t="s">
        <v>6</v>
      </c>
    </row>
    <row r="1948" spans="1:7" x14ac:dyDescent="0.25">
      <c r="A1948" s="14">
        <v>44642</v>
      </c>
      <c r="B1948" s="11">
        <v>-7.39</v>
      </c>
      <c r="C1948" s="11">
        <v>-39.9</v>
      </c>
      <c r="D1948" s="11">
        <f t="shared" si="44"/>
        <v>19.22</v>
      </c>
      <c r="E1948" s="5" t="s">
        <v>8</v>
      </c>
      <c r="F1948" s="5" t="s">
        <v>14</v>
      </c>
      <c r="G1948" s="5" t="s">
        <v>6</v>
      </c>
    </row>
    <row r="1949" spans="1:7" x14ac:dyDescent="0.25">
      <c r="A1949" s="14">
        <v>44650</v>
      </c>
      <c r="B1949" s="11">
        <v>-7.51</v>
      </c>
      <c r="C1949" s="11">
        <v>-40.700000000000003</v>
      </c>
      <c r="D1949" s="11">
        <f t="shared" si="44"/>
        <v>19.379999999999995</v>
      </c>
      <c r="E1949" s="5" t="s">
        <v>8</v>
      </c>
      <c r="F1949" s="5" t="s">
        <v>14</v>
      </c>
      <c r="G1949" s="5" t="s">
        <v>6</v>
      </c>
    </row>
    <row r="1950" spans="1:7" x14ac:dyDescent="0.25">
      <c r="A1950" s="14">
        <v>44657</v>
      </c>
      <c r="B1950" s="11">
        <v>-8.5</v>
      </c>
      <c r="C1950" s="11">
        <v>-49.4</v>
      </c>
      <c r="D1950" s="11">
        <f t="shared" si="44"/>
        <v>18.600000000000001</v>
      </c>
      <c r="E1950" s="5" t="s">
        <v>8</v>
      </c>
      <c r="F1950" s="5" t="s">
        <v>14</v>
      </c>
      <c r="G1950" s="5" t="s">
        <v>6</v>
      </c>
    </row>
    <row r="1951" spans="1:7" x14ac:dyDescent="0.25">
      <c r="A1951" s="14">
        <v>44662</v>
      </c>
      <c r="B1951" s="11">
        <v>-8.77</v>
      </c>
      <c r="C1951" s="11">
        <v>-50.6</v>
      </c>
      <c r="D1951" s="11">
        <f t="shared" si="44"/>
        <v>19.559999999999995</v>
      </c>
      <c r="E1951" s="5" t="s">
        <v>8</v>
      </c>
      <c r="F1951" s="5" t="s">
        <v>14</v>
      </c>
      <c r="G1951" s="5" t="s">
        <v>6</v>
      </c>
    </row>
    <row r="1952" spans="1:7" x14ac:dyDescent="0.25">
      <c r="A1952" s="14">
        <v>44671</v>
      </c>
      <c r="B1952" s="11">
        <v>-7.8</v>
      </c>
      <c r="C1952" s="11">
        <v>-40.200000000000003</v>
      </c>
      <c r="D1952" s="11">
        <f t="shared" si="44"/>
        <v>22.199999999999996</v>
      </c>
      <c r="E1952" s="5" t="s">
        <v>8</v>
      </c>
      <c r="F1952" s="5" t="s">
        <v>14</v>
      </c>
      <c r="G1952" s="5" t="s">
        <v>6</v>
      </c>
    </row>
    <row r="1953" spans="1:7" x14ac:dyDescent="0.25">
      <c r="A1953" s="14">
        <v>44677</v>
      </c>
      <c r="B1953" s="11">
        <v>-7.9</v>
      </c>
      <c r="C1953" s="11">
        <v>-39.799999999999997</v>
      </c>
      <c r="D1953" s="11">
        <f t="shared" si="44"/>
        <v>23.400000000000006</v>
      </c>
      <c r="E1953" s="5" t="s">
        <v>8</v>
      </c>
      <c r="F1953" s="5" t="s">
        <v>14</v>
      </c>
      <c r="G1953" s="5" t="s">
        <v>6</v>
      </c>
    </row>
    <row r="1954" spans="1:7" x14ac:dyDescent="0.25">
      <c r="A1954" s="14">
        <v>44685</v>
      </c>
      <c r="B1954" s="11">
        <v>-8.14</v>
      </c>
      <c r="C1954" s="11">
        <v>-48.6</v>
      </c>
      <c r="D1954" s="11">
        <f t="shared" si="44"/>
        <v>16.520000000000003</v>
      </c>
      <c r="E1954" s="5" t="s">
        <v>8</v>
      </c>
      <c r="F1954" s="5" t="s">
        <v>14</v>
      </c>
      <c r="G1954" s="5" t="s">
        <v>6</v>
      </c>
    </row>
    <row r="1955" spans="1:7" x14ac:dyDescent="0.25">
      <c r="A1955" s="14">
        <v>44692</v>
      </c>
      <c r="B1955" s="11">
        <v>-8.16</v>
      </c>
      <c r="C1955" s="11">
        <v>-49.3</v>
      </c>
      <c r="D1955" s="11">
        <f t="shared" si="44"/>
        <v>15.980000000000004</v>
      </c>
      <c r="E1955" s="5" t="s">
        <v>8</v>
      </c>
      <c r="F1955" s="5" t="s">
        <v>14</v>
      </c>
      <c r="G1955" s="5" t="s">
        <v>6</v>
      </c>
    </row>
    <row r="1956" spans="1:7" x14ac:dyDescent="0.25">
      <c r="A1956" s="14">
        <v>44699</v>
      </c>
      <c r="B1956" s="11">
        <v>-8.49</v>
      </c>
      <c r="C1956" s="11">
        <v>-51.9</v>
      </c>
      <c r="D1956" s="11">
        <f t="shared" si="44"/>
        <v>16.020000000000003</v>
      </c>
      <c r="E1956" s="5" t="s">
        <v>8</v>
      </c>
      <c r="F1956" s="5" t="s">
        <v>14</v>
      </c>
      <c r="G1956" s="5" t="s">
        <v>6</v>
      </c>
    </row>
    <row r="1957" spans="1:7" x14ac:dyDescent="0.25">
      <c r="A1957" s="14">
        <v>44706</v>
      </c>
      <c r="B1957" s="11">
        <v>-8.48</v>
      </c>
      <c r="C1957" s="11">
        <v>-51.7</v>
      </c>
      <c r="D1957" s="11">
        <f t="shared" si="44"/>
        <v>16.14</v>
      </c>
      <c r="E1957" s="5" t="s">
        <v>8</v>
      </c>
      <c r="F1957" s="5" t="s">
        <v>14</v>
      </c>
      <c r="G1957" s="5" t="s">
        <v>6</v>
      </c>
    </row>
    <row r="1958" spans="1:7" x14ac:dyDescent="0.25">
      <c r="A1958" s="14">
        <v>44715</v>
      </c>
      <c r="B1958" s="11">
        <v>-7.48</v>
      </c>
      <c r="C1958" s="11">
        <v>-41.6</v>
      </c>
      <c r="D1958" s="11">
        <f t="shared" si="44"/>
        <v>18.240000000000002</v>
      </c>
      <c r="E1958" s="5" t="s">
        <v>8</v>
      </c>
      <c r="F1958" s="5" t="s">
        <v>14</v>
      </c>
      <c r="G1958" s="5" t="s">
        <v>6</v>
      </c>
    </row>
    <row r="1959" spans="1:7" x14ac:dyDescent="0.25">
      <c r="A1959" s="14">
        <v>44720</v>
      </c>
      <c r="B1959" s="11">
        <v>-8.64</v>
      </c>
      <c r="C1959" s="11">
        <v>-50.9</v>
      </c>
      <c r="D1959" s="11">
        <f t="shared" si="44"/>
        <v>18.220000000000006</v>
      </c>
      <c r="E1959" s="5" t="s">
        <v>8</v>
      </c>
      <c r="F1959" s="5" t="s">
        <v>14</v>
      </c>
      <c r="G1959" s="5" t="s">
        <v>6</v>
      </c>
    </row>
    <row r="1960" spans="1:7" x14ac:dyDescent="0.25">
      <c r="A1960" s="14">
        <v>44727</v>
      </c>
      <c r="B1960" s="11">
        <v>-8.84</v>
      </c>
      <c r="C1960" s="11">
        <v>-52.5</v>
      </c>
      <c r="D1960" s="11">
        <f t="shared" si="44"/>
        <v>18.22</v>
      </c>
      <c r="E1960" s="5" t="s">
        <v>8</v>
      </c>
      <c r="F1960" s="5" t="s">
        <v>14</v>
      </c>
      <c r="G1960" s="5" t="s">
        <v>6</v>
      </c>
    </row>
    <row r="1961" spans="1:7" x14ac:dyDescent="0.25">
      <c r="A1961" s="14">
        <v>44734</v>
      </c>
      <c r="B1961" s="11">
        <v>-8.82</v>
      </c>
      <c r="C1961" s="11">
        <v>-51</v>
      </c>
      <c r="D1961" s="11">
        <f t="shared" si="44"/>
        <v>19.560000000000002</v>
      </c>
      <c r="E1961" s="5" t="s">
        <v>8</v>
      </c>
      <c r="F1961" s="5" t="s">
        <v>14</v>
      </c>
      <c r="G1961" s="5" t="s">
        <v>6</v>
      </c>
    </row>
    <row r="1962" spans="1:7" x14ac:dyDescent="0.25">
      <c r="A1962" s="14">
        <v>44741</v>
      </c>
      <c r="B1962" s="11">
        <v>-8.34</v>
      </c>
      <c r="C1962" s="11">
        <v>-44.8</v>
      </c>
      <c r="D1962" s="11">
        <f t="shared" si="44"/>
        <v>21.92</v>
      </c>
      <c r="E1962" s="5" t="s">
        <v>8</v>
      </c>
      <c r="F1962" s="5" t="s">
        <v>14</v>
      </c>
      <c r="G1962" s="5" t="s">
        <v>6</v>
      </c>
    </row>
    <row r="1963" spans="1:7" x14ac:dyDescent="0.25">
      <c r="A1963" s="14">
        <v>44749</v>
      </c>
      <c r="B1963" s="11">
        <v>-6.93</v>
      </c>
      <c r="C1963" s="11">
        <v>-49.8</v>
      </c>
      <c r="D1963" s="11">
        <f t="shared" si="44"/>
        <v>5.6400000000000006</v>
      </c>
      <c r="E1963" s="5" t="s">
        <v>8</v>
      </c>
      <c r="F1963" s="5" t="s">
        <v>14</v>
      </c>
      <c r="G1963" s="5" t="s">
        <v>6</v>
      </c>
    </row>
    <row r="1964" spans="1:7" x14ac:dyDescent="0.25">
      <c r="A1964" s="14">
        <v>44754</v>
      </c>
      <c r="B1964" s="11">
        <v>-8.2409999999999997</v>
      </c>
      <c r="C1964" s="11">
        <v>-51.7</v>
      </c>
      <c r="D1964" s="11">
        <f t="shared" si="44"/>
        <v>14.227999999999994</v>
      </c>
      <c r="E1964" s="5" t="s">
        <v>8</v>
      </c>
      <c r="F1964" s="5" t="s">
        <v>14</v>
      </c>
      <c r="G1964" s="5" t="s">
        <v>6</v>
      </c>
    </row>
    <row r="1965" spans="1:7" x14ac:dyDescent="0.25">
      <c r="A1965" s="14">
        <v>44761</v>
      </c>
      <c r="B1965" s="11">
        <v>-8.3580000000000005</v>
      </c>
      <c r="C1965" s="11">
        <v>-52.26</v>
      </c>
      <c r="D1965" s="11">
        <f t="shared" si="44"/>
        <v>14.604000000000006</v>
      </c>
      <c r="E1965" s="5" t="s">
        <v>8</v>
      </c>
      <c r="F1965" s="5" t="s">
        <v>14</v>
      </c>
      <c r="G1965" s="5" t="s">
        <v>6</v>
      </c>
    </row>
    <row r="1966" spans="1:7" x14ac:dyDescent="0.25">
      <c r="A1966" s="14">
        <v>44768</v>
      </c>
      <c r="B1966" s="11">
        <v>-8.3640000000000008</v>
      </c>
      <c r="C1966" s="11">
        <v>-52.3</v>
      </c>
      <c r="D1966" s="11">
        <f t="shared" si="44"/>
        <v>14.612000000000009</v>
      </c>
      <c r="E1966" s="5" t="s">
        <v>8</v>
      </c>
      <c r="F1966" s="5" t="s">
        <v>14</v>
      </c>
      <c r="G1966" s="5" t="s">
        <v>6</v>
      </c>
    </row>
    <row r="1967" spans="1:7" x14ac:dyDescent="0.25">
      <c r="A1967" s="14">
        <v>44775</v>
      </c>
      <c r="B1967" s="11">
        <v>-8.0020000000000007</v>
      </c>
      <c r="C1967" s="11">
        <v>-49.38</v>
      </c>
      <c r="D1967" s="11">
        <f t="shared" si="44"/>
        <v>14.636000000000003</v>
      </c>
      <c r="E1967" s="5" t="s">
        <v>8</v>
      </c>
      <c r="F1967" s="5" t="s">
        <v>14</v>
      </c>
      <c r="G1967" s="5" t="s">
        <v>6</v>
      </c>
    </row>
    <row r="1968" spans="1:7" x14ac:dyDescent="0.25">
      <c r="A1968" s="14">
        <v>44789</v>
      </c>
      <c r="B1968" s="11">
        <v>-8.6880000000000006</v>
      </c>
      <c r="C1968" s="11">
        <v>-55.33</v>
      </c>
      <c r="D1968" s="11">
        <f t="shared" si="44"/>
        <v>14.174000000000007</v>
      </c>
      <c r="E1968" s="5" t="s">
        <v>8</v>
      </c>
      <c r="F1968" s="5" t="s">
        <v>14</v>
      </c>
      <c r="G1968" s="5" t="s">
        <v>6</v>
      </c>
    </row>
    <row r="1969" spans="1:7" x14ac:dyDescent="0.25">
      <c r="A1969" s="14">
        <v>44796</v>
      </c>
      <c r="B1969" s="11">
        <v>-8.6920000000000002</v>
      </c>
      <c r="C1969" s="11">
        <v>-55.51</v>
      </c>
      <c r="D1969" s="11">
        <f t="shared" si="44"/>
        <v>14.026000000000003</v>
      </c>
      <c r="E1969" s="5" t="s">
        <v>8</v>
      </c>
      <c r="F1969" s="5" t="s">
        <v>14</v>
      </c>
      <c r="G1969" s="5" t="s">
        <v>6</v>
      </c>
    </row>
    <row r="1970" spans="1:7" x14ac:dyDescent="0.25">
      <c r="A1970" s="14">
        <v>44804</v>
      </c>
      <c r="B1970" s="11">
        <v>-8.49</v>
      </c>
      <c r="C1970" s="11">
        <v>-53.37</v>
      </c>
      <c r="D1970" s="11">
        <f t="shared" si="44"/>
        <v>14.550000000000004</v>
      </c>
      <c r="E1970" s="5" t="s">
        <v>8</v>
      </c>
      <c r="F1970" s="5" t="s">
        <v>14</v>
      </c>
      <c r="G1970" s="5" t="s">
        <v>6</v>
      </c>
    </row>
    <row r="1971" spans="1:7" x14ac:dyDescent="0.25">
      <c r="A1971" s="14">
        <v>44811</v>
      </c>
      <c r="B1971" s="11">
        <v>-8.8059999999999992</v>
      </c>
      <c r="C1971" s="11">
        <v>-56.22</v>
      </c>
      <c r="D1971" s="11">
        <f t="shared" si="44"/>
        <v>14.227999999999994</v>
      </c>
      <c r="E1971" s="5" t="s">
        <v>8</v>
      </c>
      <c r="F1971" s="5" t="s">
        <v>14</v>
      </c>
      <c r="G1971" s="5" t="s">
        <v>6</v>
      </c>
    </row>
    <row r="1972" spans="1:7" x14ac:dyDescent="0.25">
      <c r="A1972" s="14">
        <v>44812</v>
      </c>
      <c r="B1972" s="11">
        <v>-8.4730000000000008</v>
      </c>
      <c r="C1972" s="11">
        <v>-53.31</v>
      </c>
      <c r="D1972" s="11">
        <f t="shared" si="44"/>
        <v>14.474000000000004</v>
      </c>
      <c r="E1972" s="5" t="s">
        <v>8</v>
      </c>
      <c r="F1972" s="5" t="s">
        <v>14</v>
      </c>
      <c r="G1972" s="5" t="s">
        <v>6</v>
      </c>
    </row>
    <row r="1973" spans="1:7" x14ac:dyDescent="0.25">
      <c r="A1973" s="14">
        <v>44818</v>
      </c>
      <c r="B1973" s="11">
        <v>-8.9410000000000007</v>
      </c>
      <c r="C1973" s="11">
        <v>-56.86</v>
      </c>
      <c r="D1973" s="11">
        <f t="shared" si="44"/>
        <v>14.668000000000006</v>
      </c>
      <c r="E1973" s="5" t="s">
        <v>8</v>
      </c>
      <c r="F1973" s="5" t="s">
        <v>14</v>
      </c>
      <c r="G1973" s="5" t="s">
        <v>6</v>
      </c>
    </row>
    <row r="1974" spans="1:7" x14ac:dyDescent="0.25">
      <c r="A1974" s="14">
        <v>44825</v>
      </c>
      <c r="B1974" s="11">
        <v>-9.0419999999999998</v>
      </c>
      <c r="C1974" s="11">
        <v>-57.25</v>
      </c>
      <c r="D1974" s="11">
        <f t="shared" si="44"/>
        <v>15.085999999999999</v>
      </c>
      <c r="E1974" s="5" t="s">
        <v>8</v>
      </c>
      <c r="F1974" s="5" t="s">
        <v>14</v>
      </c>
      <c r="G1974" s="5" t="s">
        <v>6</v>
      </c>
    </row>
    <row r="1975" spans="1:7" x14ac:dyDescent="0.25">
      <c r="A1975" s="14">
        <v>44833</v>
      </c>
      <c r="B1975" s="11">
        <v>-8.2170000000000005</v>
      </c>
      <c r="C1975" s="11">
        <v>-53.2</v>
      </c>
      <c r="D1975" s="11">
        <f t="shared" si="44"/>
        <v>12.536000000000001</v>
      </c>
      <c r="E1975" s="5" t="s">
        <v>8</v>
      </c>
      <c r="F1975" s="5" t="s">
        <v>14</v>
      </c>
      <c r="G1975" s="5" t="s">
        <v>6</v>
      </c>
    </row>
    <row r="1976" spans="1:7" x14ac:dyDescent="0.25">
      <c r="A1976" s="14">
        <v>44837</v>
      </c>
      <c r="B1976" s="11">
        <v>-8.6319999999999997</v>
      </c>
      <c r="C1976" s="11">
        <v>-55.83</v>
      </c>
      <c r="D1976" s="11">
        <f t="shared" si="44"/>
        <v>13.225999999999999</v>
      </c>
      <c r="E1976" s="5" t="s">
        <v>8</v>
      </c>
      <c r="F1976" s="5" t="s">
        <v>14</v>
      </c>
      <c r="G1976" s="5" t="s">
        <v>6</v>
      </c>
    </row>
    <row r="1977" spans="1:7" x14ac:dyDescent="0.25">
      <c r="A1977" s="14">
        <v>44844</v>
      </c>
      <c r="B1977" s="11">
        <v>-8.8559999999999999</v>
      </c>
      <c r="C1977" s="11">
        <v>-55.88</v>
      </c>
      <c r="D1977" s="11">
        <f t="shared" si="44"/>
        <v>14.967999999999996</v>
      </c>
      <c r="E1977" s="5" t="s">
        <v>8</v>
      </c>
      <c r="F1977" s="5" t="s">
        <v>14</v>
      </c>
      <c r="G1977" s="5" t="s">
        <v>6</v>
      </c>
    </row>
    <row r="1978" spans="1:7" x14ac:dyDescent="0.25">
      <c r="A1978" s="14">
        <v>44851</v>
      </c>
      <c r="B1978" s="11">
        <v>-8.4659999999999993</v>
      </c>
      <c r="C1978" s="11">
        <v>-53.74</v>
      </c>
      <c r="D1978" s="11">
        <f t="shared" si="44"/>
        <v>13.987999999999992</v>
      </c>
      <c r="E1978" s="5" t="s">
        <v>8</v>
      </c>
      <c r="F1978" s="5" t="s">
        <v>14</v>
      </c>
      <c r="G1978" s="5" t="s">
        <v>6</v>
      </c>
    </row>
    <row r="1979" spans="1:7" x14ac:dyDescent="0.25">
      <c r="A1979" s="14">
        <v>44858</v>
      </c>
      <c r="B1979" s="11">
        <v>-8.6240000000000006</v>
      </c>
      <c r="C1979" s="11">
        <v>-53.6</v>
      </c>
      <c r="D1979" s="11">
        <f t="shared" si="44"/>
        <v>15.392000000000003</v>
      </c>
      <c r="E1979" s="5" t="s">
        <v>8</v>
      </c>
      <c r="F1979" s="5" t="s">
        <v>14</v>
      </c>
      <c r="G1979" s="5" t="s">
        <v>6</v>
      </c>
    </row>
    <row r="1980" spans="1:7" x14ac:dyDescent="0.25">
      <c r="A1980" s="14">
        <v>44865</v>
      </c>
      <c r="B1980" s="11">
        <v>-8.2780000000000005</v>
      </c>
      <c r="C1980" s="11">
        <v>-50.965000000000003</v>
      </c>
      <c r="D1980" s="11">
        <f t="shared" si="44"/>
        <v>15.259</v>
      </c>
      <c r="E1980" s="5" t="s">
        <v>8</v>
      </c>
      <c r="F1980" s="5" t="s">
        <v>14</v>
      </c>
      <c r="G1980" s="5" t="s">
        <v>6</v>
      </c>
    </row>
    <row r="1981" spans="1:7" x14ac:dyDescent="0.25">
      <c r="A1981" s="14">
        <v>44872</v>
      </c>
      <c r="B1981" s="11">
        <v>-8.6980000000000004</v>
      </c>
      <c r="C1981" s="11">
        <v>-52.84</v>
      </c>
      <c r="D1981" s="11">
        <f t="shared" si="44"/>
        <v>16.744</v>
      </c>
      <c r="E1981" s="5" t="s">
        <v>8</v>
      </c>
      <c r="F1981" s="5" t="s">
        <v>14</v>
      </c>
      <c r="G1981" s="5" t="s">
        <v>6</v>
      </c>
    </row>
    <row r="1982" spans="1:7" x14ac:dyDescent="0.25">
      <c r="A1982" s="14">
        <v>44879</v>
      </c>
      <c r="B1982" s="11">
        <v>-7.8360000000000003</v>
      </c>
      <c r="C1982" s="11">
        <v>-50.3</v>
      </c>
      <c r="D1982" s="11">
        <f t="shared" si="44"/>
        <v>12.388000000000005</v>
      </c>
      <c r="E1982" s="5" t="s">
        <v>8</v>
      </c>
      <c r="F1982" s="5" t="s">
        <v>14</v>
      </c>
      <c r="G1982" s="5" t="s">
        <v>6</v>
      </c>
    </row>
    <row r="1983" spans="1:7" x14ac:dyDescent="0.25">
      <c r="A1983" s="14">
        <v>44886</v>
      </c>
      <c r="B1983" s="11">
        <v>-7.9240000000000004</v>
      </c>
      <c r="C1983" s="11">
        <v>-50.43</v>
      </c>
      <c r="D1983" s="11">
        <f t="shared" si="44"/>
        <v>12.962000000000003</v>
      </c>
      <c r="E1983" s="5" t="s">
        <v>8</v>
      </c>
      <c r="F1983" s="5" t="s">
        <v>14</v>
      </c>
      <c r="G1983" s="5" t="s">
        <v>6</v>
      </c>
    </row>
    <row r="1984" spans="1:7" x14ac:dyDescent="0.25">
      <c r="A1984" s="14">
        <v>44893</v>
      </c>
      <c r="B1984" s="11">
        <v>-8.4629999999999992</v>
      </c>
      <c r="C1984" s="11">
        <v>-53.914999999999999</v>
      </c>
      <c r="D1984" s="11">
        <f t="shared" si="44"/>
        <v>13.788999999999994</v>
      </c>
      <c r="E1984" s="5" t="s">
        <v>8</v>
      </c>
      <c r="F1984" s="5" t="s">
        <v>14</v>
      </c>
      <c r="G1984" s="5" t="s">
        <v>6</v>
      </c>
    </row>
    <row r="1985" spans="1:7" x14ac:dyDescent="0.25">
      <c r="A1985" s="14">
        <v>44901</v>
      </c>
      <c r="B1985" s="11">
        <v>-8.3930000000000007</v>
      </c>
      <c r="C1985" s="11">
        <v>-52.58</v>
      </c>
      <c r="D1985" s="11">
        <f t="shared" si="44"/>
        <v>14.564000000000007</v>
      </c>
      <c r="E1985" s="5" t="s">
        <v>8</v>
      </c>
      <c r="F1985" s="5" t="s">
        <v>14</v>
      </c>
      <c r="G1985" s="5" t="s">
        <v>6</v>
      </c>
    </row>
    <row r="1986" spans="1:7" x14ac:dyDescent="0.25">
      <c r="A1986" s="14">
        <v>44908</v>
      </c>
      <c r="B1986" s="11">
        <v>-7.6509999999999998</v>
      </c>
      <c r="C1986" s="11">
        <v>-46.18</v>
      </c>
      <c r="D1986" s="11">
        <f t="shared" si="44"/>
        <v>15.027999999999999</v>
      </c>
      <c r="E1986" s="5" t="s">
        <v>8</v>
      </c>
      <c r="F1986" s="5" t="s">
        <v>14</v>
      </c>
      <c r="G1986" s="5" t="s">
        <v>6</v>
      </c>
    </row>
    <row r="1987" spans="1:7" x14ac:dyDescent="0.25">
      <c r="A1987" s="14">
        <v>44963</v>
      </c>
      <c r="B1987" s="11">
        <v>-7.8479999999999999</v>
      </c>
      <c r="C1987" s="11">
        <v>-49.3</v>
      </c>
      <c r="D1987" s="11">
        <f t="shared" si="44"/>
        <v>13.484000000000002</v>
      </c>
      <c r="E1987" s="5" t="s">
        <v>8</v>
      </c>
      <c r="F1987" s="5" t="s">
        <v>14</v>
      </c>
      <c r="G1987" s="5" t="s">
        <v>6</v>
      </c>
    </row>
    <row r="1988" spans="1:7" x14ac:dyDescent="0.25">
      <c r="A1988" s="14">
        <v>44977</v>
      </c>
      <c r="B1988" s="11">
        <v>-7.3010000000000002</v>
      </c>
      <c r="C1988" s="11">
        <v>-44.97</v>
      </c>
      <c r="D1988" s="11">
        <f t="shared" si="44"/>
        <v>13.438000000000002</v>
      </c>
      <c r="E1988" s="5" t="s">
        <v>8</v>
      </c>
      <c r="F1988" s="5" t="s">
        <v>14</v>
      </c>
      <c r="G1988" s="5" t="s">
        <v>6</v>
      </c>
    </row>
    <row r="1989" spans="1:7" x14ac:dyDescent="0.25">
      <c r="A1989" s="14">
        <v>44992</v>
      </c>
      <c r="B1989" s="11">
        <v>-8.1850000000000005</v>
      </c>
      <c r="C1989" s="11">
        <v>-50.05</v>
      </c>
      <c r="D1989" s="11">
        <f t="shared" si="44"/>
        <v>15.430000000000007</v>
      </c>
      <c r="E1989" s="5" t="s">
        <v>8</v>
      </c>
      <c r="F1989" s="5" t="s">
        <v>14</v>
      </c>
      <c r="G1989" s="5" t="s">
        <v>6</v>
      </c>
    </row>
    <row r="1990" spans="1:7" x14ac:dyDescent="0.25">
      <c r="A1990" s="14">
        <v>45008</v>
      </c>
      <c r="B1990" s="11">
        <v>-7.6210000000000004</v>
      </c>
      <c r="C1990" s="11">
        <v>-45.42</v>
      </c>
      <c r="D1990" s="11">
        <f t="shared" si="44"/>
        <v>15.548000000000002</v>
      </c>
      <c r="E1990" s="5" t="s">
        <v>8</v>
      </c>
      <c r="F1990" s="5" t="s">
        <v>14</v>
      </c>
      <c r="G1990" s="5" t="s">
        <v>6</v>
      </c>
    </row>
    <row r="1991" spans="1:7" x14ac:dyDescent="0.25">
      <c r="A1991" s="14">
        <v>45028</v>
      </c>
      <c r="B1991" s="11">
        <v>-8.0299999999999994</v>
      </c>
      <c r="C1991" s="11">
        <v>-51.66</v>
      </c>
      <c r="D1991" s="11">
        <f t="shared" si="44"/>
        <v>12.579999999999998</v>
      </c>
      <c r="E1991" s="5" t="s">
        <v>8</v>
      </c>
      <c r="F1991" s="5" t="s">
        <v>14</v>
      </c>
      <c r="G1991" s="5" t="s">
        <v>6</v>
      </c>
    </row>
    <row r="1992" spans="1:7" x14ac:dyDescent="0.25">
      <c r="A1992" s="14">
        <v>45041</v>
      </c>
      <c r="B1992" s="11">
        <v>-7.423</v>
      </c>
      <c r="C1992" s="11">
        <v>-46.55</v>
      </c>
      <c r="D1992" s="11">
        <f t="shared" si="44"/>
        <v>12.834000000000003</v>
      </c>
      <c r="E1992" s="5" t="s">
        <v>8</v>
      </c>
      <c r="F1992" s="5" t="s">
        <v>14</v>
      </c>
      <c r="G1992" s="5" t="s">
        <v>6</v>
      </c>
    </row>
    <row r="1993" spans="1:7" x14ac:dyDescent="0.25">
      <c r="A1993" s="14">
        <v>45051</v>
      </c>
      <c r="B1993" s="11">
        <v>-7.8520000000000003</v>
      </c>
      <c r="C1993" s="11">
        <v>-51.15</v>
      </c>
      <c r="D1993" s="11">
        <f t="shared" si="44"/>
        <v>11.666000000000004</v>
      </c>
      <c r="E1993" s="5" t="s">
        <v>8</v>
      </c>
      <c r="F1993" s="5" t="s">
        <v>14</v>
      </c>
      <c r="G1993" s="5" t="s">
        <v>6</v>
      </c>
    </row>
    <row r="1994" spans="1:7" x14ac:dyDescent="0.25">
      <c r="A1994" s="14">
        <v>45069</v>
      </c>
      <c r="B1994" s="11">
        <v>-7.6950000000000003</v>
      </c>
      <c r="C1994" s="11">
        <v>-44.56</v>
      </c>
      <c r="D1994" s="11">
        <f t="shared" si="44"/>
        <v>17</v>
      </c>
      <c r="E1994" s="5" t="s">
        <v>8</v>
      </c>
      <c r="F1994" s="5" t="s">
        <v>14</v>
      </c>
      <c r="G1994" s="5" t="s">
        <v>6</v>
      </c>
    </row>
    <row r="1995" spans="1:7" x14ac:dyDescent="0.25">
      <c r="A1995" s="14">
        <v>45083</v>
      </c>
      <c r="B1995" s="11">
        <v>-7.9029999999999996</v>
      </c>
      <c r="C1995" s="11">
        <v>-49.34</v>
      </c>
      <c r="D1995" s="11">
        <f t="shared" si="44"/>
        <v>13.883999999999993</v>
      </c>
      <c r="E1995" s="5" t="s">
        <v>8</v>
      </c>
      <c r="F1995" s="5" t="s">
        <v>14</v>
      </c>
      <c r="G1995" s="5" t="s">
        <v>6</v>
      </c>
    </row>
    <row r="1996" spans="1:7" x14ac:dyDescent="0.25">
      <c r="A1996" s="14">
        <v>45097</v>
      </c>
      <c r="B1996" s="11">
        <v>-7.71</v>
      </c>
      <c r="C1996" s="11">
        <v>-48.51</v>
      </c>
      <c r="D1996" s="11">
        <f t="shared" si="44"/>
        <v>13.170000000000002</v>
      </c>
      <c r="E1996" s="5" t="s">
        <v>8</v>
      </c>
      <c r="F1996" s="5" t="s">
        <v>14</v>
      </c>
      <c r="G1996" s="5" t="s">
        <v>6</v>
      </c>
    </row>
    <row r="1997" spans="1:7" x14ac:dyDescent="0.25">
      <c r="A1997" s="14">
        <v>45111</v>
      </c>
      <c r="B1997" s="11">
        <v>-7.8259999999999996</v>
      </c>
      <c r="C1997" s="11">
        <v>-48.75</v>
      </c>
      <c r="D1997" s="11">
        <f t="shared" si="44"/>
        <v>13.857999999999997</v>
      </c>
      <c r="E1997" s="5" t="s">
        <v>8</v>
      </c>
      <c r="F1997" s="5" t="s">
        <v>14</v>
      </c>
      <c r="G1997" s="5" t="s">
        <v>6</v>
      </c>
    </row>
    <row r="1998" spans="1:7" x14ac:dyDescent="0.25">
      <c r="A1998" s="14">
        <v>45125</v>
      </c>
      <c r="B1998" s="11">
        <v>-7.8159999999999998</v>
      </c>
      <c r="C1998" s="11">
        <v>-47.93</v>
      </c>
      <c r="D1998" s="11">
        <f t="shared" si="44"/>
        <v>14.597999999999999</v>
      </c>
      <c r="E1998" s="5" t="s">
        <v>8</v>
      </c>
      <c r="F1998" s="5" t="s">
        <v>14</v>
      </c>
      <c r="G1998" s="5" t="s">
        <v>6</v>
      </c>
    </row>
    <row r="1999" spans="1:7" x14ac:dyDescent="0.25">
      <c r="A1999" s="14">
        <v>45139</v>
      </c>
      <c r="B1999" s="11">
        <v>-8.1229999999999993</v>
      </c>
      <c r="C1999" s="11">
        <v>-50.84</v>
      </c>
      <c r="D1999" s="11">
        <f t="shared" si="44"/>
        <v>14.143999999999991</v>
      </c>
      <c r="E1999" s="5" t="s">
        <v>8</v>
      </c>
      <c r="F1999" s="5" t="s">
        <v>14</v>
      </c>
      <c r="G1999" s="5" t="s">
        <v>6</v>
      </c>
    </row>
    <row r="2000" spans="1:7" x14ac:dyDescent="0.25">
      <c r="A2000" s="14">
        <v>45153</v>
      </c>
      <c r="B2000" s="11">
        <v>-7.7359999999999998</v>
      </c>
      <c r="C2000" s="11">
        <v>-47.48</v>
      </c>
      <c r="D2000" s="11">
        <f t="shared" si="44"/>
        <v>14.408000000000001</v>
      </c>
      <c r="E2000" s="5" t="s">
        <v>8</v>
      </c>
      <c r="F2000" s="5" t="s">
        <v>14</v>
      </c>
      <c r="G2000" s="5" t="s">
        <v>6</v>
      </c>
    </row>
    <row r="2001" spans="1:7" x14ac:dyDescent="0.25">
      <c r="A2001" s="14">
        <v>45167</v>
      </c>
      <c r="B2001" s="11">
        <v>-8.0559999999999992</v>
      </c>
      <c r="C2001" s="11">
        <v>-53.63</v>
      </c>
      <c r="D2001" s="11">
        <f t="shared" si="44"/>
        <v>10.817999999999991</v>
      </c>
      <c r="E2001" s="5" t="s">
        <v>8</v>
      </c>
      <c r="F2001" s="5" t="s">
        <v>14</v>
      </c>
      <c r="G2001" s="5" t="s">
        <v>6</v>
      </c>
    </row>
    <row r="2002" spans="1:7" x14ac:dyDescent="0.25">
      <c r="A2002" s="14">
        <v>45188</v>
      </c>
      <c r="B2002" s="11">
        <v>-8.3569999999999993</v>
      </c>
      <c r="C2002" s="11">
        <v>-52.9</v>
      </c>
      <c r="D2002" s="11">
        <f t="shared" si="44"/>
        <v>13.955999999999996</v>
      </c>
      <c r="E2002" s="5" t="s">
        <v>8</v>
      </c>
      <c r="F2002" s="5" t="s">
        <v>14</v>
      </c>
      <c r="G2002" s="5" t="s">
        <v>6</v>
      </c>
    </row>
    <row r="2003" spans="1:7" x14ac:dyDescent="0.25">
      <c r="A2003" s="14">
        <v>45202</v>
      </c>
      <c r="B2003" s="11">
        <v>-8.2140000000000004</v>
      </c>
      <c r="C2003" s="11">
        <v>-54.79</v>
      </c>
      <c r="D2003" s="11">
        <f t="shared" si="44"/>
        <v>10.922000000000004</v>
      </c>
      <c r="E2003" s="5" t="s">
        <v>8</v>
      </c>
      <c r="F2003" s="5" t="s">
        <v>14</v>
      </c>
      <c r="G2003" s="5" t="s">
        <v>6</v>
      </c>
    </row>
    <row r="2004" spans="1:7" x14ac:dyDescent="0.25">
      <c r="A2004" s="14">
        <v>45216</v>
      </c>
      <c r="B2004" s="11">
        <v>-7.556</v>
      </c>
      <c r="C2004" s="11">
        <v>-50.6</v>
      </c>
      <c r="D2004" s="11">
        <f t="shared" si="44"/>
        <v>9.847999999999999</v>
      </c>
      <c r="E2004" s="5" t="s">
        <v>8</v>
      </c>
      <c r="F2004" s="5" t="s">
        <v>14</v>
      </c>
      <c r="G2004" s="5" t="s">
        <v>6</v>
      </c>
    </row>
    <row r="2005" spans="1:7" x14ac:dyDescent="0.25">
      <c r="A2005" s="14">
        <v>45230</v>
      </c>
      <c r="B2005" s="11">
        <v>-8.7769999999999992</v>
      </c>
      <c r="C2005" s="11">
        <v>-56.62</v>
      </c>
      <c r="D2005" s="11">
        <v>13.6</v>
      </c>
      <c r="E2005" s="5" t="s">
        <v>8</v>
      </c>
      <c r="F2005" s="5" t="s">
        <v>14</v>
      </c>
      <c r="G2005" s="5" t="s">
        <v>6</v>
      </c>
    </row>
    <row r="2006" spans="1:7" x14ac:dyDescent="0.25">
      <c r="A2006" s="14">
        <v>45244</v>
      </c>
      <c r="B2006" s="11">
        <v>-8.3209999999999997</v>
      </c>
      <c r="C2006" s="11">
        <v>-51.16</v>
      </c>
      <c r="D2006" s="11">
        <v>15.41</v>
      </c>
      <c r="E2006" s="5" t="s">
        <v>8</v>
      </c>
      <c r="F2006" s="5" t="s">
        <v>14</v>
      </c>
      <c r="G2006" s="5" t="s">
        <v>6</v>
      </c>
    </row>
    <row r="2007" spans="1:7" x14ac:dyDescent="0.25">
      <c r="A2007" s="14">
        <v>45258</v>
      </c>
      <c r="B2007" s="11">
        <v>-8.5820000000000007</v>
      </c>
      <c r="C2007" s="11">
        <v>-54.23</v>
      </c>
      <c r="D2007" s="11">
        <v>14.43</v>
      </c>
      <c r="E2007" s="5" t="s">
        <v>8</v>
      </c>
      <c r="F2007" s="5" t="s">
        <v>14</v>
      </c>
      <c r="G2007" s="5" t="s">
        <v>6</v>
      </c>
    </row>
    <row r="2008" spans="1:7" x14ac:dyDescent="0.25">
      <c r="A2008" s="14">
        <v>43239</v>
      </c>
      <c r="B2008" s="11">
        <v>-7.0696127008000005</v>
      </c>
      <c r="C2008" s="11">
        <v>-38.028493152000003</v>
      </c>
      <c r="D2008" s="11">
        <f t="shared" ref="D2008:D2039" si="45">C2008-8*B2008</f>
        <v>18.528408454400001</v>
      </c>
      <c r="E2008" s="5" t="s">
        <v>9</v>
      </c>
      <c r="F2008" s="5" t="s">
        <v>13</v>
      </c>
      <c r="G2008" s="5" t="s">
        <v>6</v>
      </c>
    </row>
    <row r="2009" spans="1:7" x14ac:dyDescent="0.25">
      <c r="A2009" s="14">
        <v>43246</v>
      </c>
      <c r="B2009" s="11">
        <v>-8.5575810264000012</v>
      </c>
      <c r="C2009" s="11">
        <v>-49.917900264000004</v>
      </c>
      <c r="D2009" s="11">
        <f t="shared" si="45"/>
        <v>18.542747947200006</v>
      </c>
      <c r="E2009" s="5" t="s">
        <v>9</v>
      </c>
      <c r="F2009" s="5" t="s">
        <v>13</v>
      </c>
      <c r="G2009" s="5" t="s">
        <v>6</v>
      </c>
    </row>
    <row r="2010" spans="1:7" x14ac:dyDescent="0.25">
      <c r="A2010" s="14">
        <v>43254</v>
      </c>
      <c r="B2010" s="11">
        <v>-6.850848547</v>
      </c>
      <c r="C2010" s="11">
        <v>-36.671745082499996</v>
      </c>
      <c r="D2010" s="11">
        <f t="shared" si="45"/>
        <v>18.135043293500004</v>
      </c>
      <c r="E2010" s="5" t="s">
        <v>9</v>
      </c>
      <c r="F2010" s="5" t="s">
        <v>13</v>
      </c>
      <c r="G2010" s="5" t="s">
        <v>6</v>
      </c>
    </row>
    <row r="2011" spans="1:7" x14ac:dyDescent="0.25">
      <c r="A2011" s="14">
        <v>43261</v>
      </c>
      <c r="B2011" s="11">
        <v>-5.8220122016666664</v>
      </c>
      <c r="C2011" s="11">
        <v>-31.240209929999995</v>
      </c>
      <c r="D2011" s="11">
        <f t="shared" si="45"/>
        <v>15.335887683333336</v>
      </c>
      <c r="E2011" s="5" t="s">
        <v>9</v>
      </c>
      <c r="F2011" s="5" t="s">
        <v>13</v>
      </c>
      <c r="G2011" s="5" t="s">
        <v>6</v>
      </c>
    </row>
    <row r="2012" spans="1:7" x14ac:dyDescent="0.25">
      <c r="A2012" s="14">
        <v>43267</v>
      </c>
      <c r="B2012" s="11">
        <v>-6.6837101199999998</v>
      </c>
      <c r="C2012" s="11">
        <v>-37.914401859999998</v>
      </c>
      <c r="D2012" s="11">
        <f t="shared" si="45"/>
        <v>15.5552791</v>
      </c>
      <c r="E2012" s="5" t="s">
        <v>9</v>
      </c>
      <c r="F2012" s="5" t="s">
        <v>13</v>
      </c>
      <c r="G2012" s="5" t="s">
        <v>6</v>
      </c>
    </row>
    <row r="2013" spans="1:7" x14ac:dyDescent="0.25">
      <c r="A2013" s="14">
        <v>43275</v>
      </c>
      <c r="B2013" s="11">
        <v>-5.9264626800000002</v>
      </c>
      <c r="C2013" s="11">
        <v>-36.379851694999999</v>
      </c>
      <c r="D2013" s="11">
        <f t="shared" si="45"/>
        <v>11.031849745000002</v>
      </c>
      <c r="E2013" s="5" t="s">
        <v>9</v>
      </c>
      <c r="F2013" s="5" t="s">
        <v>13</v>
      </c>
      <c r="G2013" s="5" t="s">
        <v>6</v>
      </c>
    </row>
    <row r="2014" spans="1:7" x14ac:dyDescent="0.25">
      <c r="A2014" s="14">
        <v>43281</v>
      </c>
      <c r="B2014" s="11">
        <v>-5.5561002400000001</v>
      </c>
      <c r="C2014" s="11">
        <v>-33.33304155199999</v>
      </c>
      <c r="D2014" s="11">
        <f t="shared" si="45"/>
        <v>11.115760368000011</v>
      </c>
      <c r="E2014" s="5" t="s">
        <v>9</v>
      </c>
      <c r="F2014" s="5" t="s">
        <v>13</v>
      </c>
      <c r="G2014" s="5" t="s">
        <v>6</v>
      </c>
    </row>
    <row r="2015" spans="1:7" x14ac:dyDescent="0.25">
      <c r="A2015" s="14">
        <v>43287</v>
      </c>
      <c r="B2015" s="11">
        <v>-5.3233183200000003</v>
      </c>
      <c r="C2015" s="11">
        <v>-31.931852409999994</v>
      </c>
      <c r="D2015" s="11">
        <f t="shared" si="45"/>
        <v>10.654694150000008</v>
      </c>
      <c r="E2015" s="5" t="s">
        <v>9</v>
      </c>
      <c r="F2015" s="5" t="s">
        <v>13</v>
      </c>
      <c r="G2015" s="5" t="s">
        <v>6</v>
      </c>
    </row>
    <row r="2016" spans="1:7" x14ac:dyDescent="0.25">
      <c r="A2016" s="14">
        <v>43296</v>
      </c>
      <c r="B2016" s="11">
        <v>-4.5088724266666667</v>
      </c>
      <c r="C2016" s="11">
        <v>-25.888662976666666</v>
      </c>
      <c r="D2016" s="11">
        <f t="shared" si="45"/>
        <v>10.182316436666667</v>
      </c>
      <c r="E2016" s="5" t="s">
        <v>9</v>
      </c>
      <c r="F2016" s="5" t="s">
        <v>13</v>
      </c>
      <c r="G2016" s="5" t="s">
        <v>6</v>
      </c>
    </row>
    <row r="2017" spans="1:7" x14ac:dyDescent="0.25">
      <c r="A2017" s="14">
        <v>43302</v>
      </c>
      <c r="B2017" s="11">
        <v>-5.9279513514999991</v>
      </c>
      <c r="C2017" s="11">
        <v>-32.396165029999999</v>
      </c>
      <c r="D2017" s="11">
        <f t="shared" si="45"/>
        <v>15.027445781999994</v>
      </c>
      <c r="E2017" s="5" t="s">
        <v>9</v>
      </c>
      <c r="F2017" s="5" t="s">
        <v>13</v>
      </c>
      <c r="G2017" s="5" t="s">
        <v>6</v>
      </c>
    </row>
    <row r="2018" spans="1:7" x14ac:dyDescent="0.25">
      <c r="A2018" s="14">
        <v>43310</v>
      </c>
      <c r="B2018" s="11">
        <v>-5.9150049153999991</v>
      </c>
      <c r="C2018" s="11">
        <v>-32.995182302000003</v>
      </c>
      <c r="D2018" s="11">
        <f t="shared" si="45"/>
        <v>14.324857021199989</v>
      </c>
      <c r="E2018" s="5" t="s">
        <v>9</v>
      </c>
      <c r="F2018" s="5" t="s">
        <v>13</v>
      </c>
      <c r="G2018" s="5" t="s">
        <v>6</v>
      </c>
    </row>
    <row r="2019" spans="1:7" x14ac:dyDescent="0.25">
      <c r="A2019" s="14">
        <v>43317</v>
      </c>
      <c r="B2019" s="11">
        <v>-6.2394571059999988</v>
      </c>
      <c r="C2019" s="11">
        <v>-35.566232262500002</v>
      </c>
      <c r="D2019" s="11">
        <f t="shared" si="45"/>
        <v>14.349424585499989</v>
      </c>
      <c r="E2019" s="5" t="s">
        <v>9</v>
      </c>
      <c r="F2019" s="5" t="s">
        <v>13</v>
      </c>
      <c r="G2019" s="5" t="s">
        <v>6</v>
      </c>
    </row>
    <row r="2020" spans="1:7" x14ac:dyDescent="0.25">
      <c r="A2020" s="14">
        <v>43326</v>
      </c>
      <c r="B2020" s="11">
        <v>-7.526689284999998</v>
      </c>
      <c r="C2020" s="11">
        <v>-49.719520632499993</v>
      </c>
      <c r="D2020" s="11">
        <f t="shared" si="45"/>
        <v>10.493993647499991</v>
      </c>
      <c r="E2020" s="5" t="s">
        <v>9</v>
      </c>
      <c r="F2020" s="5" t="s">
        <v>13</v>
      </c>
      <c r="G2020" s="5" t="s">
        <v>6</v>
      </c>
    </row>
    <row r="2021" spans="1:7" x14ac:dyDescent="0.25">
      <c r="A2021" s="14">
        <v>43331</v>
      </c>
      <c r="B2021" s="11">
        <v>-6.1973029399999993</v>
      </c>
      <c r="C2021" s="11">
        <v>-32.684599200000001</v>
      </c>
      <c r="D2021" s="11">
        <f t="shared" si="45"/>
        <v>16.893824319999993</v>
      </c>
      <c r="E2021" s="5" t="s">
        <v>9</v>
      </c>
      <c r="F2021" s="5" t="s">
        <v>13</v>
      </c>
      <c r="G2021" s="5" t="s">
        <v>6</v>
      </c>
    </row>
    <row r="2022" spans="1:7" x14ac:dyDescent="0.25">
      <c r="A2022" s="14">
        <v>43340</v>
      </c>
      <c r="B2022" s="11">
        <v>-7.649165408</v>
      </c>
      <c r="C2022" s="11">
        <v>-47.480398319999999</v>
      </c>
      <c r="D2022" s="11">
        <f t="shared" si="45"/>
        <v>13.712924944000001</v>
      </c>
      <c r="E2022" s="5" t="s">
        <v>9</v>
      </c>
      <c r="F2022" s="5" t="s">
        <v>13</v>
      </c>
      <c r="G2022" s="5" t="s">
        <v>6</v>
      </c>
    </row>
    <row r="2023" spans="1:7" x14ac:dyDescent="0.25">
      <c r="A2023" s="14">
        <v>43344</v>
      </c>
      <c r="B2023" s="11">
        <v>-6.6038890727142858</v>
      </c>
      <c r="C2023" s="11">
        <v>-34.933056582857148</v>
      </c>
      <c r="D2023" s="11">
        <f t="shared" si="45"/>
        <v>17.898055998857139</v>
      </c>
      <c r="E2023" s="5" t="s">
        <v>9</v>
      </c>
      <c r="F2023" s="5" t="s">
        <v>13</v>
      </c>
      <c r="G2023" s="5" t="s">
        <v>6</v>
      </c>
    </row>
    <row r="2024" spans="1:7" x14ac:dyDescent="0.25">
      <c r="A2024" s="14">
        <v>43352</v>
      </c>
      <c r="B2024" s="11">
        <v>-6.5803332142499995</v>
      </c>
      <c r="C2024" s="11">
        <v>-34.661411997499997</v>
      </c>
      <c r="D2024" s="11">
        <f t="shared" si="45"/>
        <v>17.981253716499999</v>
      </c>
      <c r="E2024" s="5" t="s">
        <v>9</v>
      </c>
      <c r="F2024" s="5" t="s">
        <v>13</v>
      </c>
      <c r="G2024" s="5" t="s">
        <v>6</v>
      </c>
    </row>
    <row r="2025" spans="1:7" x14ac:dyDescent="0.25">
      <c r="A2025" s="14">
        <v>43358</v>
      </c>
      <c r="B2025" s="11">
        <v>-6.5868422061428564</v>
      </c>
      <c r="C2025" s="11">
        <v>-35.107742081428569</v>
      </c>
      <c r="D2025" s="11">
        <f t="shared" si="45"/>
        <v>17.586995567714283</v>
      </c>
      <c r="E2025" s="5" t="s">
        <v>9</v>
      </c>
      <c r="F2025" s="5" t="s">
        <v>13</v>
      </c>
      <c r="G2025" s="5" t="s">
        <v>6</v>
      </c>
    </row>
    <row r="2026" spans="1:7" x14ac:dyDescent="0.25">
      <c r="A2026" s="14">
        <v>43365</v>
      </c>
      <c r="B2026" s="11">
        <v>-6.6884782319999987</v>
      </c>
      <c r="C2026" s="11">
        <v>-35.680518974999998</v>
      </c>
      <c r="D2026" s="11">
        <f t="shared" si="45"/>
        <v>17.827306880999991</v>
      </c>
      <c r="E2026" s="5" t="s">
        <v>9</v>
      </c>
      <c r="F2026" s="5" t="s">
        <v>13</v>
      </c>
      <c r="G2026" s="5" t="s">
        <v>6</v>
      </c>
    </row>
    <row r="2027" spans="1:7" x14ac:dyDescent="0.25">
      <c r="A2027" s="14">
        <v>43373</v>
      </c>
      <c r="B2027" s="11">
        <v>-6.7031884274999989</v>
      </c>
      <c r="C2027" s="11">
        <v>-36.32407258833333</v>
      </c>
      <c r="D2027" s="11">
        <f t="shared" si="45"/>
        <v>17.301434831666661</v>
      </c>
      <c r="E2027" s="5" t="s">
        <v>9</v>
      </c>
      <c r="F2027" s="5" t="s">
        <v>13</v>
      </c>
      <c r="G2027" s="5" t="s">
        <v>6</v>
      </c>
    </row>
    <row r="2028" spans="1:7" x14ac:dyDescent="0.25">
      <c r="A2028" s="14">
        <v>43378</v>
      </c>
      <c r="B2028" s="11">
        <v>-6.9656759261250007</v>
      </c>
      <c r="C2028" s="11">
        <v>-38.606046128749995</v>
      </c>
      <c r="D2028" s="11">
        <f t="shared" si="45"/>
        <v>17.119361280250011</v>
      </c>
      <c r="E2028" s="5" t="s">
        <v>9</v>
      </c>
      <c r="F2028" s="5" t="s">
        <v>13</v>
      </c>
      <c r="G2028" s="5" t="s">
        <v>6</v>
      </c>
    </row>
    <row r="2029" spans="1:7" x14ac:dyDescent="0.25">
      <c r="A2029" s="14">
        <v>43380</v>
      </c>
      <c r="B2029" s="11">
        <v>-7.0135723859999999</v>
      </c>
      <c r="C2029" s="11">
        <v>-38.905551331250003</v>
      </c>
      <c r="D2029" s="11">
        <f t="shared" si="45"/>
        <v>17.203027756749997</v>
      </c>
      <c r="E2029" s="5" t="s">
        <v>9</v>
      </c>
      <c r="F2029" s="5" t="s">
        <v>13</v>
      </c>
      <c r="G2029" s="5" t="s">
        <v>6</v>
      </c>
    </row>
    <row r="2030" spans="1:7" x14ac:dyDescent="0.25">
      <c r="A2030" s="14">
        <v>43387</v>
      </c>
      <c r="B2030" s="11">
        <v>-6.5146520499999996</v>
      </c>
      <c r="C2030" s="11">
        <v>-40.357267500000006</v>
      </c>
      <c r="D2030" s="11">
        <f t="shared" si="45"/>
        <v>11.759948899999991</v>
      </c>
      <c r="E2030" s="5" t="s">
        <v>9</v>
      </c>
      <c r="F2030" s="5" t="s">
        <v>13</v>
      </c>
      <c r="G2030" s="5" t="s">
        <v>6</v>
      </c>
    </row>
    <row r="2031" spans="1:7" x14ac:dyDescent="0.25">
      <c r="A2031" s="14">
        <v>43394</v>
      </c>
      <c r="B2031" s="11">
        <v>-9.7800677749999991</v>
      </c>
      <c r="C2031" s="11">
        <v>-58.537520000000001</v>
      </c>
      <c r="D2031" s="11">
        <f t="shared" si="45"/>
        <v>19.703022199999992</v>
      </c>
      <c r="E2031" s="5" t="s">
        <v>9</v>
      </c>
      <c r="F2031" s="5" t="s">
        <v>13</v>
      </c>
      <c r="G2031" s="5" t="s">
        <v>6</v>
      </c>
    </row>
    <row r="2032" spans="1:7" x14ac:dyDescent="0.25">
      <c r="A2032" s="14">
        <v>43400</v>
      </c>
      <c r="B2032" s="11">
        <v>-6.2780646312000004</v>
      </c>
      <c r="C2032" s="11">
        <v>-36.059626271999996</v>
      </c>
      <c r="D2032" s="11">
        <f t="shared" si="45"/>
        <v>14.164890777600007</v>
      </c>
      <c r="E2032" s="5" t="s">
        <v>9</v>
      </c>
      <c r="F2032" s="5" t="s">
        <v>13</v>
      </c>
      <c r="G2032" s="5" t="s">
        <v>6</v>
      </c>
    </row>
    <row r="2033" spans="1:7" x14ac:dyDescent="0.25">
      <c r="A2033" s="14">
        <v>43408</v>
      </c>
      <c r="B2033" s="11">
        <v>-7.3745633886666679</v>
      </c>
      <c r="C2033" s="11">
        <v>-48.920825119999996</v>
      </c>
      <c r="D2033" s="11">
        <f t="shared" si="45"/>
        <v>10.075681989333347</v>
      </c>
      <c r="E2033" s="5" t="s">
        <v>9</v>
      </c>
      <c r="F2033" s="5" t="s">
        <v>13</v>
      </c>
      <c r="G2033" s="5" t="s">
        <v>6</v>
      </c>
    </row>
    <row r="2034" spans="1:7" x14ac:dyDescent="0.25">
      <c r="A2034" s="14">
        <v>43417</v>
      </c>
      <c r="B2034" s="11">
        <v>-6.0653840930000005</v>
      </c>
      <c r="C2034" s="11">
        <v>-34.480490700000004</v>
      </c>
      <c r="D2034" s="11">
        <f t="shared" si="45"/>
        <v>14.042582044</v>
      </c>
      <c r="E2034" s="5" t="s">
        <v>9</v>
      </c>
      <c r="F2034" s="5" t="s">
        <v>13</v>
      </c>
      <c r="G2034" s="5" t="s">
        <v>6</v>
      </c>
    </row>
    <row r="2035" spans="1:7" x14ac:dyDescent="0.25">
      <c r="A2035" s="14">
        <v>43422</v>
      </c>
      <c r="B2035" s="11">
        <v>-5.7538950471999994</v>
      </c>
      <c r="C2035" s="11">
        <v>-31.815252384000001</v>
      </c>
      <c r="D2035" s="11">
        <f t="shared" si="45"/>
        <v>14.215907993599995</v>
      </c>
      <c r="E2035" s="5" t="s">
        <v>9</v>
      </c>
      <c r="F2035" s="5" t="s">
        <v>13</v>
      </c>
      <c r="G2035" s="5" t="s">
        <v>6</v>
      </c>
    </row>
    <row r="2036" spans="1:7" x14ac:dyDescent="0.25">
      <c r="A2036" s="14">
        <v>43429</v>
      </c>
      <c r="B2036" s="11">
        <v>-7.4109729466666669</v>
      </c>
      <c r="C2036" s="11">
        <v>-49.3374971</v>
      </c>
      <c r="D2036" s="11">
        <f t="shared" si="45"/>
        <v>9.9502864733333354</v>
      </c>
      <c r="E2036" s="5" t="s">
        <v>9</v>
      </c>
      <c r="F2036" s="5" t="s">
        <v>13</v>
      </c>
      <c r="G2036" s="5" t="s">
        <v>6</v>
      </c>
    </row>
    <row r="2037" spans="1:7" x14ac:dyDescent="0.25">
      <c r="A2037" s="14">
        <v>43435</v>
      </c>
      <c r="B2037" s="11">
        <v>-7.097511732000001</v>
      </c>
      <c r="C2037" s="11">
        <v>-48.685406674999996</v>
      </c>
      <c r="D2037" s="11">
        <f t="shared" si="45"/>
        <v>8.0946871810000118</v>
      </c>
      <c r="E2037" s="5" t="s">
        <v>9</v>
      </c>
      <c r="F2037" s="5" t="s">
        <v>13</v>
      </c>
      <c r="G2037" s="5" t="s">
        <v>6</v>
      </c>
    </row>
    <row r="2038" spans="1:7" x14ac:dyDescent="0.25">
      <c r="A2038" s="14">
        <v>43455</v>
      </c>
      <c r="B2038" s="11">
        <v>-5.5882628808999995</v>
      </c>
      <c r="C2038" s="11">
        <v>-34.786938905</v>
      </c>
      <c r="D2038" s="11">
        <f t="shared" si="45"/>
        <v>9.9191641421999961</v>
      </c>
      <c r="E2038" s="5" t="s">
        <v>9</v>
      </c>
      <c r="F2038" s="5" t="s">
        <v>13</v>
      </c>
      <c r="G2038" s="5" t="s">
        <v>6</v>
      </c>
    </row>
    <row r="2039" spans="1:7" x14ac:dyDescent="0.25">
      <c r="A2039" s="14">
        <v>43462</v>
      </c>
      <c r="B2039" s="11">
        <v>-5.4730412042500003</v>
      </c>
      <c r="C2039" s="11">
        <v>-32.811076249999999</v>
      </c>
      <c r="D2039" s="11">
        <f t="shared" si="45"/>
        <v>10.973253384000003</v>
      </c>
      <c r="E2039" s="5" t="s">
        <v>9</v>
      </c>
      <c r="F2039" s="5" t="s">
        <v>13</v>
      </c>
      <c r="G2039" s="5" t="s">
        <v>6</v>
      </c>
    </row>
    <row r="2040" spans="1:7" x14ac:dyDescent="0.25">
      <c r="A2040" s="14">
        <v>43469</v>
      </c>
      <c r="B2040" s="11">
        <v>-5.5193666595999993</v>
      </c>
      <c r="C2040" s="11">
        <v>-32.697683359999999</v>
      </c>
      <c r="D2040" s="11">
        <f t="shared" ref="D2040:D2062" si="46">C2040-8*B2040</f>
        <v>11.457249916799995</v>
      </c>
      <c r="E2040" s="5" t="s">
        <v>9</v>
      </c>
      <c r="F2040" s="5" t="s">
        <v>13</v>
      </c>
      <c r="G2040" s="5" t="s">
        <v>6</v>
      </c>
    </row>
    <row r="2041" spans="1:7" x14ac:dyDescent="0.25">
      <c r="A2041" s="14">
        <v>43478</v>
      </c>
      <c r="B2041" s="11">
        <v>-5.7110707438749992</v>
      </c>
      <c r="C2041" s="11">
        <v>-34.283358912500006</v>
      </c>
      <c r="D2041" s="11">
        <f t="shared" si="46"/>
        <v>11.405207038499988</v>
      </c>
      <c r="E2041" s="5" t="s">
        <v>9</v>
      </c>
      <c r="F2041" s="5" t="s">
        <v>13</v>
      </c>
      <c r="G2041" s="5" t="s">
        <v>6</v>
      </c>
    </row>
    <row r="2042" spans="1:7" x14ac:dyDescent="0.25">
      <c r="A2042" s="14">
        <v>43483</v>
      </c>
      <c r="B2042" s="11">
        <v>-5.4350560085714283</v>
      </c>
      <c r="C2042" s="11">
        <v>-31.33191377857143</v>
      </c>
      <c r="D2042" s="11">
        <f t="shared" si="46"/>
        <v>12.148534289999997</v>
      </c>
      <c r="E2042" s="5" t="s">
        <v>9</v>
      </c>
      <c r="F2042" s="5" t="s">
        <v>13</v>
      </c>
      <c r="G2042" s="5" t="s">
        <v>6</v>
      </c>
    </row>
    <row r="2043" spans="1:7" x14ac:dyDescent="0.25">
      <c r="A2043" s="14">
        <v>43490</v>
      </c>
      <c r="B2043" s="11">
        <v>-5.3482576226666678</v>
      </c>
      <c r="C2043" s="11">
        <v>-33.052929023333327</v>
      </c>
      <c r="D2043" s="11">
        <f t="shared" si="46"/>
        <v>9.7331319580000155</v>
      </c>
      <c r="E2043" s="5" t="s">
        <v>9</v>
      </c>
      <c r="F2043" s="5" t="s">
        <v>13</v>
      </c>
      <c r="G2043" s="5" t="s">
        <v>6</v>
      </c>
    </row>
    <row r="2044" spans="1:7" x14ac:dyDescent="0.25">
      <c r="A2044" s="14">
        <v>43497</v>
      </c>
      <c r="B2044" s="11">
        <v>-5.4064655419999994</v>
      </c>
      <c r="C2044" s="11">
        <v>-33.418141242857139</v>
      </c>
      <c r="D2044" s="11">
        <f t="shared" si="46"/>
        <v>9.8335830931428561</v>
      </c>
      <c r="E2044" s="5" t="s">
        <v>9</v>
      </c>
      <c r="F2044" s="5" t="s">
        <v>13</v>
      </c>
      <c r="G2044" s="5" t="s">
        <v>6</v>
      </c>
    </row>
    <row r="2045" spans="1:7" x14ac:dyDescent="0.25">
      <c r="A2045" s="14">
        <v>43505</v>
      </c>
      <c r="B2045" s="11">
        <v>-5.4344586962857138</v>
      </c>
      <c r="C2045" s="11">
        <v>-33.348621990000005</v>
      </c>
      <c r="D2045" s="11">
        <f t="shared" si="46"/>
        <v>10.127047580285705</v>
      </c>
      <c r="E2045" s="5" t="s">
        <v>9</v>
      </c>
      <c r="F2045" s="5" t="s">
        <v>13</v>
      </c>
      <c r="G2045" s="5" t="s">
        <v>6</v>
      </c>
    </row>
    <row r="2046" spans="1:7" x14ac:dyDescent="0.25">
      <c r="A2046" s="14">
        <v>43512</v>
      </c>
      <c r="B2046" s="11">
        <v>-5.5271373610000003</v>
      </c>
      <c r="C2046" s="11">
        <v>-33.604299072499998</v>
      </c>
      <c r="D2046" s="11">
        <f t="shared" si="46"/>
        <v>10.612799815500004</v>
      </c>
      <c r="E2046" s="5" t="s">
        <v>9</v>
      </c>
      <c r="F2046" s="5" t="s">
        <v>13</v>
      </c>
      <c r="G2046" s="5" t="s">
        <v>6</v>
      </c>
    </row>
    <row r="2047" spans="1:7" x14ac:dyDescent="0.25">
      <c r="A2047" s="14">
        <v>43520</v>
      </c>
      <c r="B2047" s="11">
        <v>-5.6156253532000004</v>
      </c>
      <c r="C2047" s="11">
        <v>-33.742682373999997</v>
      </c>
      <c r="D2047" s="11">
        <f t="shared" si="46"/>
        <v>11.182320451600006</v>
      </c>
      <c r="E2047" s="5" t="s">
        <v>9</v>
      </c>
      <c r="F2047" s="5" t="s">
        <v>13</v>
      </c>
      <c r="G2047" s="5" t="s">
        <v>6</v>
      </c>
    </row>
    <row r="2048" spans="1:7" x14ac:dyDescent="0.25">
      <c r="A2048" s="14">
        <v>43527</v>
      </c>
      <c r="B2048" s="11">
        <v>-5.4914048246666667</v>
      </c>
      <c r="C2048" s="11">
        <v>-32.551895583333334</v>
      </c>
      <c r="D2048" s="11">
        <f t="shared" si="46"/>
        <v>11.379343014</v>
      </c>
      <c r="E2048" s="5" t="s">
        <v>9</v>
      </c>
      <c r="F2048" s="5" t="s">
        <v>13</v>
      </c>
      <c r="G2048" s="5" t="s">
        <v>6</v>
      </c>
    </row>
    <row r="2049" spans="1:7" x14ac:dyDescent="0.25">
      <c r="A2049" s="14">
        <v>43534</v>
      </c>
      <c r="B2049" s="11">
        <v>-5.3932033796666659</v>
      </c>
      <c r="C2049" s="11">
        <v>-30.642846746666663</v>
      </c>
      <c r="D2049" s="11">
        <f t="shared" si="46"/>
        <v>12.502780290666664</v>
      </c>
      <c r="E2049" s="5" t="s">
        <v>9</v>
      </c>
      <c r="F2049" s="5" t="s">
        <v>13</v>
      </c>
      <c r="G2049" s="5" t="s">
        <v>6</v>
      </c>
    </row>
    <row r="2050" spans="1:7" x14ac:dyDescent="0.25">
      <c r="A2050" s="14">
        <v>43540</v>
      </c>
      <c r="B2050" s="11">
        <v>-5.6218004483999993</v>
      </c>
      <c r="C2050" s="11">
        <v>-32.305997177999998</v>
      </c>
      <c r="D2050" s="11">
        <f t="shared" si="46"/>
        <v>12.668406409199996</v>
      </c>
      <c r="E2050" s="5" t="s">
        <v>9</v>
      </c>
      <c r="F2050" s="5" t="s">
        <v>13</v>
      </c>
      <c r="G2050" s="5" t="s">
        <v>6</v>
      </c>
    </row>
    <row r="2051" spans="1:7" x14ac:dyDescent="0.25">
      <c r="A2051" s="14">
        <v>43548</v>
      </c>
      <c r="B2051" s="11">
        <v>-5.7215169342857148</v>
      </c>
      <c r="C2051" s="11">
        <v>-33.38567241714285</v>
      </c>
      <c r="D2051" s="11">
        <f t="shared" si="46"/>
        <v>12.386463057142869</v>
      </c>
      <c r="E2051" s="5" t="s">
        <v>9</v>
      </c>
      <c r="F2051" s="5" t="s">
        <v>13</v>
      </c>
      <c r="G2051" s="5" t="s">
        <v>6</v>
      </c>
    </row>
    <row r="2052" spans="1:7" x14ac:dyDescent="0.25">
      <c r="A2052" s="14">
        <v>43555</v>
      </c>
      <c r="B2052" s="11">
        <v>-5.7346041359999997</v>
      </c>
      <c r="C2052" s="11">
        <v>-33.482267</v>
      </c>
      <c r="D2052" s="11">
        <f t="shared" si="46"/>
        <v>12.394566087999998</v>
      </c>
      <c r="E2052" s="5" t="s">
        <v>9</v>
      </c>
      <c r="F2052" s="5" t="s">
        <v>13</v>
      </c>
      <c r="G2052" s="5" t="s">
        <v>6</v>
      </c>
    </row>
    <row r="2053" spans="1:7" x14ac:dyDescent="0.25">
      <c r="A2053" s="14">
        <v>43562</v>
      </c>
      <c r="B2053" s="11">
        <v>-5.7043794840000004</v>
      </c>
      <c r="C2053" s="11">
        <v>-34.190729531428573</v>
      </c>
      <c r="D2053" s="11">
        <f t="shared" si="46"/>
        <v>11.44430634057143</v>
      </c>
      <c r="E2053" s="5" t="s">
        <v>9</v>
      </c>
      <c r="F2053" s="5" t="s">
        <v>13</v>
      </c>
      <c r="G2053" s="5" t="s">
        <v>6</v>
      </c>
    </row>
    <row r="2054" spans="1:7" x14ac:dyDescent="0.25">
      <c r="A2054" s="14">
        <v>43569</v>
      </c>
      <c r="B2054" s="11">
        <v>-5.6588826900000013</v>
      </c>
      <c r="C2054" s="11">
        <v>-34.449701546666667</v>
      </c>
      <c r="D2054" s="11">
        <f t="shared" si="46"/>
        <v>10.821359973333344</v>
      </c>
      <c r="E2054" s="5" t="s">
        <v>9</v>
      </c>
      <c r="F2054" s="5" t="s">
        <v>13</v>
      </c>
      <c r="G2054" s="5" t="s">
        <v>6</v>
      </c>
    </row>
    <row r="2055" spans="1:7" x14ac:dyDescent="0.25">
      <c r="A2055" s="14">
        <v>43575</v>
      </c>
      <c r="B2055" s="11">
        <v>-5.8323582720000005</v>
      </c>
      <c r="C2055" s="11">
        <v>-34.207007167999997</v>
      </c>
      <c r="D2055" s="11">
        <f t="shared" si="46"/>
        <v>12.451859008000007</v>
      </c>
      <c r="E2055" s="5" t="s">
        <v>9</v>
      </c>
      <c r="F2055" s="5" t="s">
        <v>13</v>
      </c>
      <c r="G2055" s="5" t="s">
        <v>6</v>
      </c>
    </row>
    <row r="2056" spans="1:7" x14ac:dyDescent="0.25">
      <c r="A2056" s="14">
        <v>43583</v>
      </c>
      <c r="B2056" s="11">
        <v>-5.8791428840000002</v>
      </c>
      <c r="C2056" s="11">
        <v>-34.444148746666663</v>
      </c>
      <c r="D2056" s="11">
        <f t="shared" si="46"/>
        <v>12.588994325333339</v>
      </c>
      <c r="E2056" s="5" t="s">
        <v>9</v>
      </c>
      <c r="F2056" s="5" t="s">
        <v>13</v>
      </c>
      <c r="G2056" s="5" t="s">
        <v>6</v>
      </c>
    </row>
    <row r="2057" spans="1:7" x14ac:dyDescent="0.25">
      <c r="A2057" s="14">
        <v>43590</v>
      </c>
      <c r="B2057" s="11">
        <v>-5.9478533055000007</v>
      </c>
      <c r="C2057" s="11">
        <v>-34.41860166</v>
      </c>
      <c r="D2057" s="11">
        <f t="shared" si="46"/>
        <v>13.164224784000005</v>
      </c>
      <c r="E2057" s="5" t="s">
        <v>9</v>
      </c>
      <c r="F2057" s="5" t="s">
        <v>13</v>
      </c>
      <c r="G2057" s="5" t="s">
        <v>6</v>
      </c>
    </row>
    <row r="2058" spans="1:7" x14ac:dyDescent="0.25">
      <c r="A2058" s="14">
        <v>43597</v>
      </c>
      <c r="B2058" s="11">
        <v>-6.0753860220000009</v>
      </c>
      <c r="C2058" s="11">
        <v>-34.753107379999996</v>
      </c>
      <c r="D2058" s="11">
        <f t="shared" si="46"/>
        <v>13.849980796000011</v>
      </c>
      <c r="E2058" s="5" t="s">
        <v>9</v>
      </c>
      <c r="F2058" s="5" t="s">
        <v>13</v>
      </c>
      <c r="G2058" s="5" t="s">
        <v>6</v>
      </c>
    </row>
    <row r="2059" spans="1:7" x14ac:dyDescent="0.25">
      <c r="A2059" s="14">
        <v>43604</v>
      </c>
      <c r="B2059" s="11">
        <v>-6.1256180640000002</v>
      </c>
      <c r="C2059" s="11">
        <v>-35.817440320000003</v>
      </c>
      <c r="D2059" s="11">
        <f t="shared" si="46"/>
        <v>13.187504191999999</v>
      </c>
      <c r="E2059" s="5" t="s">
        <v>9</v>
      </c>
      <c r="F2059" s="5" t="s">
        <v>13</v>
      </c>
      <c r="G2059" s="5" t="s">
        <v>6</v>
      </c>
    </row>
    <row r="2060" spans="1:7" x14ac:dyDescent="0.25">
      <c r="A2060" s="14">
        <v>43611</v>
      </c>
      <c r="B2060" s="11">
        <v>-6.4897666319999994</v>
      </c>
      <c r="C2060" s="11">
        <v>-36.963898811428571</v>
      </c>
      <c r="D2060" s="11">
        <f t="shared" si="46"/>
        <v>14.954234244571424</v>
      </c>
      <c r="E2060" s="5" t="s">
        <v>9</v>
      </c>
      <c r="F2060" s="5" t="s">
        <v>13</v>
      </c>
      <c r="G2060" s="5" t="s">
        <v>6</v>
      </c>
    </row>
    <row r="2061" spans="1:7" x14ac:dyDescent="0.25">
      <c r="A2061" s="14">
        <v>43618</v>
      </c>
      <c r="B2061" s="11">
        <v>-6.5508524260000014</v>
      </c>
      <c r="C2061" s="11">
        <v>-37.900194640000002</v>
      </c>
      <c r="D2061" s="11">
        <f t="shared" si="46"/>
        <v>14.506624768000009</v>
      </c>
      <c r="E2061" s="5" t="s">
        <v>9</v>
      </c>
      <c r="F2061" s="5" t="s">
        <v>13</v>
      </c>
      <c r="G2061" s="5" t="s">
        <v>6</v>
      </c>
    </row>
    <row r="2062" spans="1:7" x14ac:dyDescent="0.25">
      <c r="A2062" s="14">
        <v>43625</v>
      </c>
      <c r="B2062" s="11">
        <v>-7.4955710540000018</v>
      </c>
      <c r="C2062" s="11">
        <v>-46.623256426666664</v>
      </c>
      <c r="D2062" s="11">
        <f t="shared" si="46"/>
        <v>13.34131200533335</v>
      </c>
      <c r="E2062" s="5" t="s">
        <v>9</v>
      </c>
      <c r="F2062" s="5" t="s">
        <v>13</v>
      </c>
      <c r="G2062" s="5" t="s">
        <v>6</v>
      </c>
    </row>
    <row r="2063" spans="1:7" x14ac:dyDescent="0.25">
      <c r="A2063" s="14">
        <v>43632</v>
      </c>
      <c r="B2063" s="11">
        <v>-6.7649181760000001</v>
      </c>
      <c r="C2063" s="11">
        <v>-36.870421680000007</v>
      </c>
      <c r="D2063" s="11">
        <v>17.248923727999994</v>
      </c>
      <c r="E2063" s="5" t="s">
        <v>9</v>
      </c>
      <c r="F2063" s="5" t="s">
        <v>13</v>
      </c>
      <c r="G2063" s="5" t="s">
        <v>6</v>
      </c>
    </row>
    <row r="2064" spans="1:7" x14ac:dyDescent="0.25">
      <c r="A2064" s="14">
        <v>43639</v>
      </c>
      <c r="B2064" s="11">
        <v>-6.4619019460000011</v>
      </c>
      <c r="C2064" s="11">
        <v>-34.704785293333337</v>
      </c>
      <c r="D2064" s="11">
        <v>16.990430274666672</v>
      </c>
      <c r="E2064" s="5" t="s">
        <v>9</v>
      </c>
      <c r="F2064" s="5" t="s">
        <v>13</v>
      </c>
      <c r="G2064" s="5" t="s">
        <v>6</v>
      </c>
    </row>
    <row r="2065" spans="1:7" x14ac:dyDescent="0.25">
      <c r="A2065" s="14">
        <v>43646</v>
      </c>
      <c r="B2065" s="11">
        <v>-5.8825434849999994</v>
      </c>
      <c r="C2065" s="11">
        <v>-29.077926993333339</v>
      </c>
      <c r="D2065" s="11">
        <v>17.982420886666656</v>
      </c>
      <c r="E2065" s="5" t="s">
        <v>9</v>
      </c>
      <c r="F2065" s="5" t="s">
        <v>13</v>
      </c>
      <c r="G2065" s="5" t="s">
        <v>6</v>
      </c>
    </row>
    <row r="2066" spans="1:7" x14ac:dyDescent="0.25">
      <c r="A2066" s="14">
        <v>43652</v>
      </c>
      <c r="B2066" s="11">
        <v>-5.9287059969999998</v>
      </c>
      <c r="C2066" s="11">
        <v>-30.784463410000004</v>
      </c>
      <c r="D2066" s="11">
        <v>16.645184565999994</v>
      </c>
      <c r="E2066" s="5" t="s">
        <v>9</v>
      </c>
      <c r="F2066" s="5" t="s">
        <v>13</v>
      </c>
      <c r="G2066" s="5" t="s">
        <v>6</v>
      </c>
    </row>
    <row r="2067" spans="1:7" x14ac:dyDescent="0.25">
      <c r="A2067" s="14">
        <v>43659</v>
      </c>
      <c r="B2067" s="11">
        <v>-6.4385815059999993</v>
      </c>
      <c r="C2067" s="11">
        <v>-32.949404533333336</v>
      </c>
      <c r="D2067" s="11">
        <v>18.559247514666659</v>
      </c>
      <c r="E2067" s="5" t="s">
        <v>9</v>
      </c>
      <c r="F2067" s="5" t="s">
        <v>13</v>
      </c>
      <c r="G2067" s="5" t="s">
        <v>6</v>
      </c>
    </row>
    <row r="2068" spans="1:7" x14ac:dyDescent="0.25">
      <c r="A2068" s="14">
        <v>43667</v>
      </c>
      <c r="B2068" s="11">
        <v>-6.0719024680000002</v>
      </c>
      <c r="C2068" s="11">
        <v>-30.097434340000003</v>
      </c>
      <c r="D2068" s="11">
        <v>18.477785403999999</v>
      </c>
      <c r="E2068" s="5" t="s">
        <v>9</v>
      </c>
      <c r="F2068" s="5" t="s">
        <v>13</v>
      </c>
      <c r="G2068" s="5" t="s">
        <v>6</v>
      </c>
    </row>
    <row r="2069" spans="1:7" x14ac:dyDescent="0.25">
      <c r="A2069" s="14">
        <v>43674</v>
      </c>
      <c r="B2069" s="11">
        <v>-5.46845778475</v>
      </c>
      <c r="C2069" s="11">
        <v>-31.560048835000003</v>
      </c>
      <c r="D2069" s="11">
        <f t="shared" ref="D2069:D2100" si="47">C2069-8*B2069</f>
        <v>12.187613442999996</v>
      </c>
      <c r="E2069" s="5" t="s">
        <v>9</v>
      </c>
      <c r="F2069" s="5" t="s">
        <v>13</v>
      </c>
      <c r="G2069" s="5" t="s">
        <v>6</v>
      </c>
    </row>
    <row r="2070" spans="1:7" x14ac:dyDescent="0.25">
      <c r="A2070" s="14">
        <v>43681</v>
      </c>
      <c r="B2070" s="11">
        <v>-5.6794035256666655</v>
      </c>
      <c r="C2070" s="11">
        <v>-32.416534793333334</v>
      </c>
      <c r="D2070" s="11">
        <f t="shared" si="47"/>
        <v>13.01869341199999</v>
      </c>
      <c r="E2070" s="5" t="s">
        <v>9</v>
      </c>
      <c r="F2070" s="5" t="s">
        <v>13</v>
      </c>
      <c r="G2070" s="5" t="s">
        <v>6</v>
      </c>
    </row>
    <row r="2071" spans="1:7" x14ac:dyDescent="0.25">
      <c r="A2071" s="14">
        <v>43688</v>
      </c>
      <c r="B2071" s="11">
        <v>-5.213379829</v>
      </c>
      <c r="C2071" s="11">
        <v>-29.420369126000004</v>
      </c>
      <c r="D2071" s="11">
        <f t="shared" si="47"/>
        <v>12.286669505999996</v>
      </c>
      <c r="E2071" s="5" t="s">
        <v>9</v>
      </c>
      <c r="F2071" s="5" t="s">
        <v>13</v>
      </c>
      <c r="G2071" s="5" t="s">
        <v>6</v>
      </c>
    </row>
    <row r="2072" spans="1:7" x14ac:dyDescent="0.25">
      <c r="A2072" s="14">
        <v>43695</v>
      </c>
      <c r="B2072" s="11">
        <v>-6.1474518709999995</v>
      </c>
      <c r="C2072" s="11">
        <v>-40.119747199999999</v>
      </c>
      <c r="D2072" s="11">
        <f t="shared" si="47"/>
        <v>9.0598677679999966</v>
      </c>
      <c r="E2072" s="5" t="s">
        <v>9</v>
      </c>
      <c r="F2072" s="5" t="s">
        <v>13</v>
      </c>
      <c r="G2072" s="5" t="s">
        <v>6</v>
      </c>
    </row>
    <row r="2073" spans="1:7" x14ac:dyDescent="0.25">
      <c r="A2073" s="14">
        <v>43702</v>
      </c>
      <c r="B2073" s="11">
        <v>-5.531092935666666</v>
      </c>
      <c r="C2073" s="11">
        <v>-33.310780266666661</v>
      </c>
      <c r="D2073" s="11">
        <f t="shared" si="47"/>
        <v>10.937963218666667</v>
      </c>
      <c r="E2073" s="5" t="s">
        <v>9</v>
      </c>
      <c r="F2073" s="5" t="s">
        <v>13</v>
      </c>
      <c r="G2073" s="5" t="s">
        <v>6</v>
      </c>
    </row>
    <row r="2074" spans="1:7" x14ac:dyDescent="0.25">
      <c r="A2074" s="14">
        <v>43709</v>
      </c>
      <c r="B2074" s="11">
        <v>-5.6226658060000005</v>
      </c>
      <c r="C2074" s="11">
        <v>-33.113763259999999</v>
      </c>
      <c r="D2074" s="11">
        <f t="shared" si="47"/>
        <v>11.867563188000005</v>
      </c>
      <c r="E2074" s="5" t="s">
        <v>9</v>
      </c>
      <c r="F2074" s="5" t="s">
        <v>13</v>
      </c>
      <c r="G2074" s="5" t="s">
        <v>6</v>
      </c>
    </row>
    <row r="2075" spans="1:7" x14ac:dyDescent="0.25">
      <c r="A2075" s="14">
        <v>43716</v>
      </c>
      <c r="B2075" s="11">
        <v>-5.6330157715000002</v>
      </c>
      <c r="C2075" s="11">
        <v>-33.416105367499995</v>
      </c>
      <c r="D2075" s="11">
        <f t="shared" si="47"/>
        <v>11.648020804500007</v>
      </c>
      <c r="E2075" s="5" t="s">
        <v>9</v>
      </c>
      <c r="F2075" s="5" t="s">
        <v>13</v>
      </c>
      <c r="G2075" s="5" t="s">
        <v>6</v>
      </c>
    </row>
    <row r="2076" spans="1:7" x14ac:dyDescent="0.25">
      <c r="A2076" s="14">
        <v>43723</v>
      </c>
      <c r="B2076" s="11">
        <v>-5.8025679674285717</v>
      </c>
      <c r="C2076" s="11">
        <v>-33.810163691428563</v>
      </c>
      <c r="D2076" s="11">
        <f t="shared" si="47"/>
        <v>12.61038004800001</v>
      </c>
      <c r="E2076" s="5" t="s">
        <v>9</v>
      </c>
      <c r="F2076" s="5" t="s">
        <v>13</v>
      </c>
      <c r="G2076" s="5" t="s">
        <v>6</v>
      </c>
    </row>
    <row r="2077" spans="1:7" x14ac:dyDescent="0.25">
      <c r="A2077" s="14">
        <v>43730</v>
      </c>
      <c r="B2077" s="11">
        <v>-6.5618600342857141</v>
      </c>
      <c r="C2077" s="11">
        <v>-38.336622367142851</v>
      </c>
      <c r="D2077" s="11">
        <f t="shared" si="47"/>
        <v>14.158257907142861</v>
      </c>
      <c r="E2077" s="5" t="s">
        <v>9</v>
      </c>
      <c r="F2077" s="5" t="s">
        <v>13</v>
      </c>
      <c r="G2077" s="5" t="s">
        <v>6</v>
      </c>
    </row>
    <row r="2078" spans="1:7" x14ac:dyDescent="0.25">
      <c r="A2078" s="14">
        <v>43737</v>
      </c>
      <c r="B2078" s="11">
        <v>-7.1722243862857136</v>
      </c>
      <c r="C2078" s="11">
        <v>-41.612535079999994</v>
      </c>
      <c r="D2078" s="11">
        <f t="shared" si="47"/>
        <v>15.765260010285715</v>
      </c>
      <c r="E2078" s="5" t="s">
        <v>9</v>
      </c>
      <c r="F2078" s="5" t="s">
        <v>13</v>
      </c>
      <c r="G2078" s="5" t="s">
        <v>6</v>
      </c>
    </row>
    <row r="2079" spans="1:7" x14ac:dyDescent="0.25">
      <c r="A2079" s="14">
        <v>43744</v>
      </c>
      <c r="B2079" s="11">
        <v>-6.9506277660000002</v>
      </c>
      <c r="C2079" s="11">
        <v>-39.099835999999989</v>
      </c>
      <c r="D2079" s="11">
        <f t="shared" si="47"/>
        <v>16.505186128000013</v>
      </c>
      <c r="E2079" s="5" t="s">
        <v>9</v>
      </c>
      <c r="F2079" s="5" t="s">
        <v>13</v>
      </c>
      <c r="G2079" s="5" t="s">
        <v>6</v>
      </c>
    </row>
    <row r="2080" spans="1:7" x14ac:dyDescent="0.25">
      <c r="A2080" s="14">
        <v>43751</v>
      </c>
      <c r="B2080" s="11">
        <v>-7.6428360228571419</v>
      </c>
      <c r="C2080" s="11">
        <v>-46.158249332857132</v>
      </c>
      <c r="D2080" s="11">
        <f t="shared" si="47"/>
        <v>14.984438850000004</v>
      </c>
      <c r="E2080" s="5" t="s">
        <v>9</v>
      </c>
      <c r="F2080" s="5" t="s">
        <v>13</v>
      </c>
      <c r="G2080" s="5" t="s">
        <v>6</v>
      </c>
    </row>
    <row r="2081" spans="1:7" x14ac:dyDescent="0.25">
      <c r="A2081" s="14">
        <v>43757</v>
      </c>
      <c r="B2081" s="11">
        <v>-6.9375783497142853</v>
      </c>
      <c r="C2081" s="11">
        <v>-39.364446448571421</v>
      </c>
      <c r="D2081" s="11">
        <f t="shared" si="47"/>
        <v>16.136180349142862</v>
      </c>
      <c r="E2081" s="5" t="s">
        <v>9</v>
      </c>
      <c r="F2081" s="5" t="s">
        <v>13</v>
      </c>
      <c r="G2081" s="5" t="s">
        <v>6</v>
      </c>
    </row>
    <row r="2082" spans="1:7" x14ac:dyDescent="0.25">
      <c r="A2082" s="14">
        <v>43764</v>
      </c>
      <c r="B2082" s="11">
        <v>-8.2157795152000013</v>
      </c>
      <c r="C2082" s="11">
        <v>-49.931702521999995</v>
      </c>
      <c r="D2082" s="11">
        <f t="shared" si="47"/>
        <v>15.794533599600015</v>
      </c>
      <c r="E2082" s="5" t="s">
        <v>9</v>
      </c>
      <c r="F2082" s="5" t="s">
        <v>13</v>
      </c>
      <c r="G2082" s="5" t="s">
        <v>6</v>
      </c>
    </row>
    <row r="2083" spans="1:7" x14ac:dyDescent="0.25">
      <c r="A2083" s="14">
        <v>43771</v>
      </c>
      <c r="B2083" s="11">
        <v>-6.4007628263749998</v>
      </c>
      <c r="C2083" s="11">
        <v>-38.42112273</v>
      </c>
      <c r="D2083" s="11">
        <f t="shared" si="47"/>
        <v>12.784979880999998</v>
      </c>
      <c r="E2083" s="5" t="s">
        <v>9</v>
      </c>
      <c r="F2083" s="5" t="s">
        <v>13</v>
      </c>
      <c r="G2083" s="5" t="s">
        <v>6</v>
      </c>
    </row>
    <row r="2084" spans="1:7" x14ac:dyDescent="0.25">
      <c r="A2084" s="14">
        <v>43778</v>
      </c>
      <c r="B2084" s="11">
        <v>-6.1444445082500003</v>
      </c>
      <c r="C2084" s="11">
        <v>-35.989656495000006</v>
      </c>
      <c r="D2084" s="11">
        <f t="shared" si="47"/>
        <v>13.165899570999997</v>
      </c>
      <c r="E2084" s="5" t="s">
        <v>9</v>
      </c>
      <c r="F2084" s="5" t="s">
        <v>13</v>
      </c>
      <c r="G2084" s="5" t="s">
        <v>6</v>
      </c>
    </row>
    <row r="2085" spans="1:7" x14ac:dyDescent="0.25">
      <c r="A2085" s="14">
        <v>43785</v>
      </c>
      <c r="B2085" s="11">
        <v>-6.18251204225</v>
      </c>
      <c r="C2085" s="11">
        <v>-36.226971374999998</v>
      </c>
      <c r="D2085" s="11">
        <f t="shared" si="47"/>
        <v>13.233124963000002</v>
      </c>
      <c r="E2085" s="5" t="s">
        <v>9</v>
      </c>
      <c r="F2085" s="5" t="s">
        <v>13</v>
      </c>
      <c r="G2085" s="5" t="s">
        <v>6</v>
      </c>
    </row>
    <row r="2086" spans="1:7" x14ac:dyDescent="0.25">
      <c r="A2086" s="14">
        <v>43793</v>
      </c>
      <c r="B2086" s="11">
        <v>-6.1545652422499995</v>
      </c>
      <c r="C2086" s="11">
        <v>-35.590598440000001</v>
      </c>
      <c r="D2086" s="11">
        <f t="shared" si="47"/>
        <v>13.645923497999995</v>
      </c>
      <c r="E2086" s="5" t="s">
        <v>9</v>
      </c>
      <c r="F2086" s="5" t="s">
        <v>13</v>
      </c>
      <c r="G2086" s="5" t="s">
        <v>6</v>
      </c>
    </row>
    <row r="2087" spans="1:7" x14ac:dyDescent="0.25">
      <c r="A2087" s="14">
        <v>43799</v>
      </c>
      <c r="B2087" s="11">
        <v>-5.6416653571250013</v>
      </c>
      <c r="C2087" s="11">
        <v>-31.187775675000001</v>
      </c>
      <c r="D2087" s="11">
        <f t="shared" si="47"/>
        <v>13.945547182000009</v>
      </c>
      <c r="E2087" s="5" t="s">
        <v>9</v>
      </c>
      <c r="F2087" s="5" t="s">
        <v>13</v>
      </c>
      <c r="G2087" s="5" t="s">
        <v>6</v>
      </c>
    </row>
    <row r="2088" spans="1:7" x14ac:dyDescent="0.25">
      <c r="A2088" s="14">
        <v>43805</v>
      </c>
      <c r="B2088" s="11">
        <v>-5.425879880000001</v>
      </c>
      <c r="C2088" s="11">
        <v>-28.371259555000002</v>
      </c>
      <c r="D2088" s="11">
        <f t="shared" si="47"/>
        <v>15.035779485000006</v>
      </c>
      <c r="E2088" s="5" t="s">
        <v>9</v>
      </c>
      <c r="F2088" s="5" t="s">
        <v>13</v>
      </c>
      <c r="G2088" s="5" t="s">
        <v>6</v>
      </c>
    </row>
    <row r="2089" spans="1:7" x14ac:dyDescent="0.25">
      <c r="A2089" s="14">
        <v>43812</v>
      </c>
      <c r="B2089" s="11">
        <v>-5.140558400571428</v>
      </c>
      <c r="C2089" s="11">
        <v>-28.89888597142857</v>
      </c>
      <c r="D2089" s="11">
        <f t="shared" si="47"/>
        <v>12.225581233142854</v>
      </c>
      <c r="E2089" s="5" t="s">
        <v>9</v>
      </c>
      <c r="F2089" s="5" t="s">
        <v>13</v>
      </c>
      <c r="G2089" s="5" t="s">
        <v>6</v>
      </c>
    </row>
    <row r="2090" spans="1:7" x14ac:dyDescent="0.25">
      <c r="A2090" s="14">
        <v>43820</v>
      </c>
      <c r="B2090" s="11">
        <v>-4.4500641314999996</v>
      </c>
      <c r="C2090" s="11">
        <v>-22.664796232499999</v>
      </c>
      <c r="D2090" s="11">
        <f t="shared" si="47"/>
        <v>12.935716819499998</v>
      </c>
      <c r="E2090" s="5" t="s">
        <v>9</v>
      </c>
      <c r="F2090" s="5" t="s">
        <v>13</v>
      </c>
      <c r="G2090" s="5" t="s">
        <v>6</v>
      </c>
    </row>
    <row r="2091" spans="1:7" x14ac:dyDescent="0.25">
      <c r="A2091" s="14">
        <v>43826</v>
      </c>
      <c r="B2091" s="11">
        <v>-5.6435558982857135</v>
      </c>
      <c r="C2091" s="11">
        <v>-32.360162531428578</v>
      </c>
      <c r="D2091" s="11">
        <f t="shared" si="47"/>
        <v>12.788284654857129</v>
      </c>
      <c r="E2091" s="5" t="s">
        <v>9</v>
      </c>
      <c r="F2091" s="5" t="s">
        <v>13</v>
      </c>
      <c r="G2091" s="5" t="s">
        <v>6</v>
      </c>
    </row>
    <row r="2092" spans="1:7" x14ac:dyDescent="0.25">
      <c r="A2092" s="14">
        <v>43834</v>
      </c>
      <c r="B2092" s="11">
        <v>-5.7163276362857136</v>
      </c>
      <c r="C2092" s="11">
        <v>-33.129308002857144</v>
      </c>
      <c r="D2092" s="11">
        <f t="shared" si="47"/>
        <v>12.601313087428565</v>
      </c>
      <c r="E2092" s="5" t="s">
        <v>9</v>
      </c>
      <c r="F2092" s="5" t="s">
        <v>13</v>
      </c>
      <c r="G2092" s="5" t="s">
        <v>6</v>
      </c>
    </row>
    <row r="2093" spans="1:7" x14ac:dyDescent="0.25">
      <c r="A2093" s="14">
        <v>43840</v>
      </c>
      <c r="B2093" s="11">
        <v>-5.2903547270000004</v>
      </c>
      <c r="C2093" s="11">
        <v>-28.730536623333332</v>
      </c>
      <c r="D2093" s="11">
        <f t="shared" si="47"/>
        <v>13.592301192666671</v>
      </c>
      <c r="E2093" s="5" t="s">
        <v>9</v>
      </c>
      <c r="F2093" s="5" t="s">
        <v>13</v>
      </c>
      <c r="G2093" s="5" t="s">
        <v>6</v>
      </c>
    </row>
    <row r="2094" spans="1:7" x14ac:dyDescent="0.25">
      <c r="A2094" s="14">
        <v>43848</v>
      </c>
      <c r="B2094" s="11">
        <v>-4.7810640162857139</v>
      </c>
      <c r="C2094" s="11">
        <v>-28.051598685714286</v>
      </c>
      <c r="D2094" s="11">
        <f t="shared" si="47"/>
        <v>10.196913444571425</v>
      </c>
      <c r="E2094" s="5" t="s">
        <v>9</v>
      </c>
      <c r="F2094" s="5" t="s">
        <v>13</v>
      </c>
      <c r="G2094" s="5" t="s">
        <v>6</v>
      </c>
    </row>
    <row r="2095" spans="1:7" x14ac:dyDescent="0.25">
      <c r="A2095" s="14">
        <v>43854</v>
      </c>
      <c r="B2095" s="11">
        <v>-5.0364164096000001</v>
      </c>
      <c r="C2095" s="11">
        <v>-32.154850940000003</v>
      </c>
      <c r="D2095" s="11">
        <f t="shared" si="47"/>
        <v>8.1364803367999983</v>
      </c>
      <c r="E2095" s="5" t="s">
        <v>9</v>
      </c>
      <c r="F2095" s="5" t="s">
        <v>13</v>
      </c>
      <c r="G2095" s="5" t="s">
        <v>6</v>
      </c>
    </row>
    <row r="2096" spans="1:7" x14ac:dyDescent="0.25">
      <c r="A2096" s="14">
        <v>43872</v>
      </c>
      <c r="B2096" s="11">
        <v>-5.3804538203333339</v>
      </c>
      <c r="C2096" s="11">
        <v>-33.33331008333333</v>
      </c>
      <c r="D2096" s="11">
        <f t="shared" si="47"/>
        <v>9.7103204793333404</v>
      </c>
      <c r="E2096" s="5" t="s">
        <v>9</v>
      </c>
      <c r="F2096" s="5" t="s">
        <v>13</v>
      </c>
      <c r="G2096" s="5" t="s">
        <v>6</v>
      </c>
    </row>
    <row r="2097" spans="1:7" x14ac:dyDescent="0.25">
      <c r="A2097" s="14">
        <v>43868</v>
      </c>
      <c r="B2097" s="11">
        <v>-5.2719361393333335</v>
      </c>
      <c r="C2097" s="11">
        <v>-33.13329091666666</v>
      </c>
      <c r="D2097" s="11">
        <f t="shared" si="47"/>
        <v>9.0421981980000083</v>
      </c>
      <c r="E2097" s="5" t="s">
        <v>9</v>
      </c>
      <c r="F2097" s="5" t="s">
        <v>13</v>
      </c>
      <c r="G2097" s="5" t="s">
        <v>6</v>
      </c>
    </row>
    <row r="2098" spans="1:7" x14ac:dyDescent="0.25">
      <c r="A2098" s="14">
        <v>43875</v>
      </c>
      <c r="B2098" s="11">
        <v>-5.1483297792500009</v>
      </c>
      <c r="C2098" s="11">
        <v>-33.281279887499998</v>
      </c>
      <c r="D2098" s="11">
        <f t="shared" si="47"/>
        <v>7.9053583465000088</v>
      </c>
      <c r="E2098" s="5" t="s">
        <v>9</v>
      </c>
      <c r="F2098" s="5" t="s">
        <v>13</v>
      </c>
      <c r="G2098" s="5" t="s">
        <v>6</v>
      </c>
    </row>
    <row r="2099" spans="1:7" x14ac:dyDescent="0.25">
      <c r="A2099" s="14">
        <v>43882</v>
      </c>
      <c r="B2099" s="11">
        <v>-4.8384946257500001</v>
      </c>
      <c r="C2099" s="11">
        <v>-30.5715412375</v>
      </c>
      <c r="D2099" s="11">
        <f t="shared" si="47"/>
        <v>8.1364157685000009</v>
      </c>
      <c r="E2099" s="5" t="s">
        <v>9</v>
      </c>
      <c r="F2099" s="5" t="s">
        <v>13</v>
      </c>
      <c r="G2099" s="5" t="s">
        <v>6</v>
      </c>
    </row>
    <row r="2100" spans="1:7" x14ac:dyDescent="0.25">
      <c r="A2100" s="14">
        <v>43889</v>
      </c>
      <c r="B2100" s="11">
        <v>-5.06616599</v>
      </c>
      <c r="C2100" s="11">
        <v>-33.285958607142859</v>
      </c>
      <c r="D2100" s="11">
        <f t="shared" si="47"/>
        <v>7.2433693128571406</v>
      </c>
      <c r="E2100" s="5" t="s">
        <v>9</v>
      </c>
      <c r="F2100" s="5" t="s">
        <v>13</v>
      </c>
      <c r="G2100" s="5" t="s">
        <v>6</v>
      </c>
    </row>
    <row r="2101" spans="1:7" x14ac:dyDescent="0.25">
      <c r="A2101" s="14">
        <v>43896</v>
      </c>
      <c r="B2101" s="11">
        <v>-5.0755990272500009</v>
      </c>
      <c r="C2101" s="11">
        <v>-32.891179481249999</v>
      </c>
      <c r="D2101" s="11">
        <f t="shared" ref="D2101:D2132" si="48">C2101-8*B2101</f>
        <v>7.713612736750008</v>
      </c>
      <c r="E2101" s="5" t="s">
        <v>9</v>
      </c>
      <c r="F2101" s="5" t="s">
        <v>13</v>
      </c>
      <c r="G2101" s="5" t="s">
        <v>6</v>
      </c>
    </row>
    <row r="2102" spans="1:7" x14ac:dyDescent="0.25">
      <c r="A2102" s="14">
        <v>43903</v>
      </c>
      <c r="B2102" s="11">
        <v>-5.4468340376666662</v>
      </c>
      <c r="C2102" s="11">
        <v>-26.092426530000001</v>
      </c>
      <c r="D2102" s="11">
        <f t="shared" si="48"/>
        <v>17.482245771333329</v>
      </c>
      <c r="E2102" s="5" t="s">
        <v>9</v>
      </c>
      <c r="F2102" s="5" t="s">
        <v>13</v>
      </c>
      <c r="G2102" s="5" t="s">
        <v>6</v>
      </c>
    </row>
    <row r="2103" spans="1:7" x14ac:dyDescent="0.25">
      <c r="A2103" s="14">
        <v>43911</v>
      </c>
      <c r="B2103" s="11">
        <v>-6.0110402993333336</v>
      </c>
      <c r="C2103" s="11">
        <v>-31.144192160000003</v>
      </c>
      <c r="D2103" s="11">
        <f t="shared" si="48"/>
        <v>16.944130234666666</v>
      </c>
      <c r="E2103" s="5" t="s">
        <v>9</v>
      </c>
      <c r="F2103" s="5" t="s">
        <v>13</v>
      </c>
      <c r="G2103" s="5" t="s">
        <v>6</v>
      </c>
    </row>
    <row r="2104" spans="1:7" x14ac:dyDescent="0.25">
      <c r="A2104" s="14">
        <v>43917</v>
      </c>
      <c r="B2104" s="11">
        <v>-6.0647460182499993</v>
      </c>
      <c r="C2104" s="11">
        <v>-31.5569180275</v>
      </c>
      <c r="D2104" s="11">
        <f t="shared" si="48"/>
        <v>16.961050118499994</v>
      </c>
      <c r="E2104" s="5" t="s">
        <v>9</v>
      </c>
      <c r="F2104" s="5" t="s">
        <v>13</v>
      </c>
      <c r="G2104" s="5" t="s">
        <v>6</v>
      </c>
    </row>
    <row r="2105" spans="1:7" x14ac:dyDescent="0.25">
      <c r="A2105" s="14">
        <v>43924</v>
      </c>
      <c r="B2105" s="11">
        <v>-6.1783715219999991</v>
      </c>
      <c r="C2105" s="11">
        <v>-32.634522970000006</v>
      </c>
      <c r="D2105" s="11">
        <f t="shared" si="48"/>
        <v>16.792449205999986</v>
      </c>
      <c r="E2105" s="5" t="s">
        <v>9</v>
      </c>
      <c r="F2105" s="5" t="s">
        <v>13</v>
      </c>
      <c r="G2105" s="5" t="s">
        <v>6</v>
      </c>
    </row>
    <row r="2106" spans="1:7" x14ac:dyDescent="0.25">
      <c r="A2106" s="14">
        <v>43931</v>
      </c>
      <c r="B2106" s="11">
        <v>-6.1705963947499995</v>
      </c>
      <c r="C2106" s="11">
        <v>-33.056570045000001</v>
      </c>
      <c r="D2106" s="11">
        <f t="shared" si="48"/>
        <v>16.308201112999996</v>
      </c>
      <c r="E2106" s="5" t="s">
        <v>9</v>
      </c>
      <c r="F2106" s="5" t="s">
        <v>13</v>
      </c>
      <c r="G2106" s="5" t="s">
        <v>6</v>
      </c>
    </row>
    <row r="2107" spans="1:7" x14ac:dyDescent="0.25">
      <c r="A2107" s="14">
        <v>43938</v>
      </c>
      <c r="B2107" s="11">
        <v>-6.0335103219999997</v>
      </c>
      <c r="C2107" s="11">
        <v>-33.108399500000004</v>
      </c>
      <c r="D2107" s="11">
        <f t="shared" si="48"/>
        <v>15.159683075999993</v>
      </c>
      <c r="E2107" s="5" t="s">
        <v>9</v>
      </c>
      <c r="F2107" s="5" t="s">
        <v>13</v>
      </c>
      <c r="G2107" s="5" t="s">
        <v>6</v>
      </c>
    </row>
    <row r="2108" spans="1:7" x14ac:dyDescent="0.25">
      <c r="A2108" s="14">
        <v>43945</v>
      </c>
      <c r="B2108" s="11">
        <v>-5.9190290457499994</v>
      </c>
      <c r="C2108" s="11">
        <v>-33.247572589999997</v>
      </c>
      <c r="D2108" s="11">
        <f t="shared" si="48"/>
        <v>14.104659775999998</v>
      </c>
      <c r="E2108" s="5" t="s">
        <v>9</v>
      </c>
      <c r="F2108" s="5" t="s">
        <v>13</v>
      </c>
      <c r="G2108" s="5" t="s">
        <v>6</v>
      </c>
    </row>
    <row r="2109" spans="1:7" x14ac:dyDescent="0.25">
      <c r="A2109" s="14">
        <v>43952</v>
      </c>
      <c r="B2109" s="11">
        <v>-6.1982745571428568</v>
      </c>
      <c r="C2109" s="11">
        <v>-33.709851334285709</v>
      </c>
      <c r="D2109" s="11">
        <f t="shared" si="48"/>
        <v>15.876345122857145</v>
      </c>
      <c r="E2109" s="5" t="s">
        <v>9</v>
      </c>
      <c r="F2109" s="5" t="s">
        <v>13</v>
      </c>
      <c r="G2109" s="5" t="s">
        <v>6</v>
      </c>
    </row>
    <row r="2110" spans="1:7" x14ac:dyDescent="0.25">
      <c r="A2110" s="14">
        <v>43959</v>
      </c>
      <c r="B2110" s="11">
        <v>-6.2059503166666659</v>
      </c>
      <c r="C2110" s="11">
        <v>-34.0518772</v>
      </c>
      <c r="D2110" s="11">
        <f t="shared" si="48"/>
        <v>15.595725333333327</v>
      </c>
      <c r="E2110" s="5" t="s">
        <v>9</v>
      </c>
      <c r="F2110" s="5" t="s">
        <v>13</v>
      </c>
      <c r="G2110" s="5" t="s">
        <v>6</v>
      </c>
    </row>
    <row r="2111" spans="1:7" x14ac:dyDescent="0.25">
      <c r="A2111" s="14">
        <v>43966</v>
      </c>
      <c r="B2111" s="11">
        <v>-6.1285018333333321</v>
      </c>
      <c r="C2111" s="11">
        <v>-33.325315379999999</v>
      </c>
      <c r="D2111" s="11">
        <f t="shared" si="48"/>
        <v>15.702699286666657</v>
      </c>
      <c r="E2111" s="5" t="s">
        <v>9</v>
      </c>
      <c r="F2111" s="5" t="s">
        <v>13</v>
      </c>
      <c r="G2111" s="5" t="s">
        <v>6</v>
      </c>
    </row>
    <row r="2112" spans="1:7" x14ac:dyDescent="0.25">
      <c r="A2112" s="14">
        <v>43974</v>
      </c>
      <c r="B2112" s="11">
        <v>-7.344910483333333</v>
      </c>
      <c r="C2112" s="11">
        <v>-42.075323819999994</v>
      </c>
      <c r="D2112" s="11">
        <f t="shared" si="48"/>
        <v>16.68396004666667</v>
      </c>
      <c r="E2112" s="5" t="s">
        <v>9</v>
      </c>
      <c r="F2112" s="5" t="s">
        <v>13</v>
      </c>
      <c r="G2112" s="5" t="s">
        <v>6</v>
      </c>
    </row>
    <row r="2113" spans="1:7" x14ac:dyDescent="0.25">
      <c r="A2113" s="14">
        <v>43981</v>
      </c>
      <c r="B2113" s="11">
        <v>-6.5048614999999987</v>
      </c>
      <c r="C2113" s="11">
        <v>-36.391015596000003</v>
      </c>
      <c r="D2113" s="11">
        <f t="shared" si="48"/>
        <v>15.647876403999987</v>
      </c>
      <c r="E2113" s="5" t="s">
        <v>9</v>
      </c>
      <c r="F2113" s="5" t="s">
        <v>13</v>
      </c>
      <c r="G2113" s="5" t="s">
        <v>6</v>
      </c>
    </row>
    <row r="2114" spans="1:7" x14ac:dyDescent="0.25">
      <c r="A2114" s="14">
        <v>43989</v>
      </c>
      <c r="B2114" s="11">
        <v>-6.8343285499999995</v>
      </c>
      <c r="C2114" s="11">
        <v>-37.926271215</v>
      </c>
      <c r="D2114" s="11">
        <f t="shared" si="48"/>
        <v>16.748357184999996</v>
      </c>
      <c r="E2114" s="5" t="s">
        <v>9</v>
      </c>
      <c r="F2114" s="5" t="s">
        <v>13</v>
      </c>
      <c r="G2114" s="5" t="s">
        <v>6</v>
      </c>
    </row>
    <row r="2115" spans="1:7" x14ac:dyDescent="0.25">
      <c r="A2115" s="14">
        <v>43996</v>
      </c>
      <c r="B2115" s="11">
        <v>-6.5429044124999995</v>
      </c>
      <c r="C2115" s="11">
        <v>-36.979384927499993</v>
      </c>
      <c r="D2115" s="11">
        <f t="shared" si="48"/>
        <v>15.363850372500004</v>
      </c>
      <c r="E2115" s="5" t="s">
        <v>9</v>
      </c>
      <c r="F2115" s="5" t="s">
        <v>13</v>
      </c>
      <c r="G2115" s="5" t="s">
        <v>6</v>
      </c>
    </row>
    <row r="2116" spans="1:7" x14ac:dyDescent="0.25">
      <c r="A2116" s="14">
        <v>44002</v>
      </c>
      <c r="B2116" s="11">
        <v>-6.2363534343749993</v>
      </c>
      <c r="C2116" s="11">
        <v>-36.086680959999995</v>
      </c>
      <c r="D2116" s="11">
        <f t="shared" si="48"/>
        <v>13.804146514999999</v>
      </c>
      <c r="E2116" s="5" t="s">
        <v>9</v>
      </c>
      <c r="F2116" s="5" t="s">
        <v>13</v>
      </c>
      <c r="G2116" s="5" t="s">
        <v>6</v>
      </c>
    </row>
    <row r="2117" spans="1:7" x14ac:dyDescent="0.25">
      <c r="A2117" s="14">
        <v>44010</v>
      </c>
      <c r="B2117" s="11">
        <v>-6.2271610464285718</v>
      </c>
      <c r="C2117" s="11">
        <v>-31.568666108571431</v>
      </c>
      <c r="D2117" s="11">
        <f t="shared" si="48"/>
        <v>18.248622262857143</v>
      </c>
      <c r="E2117" s="5" t="s">
        <v>9</v>
      </c>
      <c r="F2117" s="5" t="s">
        <v>13</v>
      </c>
      <c r="G2117" s="5" t="s">
        <v>6</v>
      </c>
    </row>
    <row r="2118" spans="1:7" x14ac:dyDescent="0.25">
      <c r="A2118" s="14">
        <v>44017</v>
      </c>
      <c r="B2118" s="11">
        <v>-6.4647034214285721</v>
      </c>
      <c r="C2118" s="11">
        <v>-33.398086259999999</v>
      </c>
      <c r="D2118" s="11">
        <f t="shared" si="48"/>
        <v>18.319541111428578</v>
      </c>
      <c r="E2118" s="5" t="s">
        <v>9</v>
      </c>
      <c r="F2118" s="5" t="s">
        <v>13</v>
      </c>
      <c r="G2118" s="5" t="s">
        <v>6</v>
      </c>
    </row>
    <row r="2119" spans="1:7" x14ac:dyDescent="0.25">
      <c r="A2119" s="14">
        <v>44023</v>
      </c>
      <c r="B2119" s="11">
        <v>-6.3533528821428567</v>
      </c>
      <c r="C2119" s="11">
        <v>-32.47130577428571</v>
      </c>
      <c r="D2119" s="11">
        <f t="shared" si="48"/>
        <v>18.355517282857143</v>
      </c>
      <c r="E2119" s="5" t="s">
        <v>9</v>
      </c>
      <c r="F2119" s="5" t="s">
        <v>13</v>
      </c>
      <c r="G2119" s="5" t="s">
        <v>6</v>
      </c>
    </row>
    <row r="2120" spans="1:7" x14ac:dyDescent="0.25">
      <c r="A2120" s="14">
        <v>44030</v>
      </c>
      <c r="B2120" s="11">
        <v>-6.0555838874999992</v>
      </c>
      <c r="C2120" s="11">
        <v>-30.833022274999998</v>
      </c>
      <c r="D2120" s="11">
        <f t="shared" si="48"/>
        <v>17.611648824999996</v>
      </c>
      <c r="E2120" s="5" t="s">
        <v>9</v>
      </c>
      <c r="F2120" s="5" t="s">
        <v>13</v>
      </c>
      <c r="G2120" s="5" t="s">
        <v>6</v>
      </c>
    </row>
    <row r="2121" spans="1:7" x14ac:dyDescent="0.25">
      <c r="A2121" s="14">
        <v>44038</v>
      </c>
      <c r="B2121" s="11">
        <v>-5.7324484078333322</v>
      </c>
      <c r="C2121" s="11">
        <v>-33.353435960000006</v>
      </c>
      <c r="D2121" s="11">
        <f t="shared" si="48"/>
        <v>12.506151302666652</v>
      </c>
      <c r="E2121" s="5" t="s">
        <v>9</v>
      </c>
      <c r="F2121" s="5" t="s">
        <v>13</v>
      </c>
      <c r="G2121" s="5" t="s">
        <v>6</v>
      </c>
    </row>
    <row r="2122" spans="1:7" x14ac:dyDescent="0.25">
      <c r="A2122" s="14">
        <v>44045</v>
      </c>
      <c r="B2122" s="11">
        <v>-5.478638232333334</v>
      </c>
      <c r="C2122" s="11">
        <v>-32.241003720000002</v>
      </c>
      <c r="D2122" s="11">
        <f t="shared" si="48"/>
        <v>11.58810213866667</v>
      </c>
      <c r="E2122" s="5" t="s">
        <v>9</v>
      </c>
      <c r="F2122" s="5" t="s">
        <v>13</v>
      </c>
      <c r="G2122" s="5" t="s">
        <v>6</v>
      </c>
    </row>
    <row r="2123" spans="1:7" x14ac:dyDescent="0.25">
      <c r="A2123" s="14">
        <v>44052</v>
      </c>
      <c r="B2123" s="11">
        <v>-5.6163341244999998</v>
      </c>
      <c r="C2123" s="11">
        <v>-32.783093876666669</v>
      </c>
      <c r="D2123" s="11">
        <f t="shared" si="48"/>
        <v>12.147579119333329</v>
      </c>
      <c r="E2123" s="5" t="s">
        <v>9</v>
      </c>
      <c r="F2123" s="5" t="s">
        <v>13</v>
      </c>
      <c r="G2123" s="5" t="s">
        <v>6</v>
      </c>
    </row>
    <row r="2124" spans="1:7" x14ac:dyDescent="0.25">
      <c r="A2124" s="14">
        <v>44059</v>
      </c>
      <c r="B2124" s="11">
        <v>-5.3946523088749982</v>
      </c>
      <c r="C2124" s="11">
        <v>-32.9423224425</v>
      </c>
      <c r="D2124" s="11">
        <f t="shared" si="48"/>
        <v>10.214896028499986</v>
      </c>
      <c r="E2124" s="5" t="s">
        <v>9</v>
      </c>
      <c r="F2124" s="5" t="s">
        <v>13</v>
      </c>
      <c r="G2124" s="5" t="s">
        <v>6</v>
      </c>
    </row>
    <row r="2125" spans="1:7" x14ac:dyDescent="0.25">
      <c r="A2125" s="14">
        <v>44066</v>
      </c>
      <c r="B2125" s="11">
        <v>-5.8733492676000001</v>
      </c>
      <c r="C2125" s="11">
        <v>-36.888893512000003</v>
      </c>
      <c r="D2125" s="11">
        <f t="shared" si="48"/>
        <v>10.097900628799998</v>
      </c>
      <c r="E2125" s="5" t="s">
        <v>9</v>
      </c>
      <c r="F2125" s="5" t="s">
        <v>13</v>
      </c>
      <c r="G2125" s="5" t="s">
        <v>6</v>
      </c>
    </row>
    <row r="2126" spans="1:7" x14ac:dyDescent="0.25">
      <c r="A2126" s="14">
        <v>44073</v>
      </c>
      <c r="B2126" s="11">
        <v>-5.766328528599999</v>
      </c>
      <c r="C2126" s="11">
        <v>-35.993714884000006</v>
      </c>
      <c r="D2126" s="11">
        <f t="shared" si="48"/>
        <v>10.136913344799986</v>
      </c>
      <c r="E2126" s="5" t="s">
        <v>9</v>
      </c>
      <c r="F2126" s="5" t="s">
        <v>13</v>
      </c>
      <c r="G2126" s="5" t="s">
        <v>6</v>
      </c>
    </row>
    <row r="2127" spans="1:7" x14ac:dyDescent="0.25">
      <c r="A2127" s="14">
        <v>44080</v>
      </c>
      <c r="B2127" s="11">
        <v>-5.6347488184999994</v>
      </c>
      <c r="C2127" s="11">
        <v>-35.660833779999997</v>
      </c>
      <c r="D2127" s="11">
        <f t="shared" si="48"/>
        <v>9.4171567679999981</v>
      </c>
      <c r="E2127" s="5" t="s">
        <v>9</v>
      </c>
      <c r="F2127" s="5" t="s">
        <v>13</v>
      </c>
      <c r="G2127" s="5" t="s">
        <v>6</v>
      </c>
    </row>
    <row r="2128" spans="1:7" x14ac:dyDescent="0.25">
      <c r="A2128" s="14">
        <v>44087</v>
      </c>
      <c r="B2128" s="11">
        <v>-5.5932656534285723</v>
      </c>
      <c r="C2128" s="11">
        <v>-37.198886560000005</v>
      </c>
      <c r="D2128" s="11">
        <f t="shared" si="48"/>
        <v>7.547238667428573</v>
      </c>
      <c r="E2128" s="5" t="s">
        <v>9</v>
      </c>
      <c r="F2128" s="5" t="s">
        <v>13</v>
      </c>
      <c r="G2128" s="5" t="s">
        <v>6</v>
      </c>
    </row>
    <row r="2129" spans="1:7" x14ac:dyDescent="0.25">
      <c r="A2129" s="14">
        <v>44094</v>
      </c>
      <c r="B2129" s="11">
        <v>-5.810654834000001</v>
      </c>
      <c r="C2129" s="11">
        <v>-38.743522930000005</v>
      </c>
      <c r="D2129" s="11">
        <f t="shared" si="48"/>
        <v>7.7417157420000038</v>
      </c>
      <c r="E2129" s="5" t="s">
        <v>9</v>
      </c>
      <c r="F2129" s="5" t="s">
        <v>13</v>
      </c>
      <c r="G2129" s="5" t="s">
        <v>6</v>
      </c>
    </row>
    <row r="2130" spans="1:7" x14ac:dyDescent="0.25">
      <c r="A2130" s="14">
        <v>44100</v>
      </c>
      <c r="B2130" s="11">
        <v>-5.9932974747500012</v>
      </c>
      <c r="C2130" s="11">
        <v>-39.585805000000001</v>
      </c>
      <c r="D2130" s="11">
        <f t="shared" si="48"/>
        <v>8.3605747980000089</v>
      </c>
      <c r="E2130" s="5" t="s">
        <v>9</v>
      </c>
      <c r="F2130" s="5" t="s">
        <v>13</v>
      </c>
      <c r="G2130" s="5" t="s">
        <v>6</v>
      </c>
    </row>
    <row r="2131" spans="1:7" x14ac:dyDescent="0.25">
      <c r="A2131" s="14">
        <v>44108</v>
      </c>
      <c r="B2131" s="11">
        <v>-6.3477885892500003</v>
      </c>
      <c r="C2131" s="11">
        <v>-42.537751749999998</v>
      </c>
      <c r="D2131" s="11">
        <f t="shared" si="48"/>
        <v>8.2445569640000045</v>
      </c>
      <c r="E2131" s="5" t="s">
        <v>9</v>
      </c>
      <c r="F2131" s="5" t="s">
        <v>13</v>
      </c>
      <c r="G2131" s="5" t="s">
        <v>6</v>
      </c>
    </row>
    <row r="2132" spans="1:7" x14ac:dyDescent="0.25">
      <c r="A2132" s="14">
        <v>44115</v>
      </c>
      <c r="B2132" s="11">
        <v>-6.1668690812500007</v>
      </c>
      <c r="C2132" s="11">
        <v>-41.065169530000006</v>
      </c>
      <c r="D2132" s="11">
        <f t="shared" si="48"/>
        <v>8.2697831199999996</v>
      </c>
      <c r="E2132" s="5" t="s">
        <v>9</v>
      </c>
      <c r="F2132" s="5" t="s">
        <v>13</v>
      </c>
      <c r="G2132" s="5" t="s">
        <v>6</v>
      </c>
    </row>
    <row r="2133" spans="1:7" x14ac:dyDescent="0.25">
      <c r="A2133" s="14">
        <v>44122</v>
      </c>
      <c r="B2133" s="11">
        <v>-6.0843661857500013</v>
      </c>
      <c r="C2133" s="11">
        <v>-39.423913660000004</v>
      </c>
      <c r="D2133" s="11">
        <f t="shared" ref="D2133:D2146" si="49">C2133-8*B2133</f>
        <v>9.2510158260000068</v>
      </c>
      <c r="E2133" s="5" t="s">
        <v>9</v>
      </c>
      <c r="F2133" s="5" t="s">
        <v>13</v>
      </c>
      <c r="G2133" s="5" t="s">
        <v>6</v>
      </c>
    </row>
    <row r="2134" spans="1:7" x14ac:dyDescent="0.25">
      <c r="A2134" s="14">
        <v>44128</v>
      </c>
      <c r="B2134" s="11">
        <v>-6.1304839005000007</v>
      </c>
      <c r="C2134" s="11">
        <v>-39.925198360000003</v>
      </c>
      <c r="D2134" s="11">
        <f t="shared" si="49"/>
        <v>9.1186728440000024</v>
      </c>
      <c r="E2134" s="5" t="s">
        <v>9</v>
      </c>
      <c r="F2134" s="5" t="s">
        <v>13</v>
      </c>
      <c r="G2134" s="5" t="s">
        <v>6</v>
      </c>
    </row>
    <row r="2135" spans="1:7" x14ac:dyDescent="0.25">
      <c r="A2135" s="14">
        <v>44135</v>
      </c>
      <c r="B2135" s="11">
        <v>-6.1849332017142862</v>
      </c>
      <c r="C2135" s="11">
        <v>-40.35237382857143</v>
      </c>
      <c r="D2135" s="11">
        <f t="shared" si="49"/>
        <v>9.1270917851428592</v>
      </c>
      <c r="E2135" s="5" t="s">
        <v>9</v>
      </c>
      <c r="F2135" s="5" t="s">
        <v>13</v>
      </c>
      <c r="G2135" s="5" t="s">
        <v>6</v>
      </c>
    </row>
    <row r="2136" spans="1:7" x14ac:dyDescent="0.25">
      <c r="A2136" s="14">
        <v>44140</v>
      </c>
      <c r="B2136" s="11">
        <v>-6.4526448642857153</v>
      </c>
      <c r="C2136" s="11">
        <v>-40.65038409142857</v>
      </c>
      <c r="D2136" s="11">
        <f t="shared" si="49"/>
        <v>10.970774822857152</v>
      </c>
      <c r="E2136" s="5" t="s">
        <v>9</v>
      </c>
      <c r="F2136" s="5" t="s">
        <v>13</v>
      </c>
      <c r="G2136" s="5" t="s">
        <v>6</v>
      </c>
    </row>
    <row r="2137" spans="1:7" x14ac:dyDescent="0.25">
      <c r="A2137" s="14">
        <v>44143</v>
      </c>
      <c r="B2137" s="11">
        <v>-6.4499195700000005</v>
      </c>
      <c r="C2137" s="11">
        <v>-39.980593540000001</v>
      </c>
      <c r="D2137" s="11">
        <f t="shared" si="49"/>
        <v>11.618763020000003</v>
      </c>
      <c r="E2137" s="5" t="s">
        <v>9</v>
      </c>
      <c r="F2137" s="5" t="s">
        <v>13</v>
      </c>
      <c r="G2137" s="5" t="s">
        <v>6</v>
      </c>
    </row>
    <row r="2138" spans="1:7" x14ac:dyDescent="0.25">
      <c r="A2138" s="14">
        <v>44148</v>
      </c>
      <c r="B2138" s="11">
        <v>-7.6885499839999998</v>
      </c>
      <c r="C2138" s="11">
        <v>-39.36876593600001</v>
      </c>
      <c r="D2138" s="11">
        <f t="shared" si="49"/>
        <v>22.139633935999989</v>
      </c>
      <c r="E2138" s="5" t="s">
        <v>9</v>
      </c>
      <c r="F2138" s="5" t="s">
        <v>13</v>
      </c>
      <c r="G2138" s="5" t="s">
        <v>6</v>
      </c>
    </row>
    <row r="2139" spans="1:7" x14ac:dyDescent="0.25">
      <c r="A2139" s="14">
        <v>44150</v>
      </c>
      <c r="B2139" s="11">
        <v>-7.7660917339999997</v>
      </c>
      <c r="C2139" s="11">
        <v>-39.977246573333339</v>
      </c>
      <c r="D2139" s="11">
        <f t="shared" si="49"/>
        <v>22.151487298666659</v>
      </c>
      <c r="E2139" s="5" t="s">
        <v>9</v>
      </c>
      <c r="F2139" s="5" t="s">
        <v>13</v>
      </c>
      <c r="G2139" s="5" t="s">
        <v>6</v>
      </c>
    </row>
    <row r="2140" spans="1:7" x14ac:dyDescent="0.25">
      <c r="A2140" s="14">
        <v>44156</v>
      </c>
      <c r="B2140" s="11">
        <v>-7.5845156548571424</v>
      </c>
      <c r="C2140" s="11">
        <v>-39.626891662857147</v>
      </c>
      <c r="D2140" s="11">
        <f t="shared" si="49"/>
        <v>21.049233575999992</v>
      </c>
      <c r="E2140" s="5" t="s">
        <v>9</v>
      </c>
      <c r="F2140" s="5" t="s">
        <v>13</v>
      </c>
      <c r="G2140" s="5" t="s">
        <v>6</v>
      </c>
    </row>
    <row r="2141" spans="1:7" x14ac:dyDescent="0.25">
      <c r="A2141" s="14">
        <v>44164</v>
      </c>
      <c r="B2141" s="11">
        <v>-7.4632210434285708</v>
      </c>
      <c r="C2141" s="11">
        <v>-38.865269222857144</v>
      </c>
      <c r="D2141" s="11">
        <f t="shared" si="49"/>
        <v>20.840499124571423</v>
      </c>
      <c r="E2141" s="5" t="s">
        <v>9</v>
      </c>
      <c r="F2141" s="5" t="s">
        <v>13</v>
      </c>
      <c r="G2141" s="5" t="s">
        <v>6</v>
      </c>
    </row>
    <row r="2142" spans="1:7" x14ac:dyDescent="0.25">
      <c r="A2142" s="14">
        <v>44171</v>
      </c>
      <c r="B2142" s="11">
        <v>-7.3653276926666678</v>
      </c>
      <c r="C2142" s="11">
        <v>-37.476702746666675</v>
      </c>
      <c r="D2142" s="11">
        <f t="shared" si="49"/>
        <v>21.445918794666667</v>
      </c>
      <c r="E2142" s="5" t="s">
        <v>9</v>
      </c>
      <c r="F2142" s="5" t="s">
        <v>13</v>
      </c>
      <c r="G2142" s="5" t="s">
        <v>6</v>
      </c>
    </row>
    <row r="2143" spans="1:7" x14ac:dyDescent="0.25">
      <c r="A2143" s="14">
        <v>44177</v>
      </c>
      <c r="B2143" s="11">
        <v>-7.3307789769999996</v>
      </c>
      <c r="C2143" s="11">
        <v>-36.792547890000002</v>
      </c>
      <c r="D2143" s="11">
        <f t="shared" si="49"/>
        <v>21.853683925999995</v>
      </c>
      <c r="E2143" s="5" t="s">
        <v>9</v>
      </c>
      <c r="F2143" s="5" t="s">
        <v>13</v>
      </c>
      <c r="G2143" s="5" t="s">
        <v>6</v>
      </c>
    </row>
    <row r="2144" spans="1:7" x14ac:dyDescent="0.25">
      <c r="A2144" s="14">
        <v>44185</v>
      </c>
      <c r="B2144" s="11">
        <v>-7.1375360993333326</v>
      </c>
      <c r="C2144" s="11">
        <v>-35.732191873333335</v>
      </c>
      <c r="D2144" s="11">
        <f t="shared" si="49"/>
        <v>21.368096921333326</v>
      </c>
      <c r="E2144" s="5" t="s">
        <v>9</v>
      </c>
      <c r="F2144" s="5" t="s">
        <v>13</v>
      </c>
      <c r="G2144" s="5" t="s">
        <v>6</v>
      </c>
    </row>
    <row r="2145" spans="1:7" x14ac:dyDescent="0.25">
      <c r="A2145" s="14">
        <v>44192</v>
      </c>
      <c r="B2145" s="11">
        <v>-6.6083470139999987</v>
      </c>
      <c r="C2145" s="11">
        <v>-33.081120300000009</v>
      </c>
      <c r="D2145" s="11">
        <f t="shared" si="49"/>
        <v>19.78565581199998</v>
      </c>
      <c r="E2145" s="5" t="s">
        <v>9</v>
      </c>
      <c r="F2145" s="5" t="s">
        <v>13</v>
      </c>
      <c r="G2145" s="5" t="s">
        <v>6</v>
      </c>
    </row>
    <row r="2146" spans="1:7" x14ac:dyDescent="0.25">
      <c r="A2146" s="14">
        <v>44198</v>
      </c>
      <c r="B2146" s="11">
        <v>-6.8974739106666663</v>
      </c>
      <c r="C2146" s="11">
        <v>-33.578246880000009</v>
      </c>
      <c r="D2146" s="11">
        <f t="shared" si="49"/>
        <v>21.601544405333321</v>
      </c>
      <c r="E2146" s="5" t="s">
        <v>9</v>
      </c>
      <c r="F2146" s="5" t="s">
        <v>13</v>
      </c>
      <c r="G2146" s="5" t="s">
        <v>6</v>
      </c>
    </row>
    <row r="2147" spans="1:7" x14ac:dyDescent="0.25">
      <c r="A2147" s="14">
        <v>43210</v>
      </c>
      <c r="B2147" s="4">
        <v>-6.822332846000001</v>
      </c>
      <c r="C2147" s="4">
        <v>-39.704355783333334</v>
      </c>
      <c r="D2147" s="4">
        <v>14.874306984666674</v>
      </c>
      <c r="E2147" s="5" t="s">
        <v>10</v>
      </c>
      <c r="F2147" s="5" t="s">
        <v>13</v>
      </c>
      <c r="G2147" s="5" t="s">
        <v>6</v>
      </c>
    </row>
    <row r="2148" spans="1:7" x14ac:dyDescent="0.25">
      <c r="A2148" s="14">
        <v>43217</v>
      </c>
      <c r="B2148" s="4">
        <v>-6.710878564333334</v>
      </c>
      <c r="C2148" s="4">
        <v>-39.362658851666673</v>
      </c>
      <c r="D2148" s="4">
        <v>14.324369662999999</v>
      </c>
      <c r="E2148" s="5" t="s">
        <v>10</v>
      </c>
      <c r="F2148" s="5" t="s">
        <v>13</v>
      </c>
      <c r="G2148" s="5" t="s">
        <v>6</v>
      </c>
    </row>
    <row r="2149" spans="1:7" x14ac:dyDescent="0.25">
      <c r="A2149" s="14">
        <v>43225</v>
      </c>
      <c r="B2149" s="4">
        <v>-6.7464555840000004</v>
      </c>
      <c r="C2149" s="4">
        <v>-39.960277473333342</v>
      </c>
      <c r="D2149" s="4">
        <v>14.011367198666662</v>
      </c>
      <c r="E2149" s="5" t="s">
        <v>10</v>
      </c>
      <c r="F2149" s="5" t="s">
        <v>13</v>
      </c>
      <c r="G2149" s="5" t="s">
        <v>6</v>
      </c>
    </row>
    <row r="2150" spans="1:7" x14ac:dyDescent="0.25">
      <c r="A2150" s="14">
        <v>43231</v>
      </c>
      <c r="B2150" s="4">
        <v>-6.8096580813333327</v>
      </c>
      <c r="C2150" s="4">
        <v>-39.964279779999998</v>
      </c>
      <c r="D2150" s="4">
        <v>14.512984870666664</v>
      </c>
      <c r="E2150" s="5" t="s">
        <v>10</v>
      </c>
      <c r="F2150" s="5" t="s">
        <v>13</v>
      </c>
      <c r="G2150" s="5" t="s">
        <v>6</v>
      </c>
    </row>
    <row r="2151" spans="1:7" x14ac:dyDescent="0.25">
      <c r="A2151" s="14">
        <v>43238</v>
      </c>
      <c r="B2151" s="4">
        <v>-6.9490788130000007</v>
      </c>
      <c r="C2151" s="4">
        <v>-40.907226458333334</v>
      </c>
      <c r="D2151" s="4">
        <v>14.685404045666672</v>
      </c>
      <c r="E2151" s="5" t="s">
        <v>10</v>
      </c>
      <c r="F2151" s="5" t="s">
        <v>13</v>
      </c>
      <c r="G2151" s="5" t="s">
        <v>6</v>
      </c>
    </row>
    <row r="2152" spans="1:7" x14ac:dyDescent="0.25">
      <c r="A2152" s="14">
        <v>43248</v>
      </c>
      <c r="B2152" s="4">
        <v>-9.026179808000002</v>
      </c>
      <c r="C2152" s="4">
        <v>-55.992162359999995</v>
      </c>
      <c r="D2152" s="4">
        <v>16.217276104000021</v>
      </c>
      <c r="E2152" s="5" t="s">
        <v>10</v>
      </c>
      <c r="F2152" s="5" t="s">
        <v>13</v>
      </c>
      <c r="G2152" s="5" t="s">
        <v>6</v>
      </c>
    </row>
    <row r="2153" spans="1:7" x14ac:dyDescent="0.25">
      <c r="A2153" s="14">
        <v>43255</v>
      </c>
      <c r="B2153" s="4">
        <v>-7.4932394151999997</v>
      </c>
      <c r="C2153" s="4">
        <v>-44.623913674000008</v>
      </c>
      <c r="D2153" s="4">
        <v>15.32200164759999</v>
      </c>
      <c r="E2153" s="5" t="s">
        <v>10</v>
      </c>
      <c r="F2153" s="5" t="s">
        <v>13</v>
      </c>
      <c r="G2153" s="5" t="s">
        <v>6</v>
      </c>
    </row>
    <row r="2154" spans="1:7" x14ac:dyDescent="0.25">
      <c r="A2154" s="14">
        <v>43262</v>
      </c>
      <c r="B2154" s="4">
        <v>-7.0700875883333323</v>
      </c>
      <c r="C2154" s="4">
        <v>-43.367932160000002</v>
      </c>
      <c r="D2154" s="4">
        <v>13.192768546666656</v>
      </c>
      <c r="E2154" s="5" t="s">
        <v>10</v>
      </c>
      <c r="F2154" s="5" t="s">
        <v>13</v>
      </c>
      <c r="G2154" s="5" t="s">
        <v>6</v>
      </c>
    </row>
    <row r="2155" spans="1:7" x14ac:dyDescent="0.25">
      <c r="A2155" s="14">
        <v>43269</v>
      </c>
      <c r="B2155" s="4">
        <v>-7.2268676866666661</v>
      </c>
      <c r="C2155" s="4">
        <v>-44.452932299999993</v>
      </c>
      <c r="D2155" s="4">
        <v>13.362009193333336</v>
      </c>
      <c r="E2155" s="5" t="s">
        <v>10</v>
      </c>
      <c r="F2155" s="5" t="s">
        <v>13</v>
      </c>
      <c r="G2155" s="5" t="s">
        <v>6</v>
      </c>
    </row>
    <row r="2156" spans="1:7" x14ac:dyDescent="0.25">
      <c r="A2156" s="14">
        <v>43279</v>
      </c>
      <c r="B2156" s="4">
        <v>-5.6121375733333325</v>
      </c>
      <c r="C2156" s="4">
        <v>-37.695652743333333</v>
      </c>
      <c r="D2156" s="4">
        <v>7.2014478433333267</v>
      </c>
      <c r="E2156" s="5" t="s">
        <v>10</v>
      </c>
      <c r="F2156" s="5" t="s">
        <v>13</v>
      </c>
      <c r="G2156" s="5" t="s">
        <v>6</v>
      </c>
    </row>
    <row r="2157" spans="1:7" x14ac:dyDescent="0.25">
      <c r="A2157" s="14">
        <v>43286</v>
      </c>
      <c r="B2157" s="4">
        <v>-5.7737073920000004</v>
      </c>
      <c r="C2157" s="4">
        <v>-37.047764461999996</v>
      </c>
      <c r="D2157" s="4">
        <v>9.1418946740000067</v>
      </c>
      <c r="E2157" s="5" t="s">
        <v>10</v>
      </c>
      <c r="F2157" s="5" t="s">
        <v>13</v>
      </c>
      <c r="G2157" s="5" t="s">
        <v>6</v>
      </c>
    </row>
    <row r="2158" spans="1:7" x14ac:dyDescent="0.25">
      <c r="A2158" s="14">
        <v>43293</v>
      </c>
      <c r="B2158" s="4">
        <v>-5.3218198533333334</v>
      </c>
      <c r="C2158" s="4">
        <v>-34.307267823333333</v>
      </c>
      <c r="D2158" s="4">
        <v>8.2672910033333338</v>
      </c>
      <c r="E2158" s="5" t="s">
        <v>10</v>
      </c>
      <c r="F2158" s="5" t="s">
        <v>13</v>
      </c>
      <c r="G2158" s="5" t="s">
        <v>6</v>
      </c>
    </row>
    <row r="2159" spans="1:7" x14ac:dyDescent="0.25">
      <c r="A2159" s="14">
        <v>43299</v>
      </c>
      <c r="B2159" s="4">
        <v>-5.4598366133333345</v>
      </c>
      <c r="C2159" s="4">
        <v>-34.623284738333325</v>
      </c>
      <c r="D2159" s="4">
        <v>9.0554081683333507</v>
      </c>
      <c r="E2159" s="5" t="s">
        <v>10</v>
      </c>
      <c r="F2159" s="5" t="s">
        <v>13</v>
      </c>
      <c r="G2159" s="5" t="s">
        <v>6</v>
      </c>
    </row>
    <row r="2160" spans="1:7" x14ac:dyDescent="0.25">
      <c r="A2160" s="14">
        <v>43304</v>
      </c>
      <c r="B2160" s="4">
        <v>-6.7760683999999989</v>
      </c>
      <c r="C2160" s="4">
        <v>-40.663156799999996</v>
      </c>
      <c r="D2160" s="4">
        <v>13.545390399999995</v>
      </c>
      <c r="E2160" s="5" t="s">
        <v>10</v>
      </c>
      <c r="F2160" s="5" t="s">
        <v>13</v>
      </c>
      <c r="G2160" s="5" t="s">
        <v>6</v>
      </c>
    </row>
    <row r="2161" spans="1:7" x14ac:dyDescent="0.25">
      <c r="A2161" s="14">
        <v>43311</v>
      </c>
      <c r="B2161" s="4">
        <v>-6.8791179199999988</v>
      </c>
      <c r="C2161" s="4">
        <v>-39.927560999999997</v>
      </c>
      <c r="D2161" s="4">
        <v>15.105382359999993</v>
      </c>
      <c r="E2161" s="5" t="s">
        <v>10</v>
      </c>
      <c r="F2161" s="5" t="s">
        <v>13</v>
      </c>
      <c r="G2161" s="5" t="s">
        <v>6</v>
      </c>
    </row>
    <row r="2162" spans="1:7" x14ac:dyDescent="0.25">
      <c r="A2162" s="14">
        <v>43318</v>
      </c>
      <c r="B2162" s="4">
        <v>-7.0348203199999988</v>
      </c>
      <c r="C2162" s="4">
        <v>-39.10360339999999</v>
      </c>
      <c r="D2162" s="4">
        <v>17.17495916</v>
      </c>
      <c r="E2162" s="5" t="s">
        <v>10</v>
      </c>
      <c r="F2162" s="5" t="s">
        <v>13</v>
      </c>
      <c r="G2162" s="5" t="s">
        <v>6</v>
      </c>
    </row>
    <row r="2163" spans="1:7" x14ac:dyDescent="0.25">
      <c r="A2163" s="14">
        <v>43325</v>
      </c>
      <c r="B2163" s="4">
        <v>-6.5160726079999991</v>
      </c>
      <c r="C2163" s="4">
        <v>-36.445554959999996</v>
      </c>
      <c r="D2163" s="4">
        <v>15.683025903999997</v>
      </c>
      <c r="E2163" s="5" t="s">
        <v>10</v>
      </c>
      <c r="F2163" s="5" t="s">
        <v>13</v>
      </c>
      <c r="G2163" s="5" t="s">
        <v>6</v>
      </c>
    </row>
    <row r="2164" spans="1:7" x14ac:dyDescent="0.25">
      <c r="A2164" s="14">
        <v>43336</v>
      </c>
      <c r="B2164" s="4">
        <v>-6.5172035839999989</v>
      </c>
      <c r="C2164" s="4">
        <v>-37.233948720000001</v>
      </c>
      <c r="D2164" s="4">
        <v>14.90367995199999</v>
      </c>
      <c r="E2164" s="5" t="s">
        <v>10</v>
      </c>
      <c r="F2164" s="5" t="s">
        <v>13</v>
      </c>
      <c r="G2164" s="5" t="s">
        <v>6</v>
      </c>
    </row>
    <row r="2165" spans="1:7" x14ac:dyDescent="0.25">
      <c r="A2165" s="14">
        <v>43339</v>
      </c>
      <c r="B2165" s="4">
        <v>-6.4695809599999992</v>
      </c>
      <c r="C2165" s="4">
        <v>-37.388009999999994</v>
      </c>
      <c r="D2165" s="4">
        <v>14.368637679999999</v>
      </c>
      <c r="E2165" s="5" t="s">
        <v>10</v>
      </c>
      <c r="F2165" s="5" t="s">
        <v>13</v>
      </c>
      <c r="G2165" s="5" t="s">
        <v>6</v>
      </c>
    </row>
    <row r="2166" spans="1:7" x14ac:dyDescent="0.25">
      <c r="A2166" s="14">
        <v>43349</v>
      </c>
      <c r="B2166" s="4">
        <v>-7.1789025180000001</v>
      </c>
      <c r="C2166" s="4">
        <v>-42.008268870000009</v>
      </c>
      <c r="D2166" s="4">
        <v>15.422951273999992</v>
      </c>
      <c r="E2166" s="5" t="s">
        <v>10</v>
      </c>
      <c r="F2166" s="5" t="s">
        <v>13</v>
      </c>
      <c r="G2166" s="5" t="s">
        <v>6</v>
      </c>
    </row>
    <row r="2167" spans="1:7" x14ac:dyDescent="0.25">
      <c r="A2167" s="14">
        <v>43356</v>
      </c>
      <c r="B2167" s="4">
        <v>-7.2197646218571432</v>
      </c>
      <c r="C2167" s="4">
        <v>-41.54017624714286</v>
      </c>
      <c r="D2167" s="4">
        <v>16.217940727714286</v>
      </c>
      <c r="E2167" s="5" t="s">
        <v>10</v>
      </c>
      <c r="F2167" s="5" t="s">
        <v>13</v>
      </c>
      <c r="G2167" s="5" t="s">
        <v>6</v>
      </c>
    </row>
    <row r="2168" spans="1:7" x14ac:dyDescent="0.25">
      <c r="A2168" s="14">
        <v>43363</v>
      </c>
      <c r="B2168" s="4">
        <v>-6.7823771744999997</v>
      </c>
      <c r="C2168" s="4">
        <v>-38.763242025000004</v>
      </c>
      <c r="D2168" s="4">
        <v>15.495775370999993</v>
      </c>
      <c r="E2168" s="5" t="s">
        <v>10</v>
      </c>
      <c r="F2168" s="5" t="s">
        <v>13</v>
      </c>
      <c r="G2168" s="5" t="s">
        <v>6</v>
      </c>
    </row>
    <row r="2169" spans="1:7" x14ac:dyDescent="0.25">
      <c r="A2169" s="14">
        <v>43371</v>
      </c>
      <c r="B2169" s="4">
        <v>-6.7361434650000005</v>
      </c>
      <c r="C2169" s="4">
        <v>-38.568983681666666</v>
      </c>
      <c r="D2169" s="4">
        <v>15.320164038333338</v>
      </c>
      <c r="E2169" s="5" t="s">
        <v>10</v>
      </c>
      <c r="F2169" s="5" t="s">
        <v>13</v>
      </c>
      <c r="G2169" s="5" t="s">
        <v>6</v>
      </c>
    </row>
    <row r="2170" spans="1:7" x14ac:dyDescent="0.25">
      <c r="A2170" s="14">
        <v>43379</v>
      </c>
      <c r="B2170" s="4">
        <v>-9.4562023842857172</v>
      </c>
      <c r="C2170" s="4">
        <v>-60.64794947428571</v>
      </c>
      <c r="D2170" s="4">
        <v>15.001669600000028</v>
      </c>
      <c r="E2170" s="5" t="s">
        <v>10</v>
      </c>
      <c r="F2170" s="5" t="s">
        <v>13</v>
      </c>
      <c r="G2170" s="5" t="s">
        <v>6</v>
      </c>
    </row>
    <row r="2171" spans="1:7" x14ac:dyDescent="0.25">
      <c r="A2171" s="14">
        <v>43385</v>
      </c>
      <c r="B2171" s="4">
        <v>-10.2222761</v>
      </c>
      <c r="C2171" s="4">
        <v>-64.35175333333332</v>
      </c>
      <c r="D2171" s="4">
        <v>17.426455466666681</v>
      </c>
      <c r="E2171" s="5" t="s">
        <v>10</v>
      </c>
      <c r="F2171" s="5" t="s">
        <v>13</v>
      </c>
      <c r="G2171" s="5" t="s">
        <v>6</v>
      </c>
    </row>
    <row r="2172" spans="1:7" x14ac:dyDescent="0.25">
      <c r="A2172" s="14">
        <v>43392</v>
      </c>
      <c r="B2172" s="4">
        <v>-10.22911085</v>
      </c>
      <c r="C2172" s="4">
        <v>-72.595460000000003</v>
      </c>
      <c r="D2172" s="4">
        <v>9.2374267999999944</v>
      </c>
      <c r="E2172" s="5" t="s">
        <v>10</v>
      </c>
      <c r="F2172" s="5" t="s">
        <v>13</v>
      </c>
      <c r="G2172" s="5" t="s">
        <v>6</v>
      </c>
    </row>
    <row r="2173" spans="1:7" x14ac:dyDescent="0.25">
      <c r="A2173" s="14">
        <v>43399</v>
      </c>
      <c r="B2173" s="4">
        <v>-6.4007390146666667</v>
      </c>
      <c r="C2173" s="4">
        <v>-39.157609219999998</v>
      </c>
      <c r="D2173" s="4">
        <v>12.048302897333336</v>
      </c>
      <c r="E2173" s="5" t="s">
        <v>10</v>
      </c>
      <c r="F2173" s="5" t="s">
        <v>13</v>
      </c>
      <c r="G2173" s="5" t="s">
        <v>6</v>
      </c>
    </row>
    <row r="2174" spans="1:7" x14ac:dyDescent="0.25">
      <c r="A2174" s="14">
        <v>43406</v>
      </c>
      <c r="B2174" s="4">
        <v>-6.3810511426666672</v>
      </c>
      <c r="C2174" s="4">
        <v>-38.949662859999997</v>
      </c>
      <c r="D2174" s="4">
        <v>12.098746281333341</v>
      </c>
      <c r="E2174" s="5" t="s">
        <v>10</v>
      </c>
      <c r="F2174" s="5" t="s">
        <v>13</v>
      </c>
      <c r="G2174" s="5" t="s">
        <v>6</v>
      </c>
    </row>
    <row r="2175" spans="1:7" x14ac:dyDescent="0.25">
      <c r="A2175" s="14">
        <v>43413</v>
      </c>
      <c r="B2175" s="4">
        <v>-6.3958697343999997</v>
      </c>
      <c r="C2175" s="4">
        <v>-38.888499240000002</v>
      </c>
      <c r="D2175" s="4">
        <v>12.278458635199996</v>
      </c>
      <c r="E2175" s="5" t="s">
        <v>10</v>
      </c>
      <c r="F2175" s="5" t="s">
        <v>13</v>
      </c>
      <c r="G2175" s="5" t="s">
        <v>6</v>
      </c>
    </row>
    <row r="2176" spans="1:7" x14ac:dyDescent="0.25">
      <c r="A2176" s="14">
        <v>43420</v>
      </c>
      <c r="B2176" s="4">
        <v>-6.3940813526666664</v>
      </c>
      <c r="C2176" s="4">
        <v>-38.879330500000002</v>
      </c>
      <c r="D2176" s="4">
        <v>12.27332032133333</v>
      </c>
      <c r="E2176" s="5" t="s">
        <v>10</v>
      </c>
      <c r="F2176" s="5" t="s">
        <v>13</v>
      </c>
      <c r="G2176" s="5" t="s">
        <v>6</v>
      </c>
    </row>
    <row r="2177" spans="1:7" x14ac:dyDescent="0.25">
      <c r="A2177" s="14">
        <v>43427</v>
      </c>
      <c r="B2177" s="4">
        <v>-5.9685168615999995</v>
      </c>
      <c r="C2177" s="4">
        <v>-34.821438504</v>
      </c>
      <c r="D2177" s="4">
        <v>12.926696388799996</v>
      </c>
      <c r="E2177" s="5" t="s">
        <v>10</v>
      </c>
      <c r="F2177" s="5" t="s">
        <v>13</v>
      </c>
      <c r="G2177" s="5" t="s">
        <v>6</v>
      </c>
    </row>
    <row r="2178" spans="1:7" x14ac:dyDescent="0.25">
      <c r="A2178" s="14">
        <v>43434</v>
      </c>
      <c r="B2178" s="4">
        <v>-6.1539850192000003</v>
      </c>
      <c r="C2178" s="4">
        <v>-37.938087216000007</v>
      </c>
      <c r="D2178" s="4">
        <v>11.293792937599996</v>
      </c>
      <c r="E2178" s="5" t="s">
        <v>10</v>
      </c>
      <c r="F2178" s="5" t="s">
        <v>13</v>
      </c>
      <c r="G2178" s="5" t="s">
        <v>6</v>
      </c>
    </row>
    <row r="2179" spans="1:7" x14ac:dyDescent="0.25">
      <c r="A2179" s="14">
        <v>43441</v>
      </c>
      <c r="B2179" s="4">
        <v>-6.0786771699999997</v>
      </c>
      <c r="C2179" s="4">
        <v>-38.385211962499994</v>
      </c>
      <c r="D2179" s="4">
        <v>10.244205397500004</v>
      </c>
      <c r="E2179" s="5" t="s">
        <v>10</v>
      </c>
      <c r="F2179" s="5" t="s">
        <v>13</v>
      </c>
      <c r="G2179" s="5" t="s">
        <v>6</v>
      </c>
    </row>
    <row r="2180" spans="1:7" x14ac:dyDescent="0.25">
      <c r="A2180" s="14">
        <v>43448</v>
      </c>
      <c r="B2180" s="4">
        <v>-6.2021959736000003</v>
      </c>
      <c r="C2180" s="4">
        <v>-39.020772980000004</v>
      </c>
      <c r="D2180" s="4">
        <v>10.596794808799999</v>
      </c>
      <c r="E2180" s="5" t="s">
        <v>10</v>
      </c>
      <c r="F2180" s="5" t="s">
        <v>13</v>
      </c>
      <c r="G2180" s="5" t="s">
        <v>6</v>
      </c>
    </row>
    <row r="2181" spans="1:7" x14ac:dyDescent="0.25">
      <c r="A2181" s="14">
        <v>43455</v>
      </c>
      <c r="B2181" s="4">
        <v>-6.3000637080000006</v>
      </c>
      <c r="C2181" s="4">
        <v>-39.956226775000005</v>
      </c>
      <c r="D2181" s="4">
        <v>10.444282889</v>
      </c>
      <c r="E2181" s="5" t="s">
        <v>10</v>
      </c>
      <c r="F2181" s="5" t="s">
        <v>13</v>
      </c>
      <c r="G2181" s="5" t="s">
        <v>6</v>
      </c>
    </row>
    <row r="2182" spans="1:7" x14ac:dyDescent="0.25">
      <c r="A2182" s="14">
        <v>43463</v>
      </c>
      <c r="B2182" s="4">
        <v>-6.2749471580000007</v>
      </c>
      <c r="C2182" s="4">
        <v>-39.763337475</v>
      </c>
      <c r="D2182" s="4">
        <v>10.436239789000005</v>
      </c>
      <c r="E2182" s="5" t="s">
        <v>10</v>
      </c>
      <c r="F2182" s="5" t="s">
        <v>13</v>
      </c>
      <c r="G2182" s="5" t="s">
        <v>6</v>
      </c>
    </row>
    <row r="2183" spans="1:7" x14ac:dyDescent="0.25">
      <c r="A2183" s="14">
        <v>43469</v>
      </c>
      <c r="B2183" s="4">
        <v>-5.5479187520000011</v>
      </c>
      <c r="C2183" s="4">
        <v>-37.834783899999991</v>
      </c>
      <c r="D2183" s="4">
        <v>6.5485661160000177</v>
      </c>
      <c r="E2183" s="5" t="s">
        <v>10</v>
      </c>
      <c r="F2183" s="5" t="s">
        <v>13</v>
      </c>
      <c r="G2183" s="5" t="s">
        <v>6</v>
      </c>
    </row>
    <row r="2184" spans="1:7" x14ac:dyDescent="0.25">
      <c r="A2184" s="14">
        <v>43476</v>
      </c>
      <c r="B2184" s="4">
        <v>-5.6021636757500008</v>
      </c>
      <c r="C2184" s="4">
        <v>-38.546128699999997</v>
      </c>
      <c r="D2184" s="4">
        <v>6.2711807060000098</v>
      </c>
      <c r="E2184" s="5" t="s">
        <v>10</v>
      </c>
      <c r="F2184" s="5" t="s">
        <v>13</v>
      </c>
      <c r="G2184" s="5" t="s">
        <v>6</v>
      </c>
    </row>
    <row r="2185" spans="1:7" x14ac:dyDescent="0.25">
      <c r="A2185" s="14">
        <v>43484</v>
      </c>
      <c r="B2185" s="4">
        <v>-5.4349187750000008</v>
      </c>
      <c r="C2185" s="4">
        <v>-37.513987266666668</v>
      </c>
      <c r="D2185" s="4">
        <v>5.9653629333333384</v>
      </c>
      <c r="E2185" s="5" t="s">
        <v>10</v>
      </c>
      <c r="F2185" s="5" t="s">
        <v>13</v>
      </c>
      <c r="G2185" s="5" t="s">
        <v>6</v>
      </c>
    </row>
    <row r="2186" spans="1:7" x14ac:dyDescent="0.25">
      <c r="A2186" s="14">
        <v>43490</v>
      </c>
      <c r="B2186" s="4">
        <v>-5.6669663645000012</v>
      </c>
      <c r="C2186" s="4">
        <v>-39.308796933333333</v>
      </c>
      <c r="D2186" s="4">
        <v>6.0269339826666766</v>
      </c>
      <c r="E2186" s="5" t="s">
        <v>10</v>
      </c>
      <c r="F2186" s="5" t="s">
        <v>13</v>
      </c>
      <c r="G2186" s="5" t="s">
        <v>6</v>
      </c>
    </row>
    <row r="2187" spans="1:7" x14ac:dyDescent="0.25">
      <c r="A2187" s="14">
        <v>43497</v>
      </c>
      <c r="B2187" s="4">
        <v>-5.6772059991999999</v>
      </c>
      <c r="C2187" s="4">
        <v>-40.538169921999994</v>
      </c>
      <c r="D2187" s="4">
        <v>4.8794780716000048</v>
      </c>
      <c r="E2187" s="5" t="s">
        <v>10</v>
      </c>
      <c r="F2187" s="5" t="s">
        <v>13</v>
      </c>
      <c r="G2187" s="5" t="s">
        <v>6</v>
      </c>
    </row>
    <row r="2188" spans="1:7" x14ac:dyDescent="0.25">
      <c r="A2188" s="14">
        <v>43504</v>
      </c>
      <c r="B2188" s="4">
        <v>-5.7288948719999997</v>
      </c>
      <c r="C2188" s="4">
        <v>-40.148695967499997</v>
      </c>
      <c r="D2188" s="4">
        <v>5.682463008500001</v>
      </c>
      <c r="E2188" s="5" t="s">
        <v>10</v>
      </c>
      <c r="F2188" s="5" t="s">
        <v>13</v>
      </c>
      <c r="G2188" s="5" t="s">
        <v>6</v>
      </c>
    </row>
    <row r="2189" spans="1:7" x14ac:dyDescent="0.25">
      <c r="A2189" s="14">
        <v>43511</v>
      </c>
      <c r="B2189" s="4">
        <v>-5.6767511820000003</v>
      </c>
      <c r="C2189" s="4">
        <v>-40.603980905999997</v>
      </c>
      <c r="D2189" s="4">
        <v>4.8100285500000055</v>
      </c>
      <c r="E2189" s="5" t="s">
        <v>10</v>
      </c>
      <c r="F2189" s="5" t="s">
        <v>13</v>
      </c>
      <c r="G2189" s="5" t="s">
        <v>6</v>
      </c>
    </row>
    <row r="2190" spans="1:7" x14ac:dyDescent="0.25">
      <c r="A2190" s="14">
        <v>43517</v>
      </c>
      <c r="B2190" s="4">
        <v>-5.7850724766666666</v>
      </c>
      <c r="C2190" s="4">
        <v>-41.123081488333334</v>
      </c>
      <c r="D2190" s="4">
        <v>5.1574983249999988</v>
      </c>
      <c r="E2190" s="5" t="s">
        <v>10</v>
      </c>
      <c r="F2190" s="5" t="s">
        <v>13</v>
      </c>
      <c r="G2190" s="5" t="s">
        <v>6</v>
      </c>
    </row>
    <row r="2191" spans="1:7" x14ac:dyDescent="0.25">
      <c r="A2191" s="14">
        <v>43525</v>
      </c>
      <c r="B2191" s="4">
        <v>-5.7132467559999993</v>
      </c>
      <c r="C2191" s="4">
        <v>-40.383127459999997</v>
      </c>
      <c r="D2191" s="4">
        <v>5.3228465879999973</v>
      </c>
      <c r="E2191" s="5" t="s">
        <v>10</v>
      </c>
      <c r="F2191" s="5" t="s">
        <v>13</v>
      </c>
      <c r="G2191" s="5" t="s">
        <v>6</v>
      </c>
    </row>
    <row r="2192" spans="1:7" x14ac:dyDescent="0.25">
      <c r="A2192" s="14">
        <v>43532</v>
      </c>
      <c r="B2192" s="4">
        <v>-5.6522797125000004</v>
      </c>
      <c r="C2192" s="4">
        <v>-40.365708089999998</v>
      </c>
      <c r="D2192" s="4">
        <v>4.8525296100000048</v>
      </c>
      <c r="E2192" s="5" t="s">
        <v>10</v>
      </c>
      <c r="F2192" s="5" t="s">
        <v>13</v>
      </c>
      <c r="G2192" s="5" t="s">
        <v>6</v>
      </c>
    </row>
    <row r="2193" spans="1:7" x14ac:dyDescent="0.25">
      <c r="A2193" s="14">
        <v>43539</v>
      </c>
      <c r="B2193" s="4">
        <v>-5.6129224968000004</v>
      </c>
      <c r="C2193" s="4">
        <v>-39.917114001999998</v>
      </c>
      <c r="D2193" s="4">
        <v>4.9862659724000054</v>
      </c>
      <c r="E2193" s="5" t="s">
        <v>10</v>
      </c>
      <c r="F2193" s="5" t="s">
        <v>13</v>
      </c>
      <c r="G2193" s="5" t="s">
        <v>6</v>
      </c>
    </row>
    <row r="2194" spans="1:7" x14ac:dyDescent="0.25">
      <c r="A2194" s="14">
        <v>43546</v>
      </c>
      <c r="B2194" s="4">
        <v>-6.0183135800000009</v>
      </c>
      <c r="C2194" s="4">
        <v>-40.122388879999995</v>
      </c>
      <c r="D2194" s="4">
        <v>8.024119760000012</v>
      </c>
      <c r="E2194" s="5" t="s">
        <v>10</v>
      </c>
      <c r="F2194" s="5" t="s">
        <v>13</v>
      </c>
      <c r="G2194" s="5" t="s">
        <v>6</v>
      </c>
    </row>
    <row r="2195" spans="1:7" x14ac:dyDescent="0.25">
      <c r="A2195" s="14">
        <v>43552</v>
      </c>
      <c r="B2195" s="4">
        <v>-6.0444851320000001</v>
      </c>
      <c r="C2195" s="4">
        <v>-40.522829767999994</v>
      </c>
      <c r="D2195" s="4">
        <v>7.8330512880000072</v>
      </c>
      <c r="E2195" s="5" t="s">
        <v>10</v>
      </c>
      <c r="F2195" s="5" t="s">
        <v>13</v>
      </c>
      <c r="G2195" s="5" t="s">
        <v>6</v>
      </c>
    </row>
    <row r="2196" spans="1:7" x14ac:dyDescent="0.25">
      <c r="A2196" s="14">
        <v>43558</v>
      </c>
      <c r="B2196" s="4">
        <v>-5.9011350360000003</v>
      </c>
      <c r="C2196" s="4">
        <v>-42.574779657142862</v>
      </c>
      <c r="D2196" s="4">
        <v>4.6343006308571404</v>
      </c>
      <c r="E2196" s="5" t="s">
        <v>10</v>
      </c>
      <c r="F2196" s="5" t="s">
        <v>13</v>
      </c>
      <c r="G2196" s="5" t="s">
        <v>6</v>
      </c>
    </row>
    <row r="2197" spans="1:7" x14ac:dyDescent="0.25">
      <c r="A2197" s="14">
        <v>43560</v>
      </c>
      <c r="B2197" s="4">
        <v>-5.8465575900000006</v>
      </c>
      <c r="C2197" s="4">
        <v>-41.992153919999993</v>
      </c>
      <c r="D2197" s="4">
        <v>4.7803068000000124</v>
      </c>
      <c r="E2197" s="5" t="s">
        <v>10</v>
      </c>
      <c r="F2197" s="5" t="s">
        <v>13</v>
      </c>
      <c r="G2197" s="5" t="s">
        <v>6</v>
      </c>
    </row>
    <row r="2198" spans="1:7" x14ac:dyDescent="0.25">
      <c r="A2198" s="14">
        <v>43566</v>
      </c>
      <c r="B2198" s="4">
        <v>-5.9141642865000019</v>
      </c>
      <c r="C2198" s="4">
        <v>-42.365743780000003</v>
      </c>
      <c r="D2198" s="4">
        <v>4.9475705120000129</v>
      </c>
      <c r="E2198" s="5" t="s">
        <v>10</v>
      </c>
      <c r="F2198" s="5" t="s">
        <v>13</v>
      </c>
      <c r="G2198" s="5" t="s">
        <v>6</v>
      </c>
    </row>
    <row r="2199" spans="1:7" x14ac:dyDescent="0.25">
      <c r="A2199" s="14">
        <v>43574</v>
      </c>
      <c r="B2199" s="4">
        <v>-5.8504676919999996</v>
      </c>
      <c r="C2199" s="4">
        <v>-42.495002026666668</v>
      </c>
      <c r="D2199" s="4">
        <v>4.3087395093333285</v>
      </c>
      <c r="E2199" s="5" t="s">
        <v>10</v>
      </c>
      <c r="F2199" s="5" t="s">
        <v>13</v>
      </c>
      <c r="G2199" s="5" t="s">
        <v>6</v>
      </c>
    </row>
    <row r="2200" spans="1:7" x14ac:dyDescent="0.25">
      <c r="A2200" s="14">
        <v>43581</v>
      </c>
      <c r="B2200" s="4">
        <v>-5.8843494672000016</v>
      </c>
      <c r="C2200" s="4">
        <v>-42.003501823999997</v>
      </c>
      <c r="D2200" s="4">
        <v>5.0712939136000159</v>
      </c>
      <c r="E2200" s="5" t="s">
        <v>10</v>
      </c>
      <c r="F2200" s="5" t="s">
        <v>13</v>
      </c>
      <c r="G2200" s="5" t="s">
        <v>6</v>
      </c>
    </row>
    <row r="2201" spans="1:7" x14ac:dyDescent="0.25">
      <c r="A2201" s="14">
        <v>43595</v>
      </c>
      <c r="B2201" s="4">
        <v>-5.9662432679999995</v>
      </c>
      <c r="C2201" s="4">
        <v>-42.563573097142857</v>
      </c>
      <c r="D2201" s="4">
        <v>5.1663730468571387</v>
      </c>
      <c r="E2201" s="5" t="s">
        <v>10</v>
      </c>
      <c r="F2201" s="5" t="s">
        <v>13</v>
      </c>
      <c r="G2201" s="5" t="s">
        <v>6</v>
      </c>
    </row>
    <row r="2202" spans="1:7" x14ac:dyDescent="0.25">
      <c r="A2202" s="14">
        <v>43602</v>
      </c>
      <c r="B2202" s="4">
        <v>-6.708187800000001</v>
      </c>
      <c r="C2202" s="4">
        <v>-47.584967733333336</v>
      </c>
      <c r="D2202" s="4">
        <v>6.0805346666666722</v>
      </c>
      <c r="E2202" s="5" t="s">
        <v>10</v>
      </c>
      <c r="F2202" s="5" t="s">
        <v>13</v>
      </c>
      <c r="G2202" s="5" t="s">
        <v>6</v>
      </c>
    </row>
    <row r="2203" spans="1:7" x14ac:dyDescent="0.25">
      <c r="A2203" s="14">
        <v>43609</v>
      </c>
      <c r="B2203" s="4">
        <v>-6.8425007200000003</v>
      </c>
      <c r="C2203" s="4">
        <v>-47.812615706666669</v>
      </c>
      <c r="D2203" s="4">
        <v>6.9273900533333332</v>
      </c>
      <c r="E2203" s="5" t="s">
        <v>10</v>
      </c>
      <c r="F2203" s="5" t="s">
        <v>13</v>
      </c>
      <c r="G2203" s="5" t="s">
        <v>6</v>
      </c>
    </row>
    <row r="2204" spans="1:7" x14ac:dyDescent="0.25">
      <c r="A2204" s="14">
        <v>43616</v>
      </c>
      <c r="B2204" s="4">
        <v>-6.8618800485000007</v>
      </c>
      <c r="C2204" s="4">
        <v>-47.581362619999993</v>
      </c>
      <c r="D2204" s="4">
        <v>7.3136777680000122</v>
      </c>
      <c r="E2204" s="5" t="s">
        <v>10</v>
      </c>
      <c r="F2204" s="5" t="s">
        <v>13</v>
      </c>
      <c r="G2204" s="5" t="s">
        <v>6</v>
      </c>
    </row>
    <row r="2205" spans="1:7" x14ac:dyDescent="0.25">
      <c r="A2205" s="14">
        <v>43623</v>
      </c>
      <c r="B2205" s="4">
        <v>-6.0962959139999997</v>
      </c>
      <c r="C2205" s="4">
        <v>-41.94088502666667</v>
      </c>
      <c r="D2205" s="4">
        <v>6.8294822853333272</v>
      </c>
      <c r="E2205" s="5" t="s">
        <v>10</v>
      </c>
      <c r="F2205" s="5" t="s">
        <v>13</v>
      </c>
      <c r="G2205" s="5" t="s">
        <v>6</v>
      </c>
    </row>
    <row r="2206" spans="1:7" x14ac:dyDescent="0.25">
      <c r="A2206" s="14">
        <v>43630</v>
      </c>
      <c r="B2206" s="4">
        <v>-6.2831218719999997</v>
      </c>
      <c r="C2206" s="4">
        <v>-42.669948210000001</v>
      </c>
      <c r="D2206" s="4">
        <v>7.5950267659999966</v>
      </c>
      <c r="E2206" s="5" t="s">
        <v>10</v>
      </c>
      <c r="F2206" s="5" t="s">
        <v>13</v>
      </c>
      <c r="G2206" s="5" t="s">
        <v>6</v>
      </c>
    </row>
    <row r="2207" spans="1:7" x14ac:dyDescent="0.25">
      <c r="A2207" s="14">
        <v>43637</v>
      </c>
      <c r="B2207" s="4">
        <v>-6.3293641120000004</v>
      </c>
      <c r="C2207" s="4">
        <v>-42.87166672</v>
      </c>
      <c r="D2207" s="4">
        <v>7.7632461760000027</v>
      </c>
      <c r="E2207" s="5" t="s">
        <v>10</v>
      </c>
      <c r="F2207" s="5" t="s">
        <v>13</v>
      </c>
      <c r="G2207" s="5" t="s">
        <v>6</v>
      </c>
    </row>
    <row r="2208" spans="1:7" x14ac:dyDescent="0.25">
      <c r="A2208" s="14">
        <v>43644</v>
      </c>
      <c r="B2208" s="4">
        <v>-6.3743307040000001</v>
      </c>
      <c r="C2208" s="4">
        <v>-38.381538840000005</v>
      </c>
      <c r="D2208" s="4">
        <v>12.613106791999996</v>
      </c>
      <c r="E2208" s="5" t="s">
        <v>10</v>
      </c>
      <c r="F2208" s="5" t="s">
        <v>13</v>
      </c>
      <c r="G2208" s="5" t="s">
        <v>6</v>
      </c>
    </row>
    <row r="2209" spans="1:7" x14ac:dyDescent="0.25">
      <c r="A2209" s="14">
        <v>43651</v>
      </c>
      <c r="B2209" s="4">
        <v>-6.3767491200000004</v>
      </c>
      <c r="C2209" s="4">
        <v>-38.249924653333331</v>
      </c>
      <c r="D2209" s="4">
        <v>12.764068306666672</v>
      </c>
      <c r="E2209" s="5" t="s">
        <v>10</v>
      </c>
      <c r="F2209" s="5" t="s">
        <v>13</v>
      </c>
      <c r="G2209" s="5" t="s">
        <v>6</v>
      </c>
    </row>
    <row r="2210" spans="1:7" x14ac:dyDescent="0.25">
      <c r="A2210" s="14">
        <v>43658</v>
      </c>
      <c r="B2210" s="4">
        <v>-6.1350849148000002</v>
      </c>
      <c r="C2210" s="4">
        <v>-35.592128944000009</v>
      </c>
      <c r="D2210" s="4">
        <v>13.488550374399992</v>
      </c>
      <c r="E2210" s="5" t="s">
        <v>10</v>
      </c>
      <c r="F2210" s="5" t="s">
        <v>13</v>
      </c>
      <c r="G2210" s="5" t="s">
        <v>6</v>
      </c>
    </row>
    <row r="2211" spans="1:7" x14ac:dyDescent="0.25">
      <c r="A2211" s="14">
        <v>43665</v>
      </c>
      <c r="B2211" s="4">
        <v>-6.2342336589999992</v>
      </c>
      <c r="C2211" s="4">
        <v>-35.464850520000006</v>
      </c>
      <c r="D2211" s="4">
        <v>14.409018751999987</v>
      </c>
      <c r="E2211" s="5" t="s">
        <v>10</v>
      </c>
      <c r="F2211" s="5" t="s">
        <v>13</v>
      </c>
      <c r="G2211" s="5" t="s">
        <v>6</v>
      </c>
    </row>
    <row r="2212" spans="1:7" x14ac:dyDescent="0.25">
      <c r="A2212" s="14">
        <v>43672</v>
      </c>
      <c r="B2212" s="4">
        <v>-6.2718478344999991</v>
      </c>
      <c r="C2212" s="4">
        <v>-35.504354880000001</v>
      </c>
      <c r="D2212" s="4">
        <v>14.670427795999991</v>
      </c>
      <c r="E2212" s="5" t="s">
        <v>10</v>
      </c>
      <c r="F2212" s="5" t="s">
        <v>13</v>
      </c>
      <c r="G2212" s="5" t="s">
        <v>6</v>
      </c>
    </row>
    <row r="2213" spans="1:7" x14ac:dyDescent="0.25">
      <c r="A2213" s="14">
        <v>43680</v>
      </c>
      <c r="B2213" s="4">
        <v>-5.9683451944999995</v>
      </c>
      <c r="C2213" s="4">
        <v>-38.704296066666672</v>
      </c>
      <c r="D2213" s="4">
        <v>9.0424654893333241</v>
      </c>
      <c r="E2213" s="5" t="s">
        <v>10</v>
      </c>
      <c r="F2213" s="5" t="s">
        <v>13</v>
      </c>
      <c r="G2213" s="5" t="s">
        <v>6</v>
      </c>
    </row>
    <row r="2214" spans="1:7" x14ac:dyDescent="0.25">
      <c r="A2214" s="14">
        <v>43686</v>
      </c>
      <c r="B2214" s="4">
        <v>-5.9150495097142866</v>
      </c>
      <c r="C2214" s="4">
        <v>-38.871970150000003</v>
      </c>
      <c r="D2214" s="4">
        <v>8.4484259277142897</v>
      </c>
      <c r="E2214" s="5" t="s">
        <v>10</v>
      </c>
      <c r="F2214" s="5" t="s">
        <v>13</v>
      </c>
      <c r="G2214" s="5" t="s">
        <v>6</v>
      </c>
    </row>
    <row r="2215" spans="1:7" x14ac:dyDescent="0.25">
      <c r="A2215" s="14">
        <v>43693</v>
      </c>
      <c r="B2215" s="4">
        <v>-5.8710331671999993</v>
      </c>
      <c r="C2215" s="4">
        <v>-39.240395135999997</v>
      </c>
      <c r="D2215" s="4">
        <v>7.7278702015999983</v>
      </c>
      <c r="E2215" s="5" t="s">
        <v>10</v>
      </c>
      <c r="F2215" s="5" t="s">
        <v>13</v>
      </c>
      <c r="G2215" s="5" t="s">
        <v>6</v>
      </c>
    </row>
    <row r="2216" spans="1:7" x14ac:dyDescent="0.25">
      <c r="A2216" s="14">
        <v>43700</v>
      </c>
      <c r="B2216" s="4">
        <v>-5.9931687516666656</v>
      </c>
      <c r="C2216" s="4">
        <v>-38.977801893333336</v>
      </c>
      <c r="D2216" s="4">
        <v>8.9675481199999894</v>
      </c>
      <c r="E2216" s="5" t="s">
        <v>10</v>
      </c>
      <c r="F2216" s="5" t="s">
        <v>13</v>
      </c>
      <c r="G2216" s="5" t="s">
        <v>6</v>
      </c>
    </row>
    <row r="2217" spans="1:7" x14ac:dyDescent="0.25">
      <c r="A2217" s="14">
        <v>43707</v>
      </c>
      <c r="B2217" s="4">
        <v>-6.8097454624999987</v>
      </c>
      <c r="C2217" s="4">
        <v>-39.555324923749993</v>
      </c>
      <c r="D2217" s="4">
        <v>14.922638776249997</v>
      </c>
      <c r="E2217" s="5" t="s">
        <v>10</v>
      </c>
      <c r="F2217" s="5" t="s">
        <v>13</v>
      </c>
      <c r="G2217" s="5" t="s">
        <v>6</v>
      </c>
    </row>
    <row r="2218" spans="1:7" x14ac:dyDescent="0.25">
      <c r="A2218" s="14">
        <v>43714</v>
      </c>
      <c r="B2218" s="4">
        <v>-6.7022575854999991</v>
      </c>
      <c r="C2218" s="4">
        <v>-39.585188363749992</v>
      </c>
      <c r="D2218" s="4">
        <v>14.03287232025</v>
      </c>
      <c r="E2218" s="5" t="s">
        <v>10</v>
      </c>
      <c r="F2218" s="5" t="s">
        <v>13</v>
      </c>
      <c r="G2218" s="5" t="s">
        <v>6</v>
      </c>
    </row>
    <row r="2219" spans="1:7" x14ac:dyDescent="0.25">
      <c r="A2219" s="14">
        <v>43721</v>
      </c>
      <c r="B2219" s="4">
        <v>-6.6844252919999985</v>
      </c>
      <c r="C2219" s="4">
        <v>-39.152672933749997</v>
      </c>
      <c r="D2219" s="4">
        <v>14.32272940224999</v>
      </c>
      <c r="E2219" s="5" t="s">
        <v>10</v>
      </c>
      <c r="F2219" s="5" t="s">
        <v>13</v>
      </c>
      <c r="G2219" s="5" t="s">
        <v>6</v>
      </c>
    </row>
    <row r="2220" spans="1:7" x14ac:dyDescent="0.25">
      <c r="A2220" s="14">
        <v>43728</v>
      </c>
      <c r="B2220" s="4">
        <v>-6.5103815023999996</v>
      </c>
      <c r="C2220" s="4">
        <v>-39.18885461</v>
      </c>
      <c r="D2220" s="4">
        <v>12.894197409199997</v>
      </c>
      <c r="E2220" s="5" t="s">
        <v>10</v>
      </c>
      <c r="F2220" s="5" t="s">
        <v>13</v>
      </c>
      <c r="G2220" s="5" t="s">
        <v>6</v>
      </c>
    </row>
    <row r="2221" spans="1:7" x14ac:dyDescent="0.25">
      <c r="A2221" s="14">
        <v>43735</v>
      </c>
      <c r="B2221" s="4">
        <v>-8.1415229559999993</v>
      </c>
      <c r="C2221" s="4">
        <v>-52.425884923999988</v>
      </c>
      <c r="D2221" s="4">
        <v>12.706298724000007</v>
      </c>
      <c r="E2221" s="5" t="s">
        <v>10</v>
      </c>
      <c r="F2221" s="5" t="s">
        <v>13</v>
      </c>
      <c r="G2221" s="5" t="s">
        <v>6</v>
      </c>
    </row>
    <row r="2222" spans="1:7" x14ac:dyDescent="0.25">
      <c r="A2222" s="14">
        <v>43742</v>
      </c>
      <c r="B2222" s="4">
        <v>-8.1509097194285722</v>
      </c>
      <c r="C2222" s="4">
        <v>-52.921511372857132</v>
      </c>
      <c r="D2222" s="4">
        <v>12.285766382571445</v>
      </c>
      <c r="E2222" s="5" t="s">
        <v>10</v>
      </c>
      <c r="F2222" s="5" t="s">
        <v>13</v>
      </c>
      <c r="G2222" s="5" t="s">
        <v>6</v>
      </c>
    </row>
    <row r="2223" spans="1:7" x14ac:dyDescent="0.25">
      <c r="A2223" s="14">
        <v>43749</v>
      </c>
      <c r="B2223" s="4">
        <v>-7.1342103473333331</v>
      </c>
      <c r="C2223" s="4">
        <v>-45.392580709999997</v>
      </c>
      <c r="D2223" s="4">
        <v>11.681102068666668</v>
      </c>
      <c r="E2223" s="5" t="s">
        <v>10</v>
      </c>
      <c r="F2223" s="5" t="s">
        <v>13</v>
      </c>
      <c r="G2223" s="5" t="s">
        <v>6</v>
      </c>
    </row>
    <row r="2224" spans="1:7" x14ac:dyDescent="0.25">
      <c r="A2224" s="14">
        <v>43756</v>
      </c>
      <c r="B2224" s="4">
        <v>-7.0380092274285699</v>
      </c>
      <c r="C2224" s="4">
        <v>-45.223806152857136</v>
      </c>
      <c r="D2224" s="4">
        <v>11.080267666571423</v>
      </c>
      <c r="E2224" s="5" t="s">
        <v>10</v>
      </c>
      <c r="F2224" s="5" t="s">
        <v>13</v>
      </c>
      <c r="G2224" s="5" t="s">
        <v>6</v>
      </c>
    </row>
    <row r="2225" spans="1:7" x14ac:dyDescent="0.25">
      <c r="A2225" s="14">
        <v>43763</v>
      </c>
      <c r="B2225" s="4">
        <v>-7.0065872433333327</v>
      </c>
      <c r="C2225" s="4">
        <v>-45.558897874999992</v>
      </c>
      <c r="D2225" s="4">
        <v>10.493800071666669</v>
      </c>
      <c r="E2225" s="5" t="s">
        <v>10</v>
      </c>
      <c r="F2225" s="5" t="s">
        <v>13</v>
      </c>
      <c r="G2225" s="5" t="s">
        <v>6</v>
      </c>
    </row>
    <row r="2226" spans="1:7" x14ac:dyDescent="0.25">
      <c r="A2226" s="14">
        <v>43770</v>
      </c>
      <c r="B2226" s="4">
        <v>-6.2718461509999992</v>
      </c>
      <c r="C2226" s="4">
        <v>-38.81079622666666</v>
      </c>
      <c r="D2226" s="4">
        <v>11.363972981333333</v>
      </c>
      <c r="E2226" s="5" t="s">
        <v>10</v>
      </c>
      <c r="F2226" s="5" t="s">
        <v>13</v>
      </c>
      <c r="G2226" s="5" t="s">
        <v>6</v>
      </c>
    </row>
    <row r="2227" spans="1:7" x14ac:dyDescent="0.25">
      <c r="A2227" s="14">
        <v>43777</v>
      </c>
      <c r="B2227" s="4">
        <v>-6.2833388566249999</v>
      </c>
      <c r="C2227" s="4">
        <v>-38.911670865000005</v>
      </c>
      <c r="D2227" s="4">
        <v>11.355039987999994</v>
      </c>
      <c r="E2227" s="5" t="s">
        <v>10</v>
      </c>
      <c r="F2227" s="5" t="s">
        <v>13</v>
      </c>
      <c r="G2227" s="5" t="s">
        <v>6</v>
      </c>
    </row>
    <row r="2228" spans="1:7" x14ac:dyDescent="0.25">
      <c r="A2228" s="14">
        <v>43784</v>
      </c>
      <c r="B2228" s="4">
        <v>-5.8032777091250001</v>
      </c>
      <c r="C2228" s="4">
        <v>-34.293943795000004</v>
      </c>
      <c r="D2228" s="4">
        <v>12.132277877999996</v>
      </c>
      <c r="E2228" s="5" t="s">
        <v>10</v>
      </c>
      <c r="F2228" s="5" t="s">
        <v>13</v>
      </c>
      <c r="G2228" s="5" t="s">
        <v>6</v>
      </c>
    </row>
    <row r="2229" spans="1:7" x14ac:dyDescent="0.25">
      <c r="A2229" s="14">
        <v>43791</v>
      </c>
      <c r="B2229" s="4">
        <v>-5.7856637393749999</v>
      </c>
      <c r="C2229" s="4">
        <v>-34.26371761</v>
      </c>
      <c r="D2229" s="4">
        <v>12.021592304999999</v>
      </c>
      <c r="E2229" s="5" t="s">
        <v>10</v>
      </c>
      <c r="F2229" s="5" t="s">
        <v>13</v>
      </c>
      <c r="G2229" s="5" t="s">
        <v>6</v>
      </c>
    </row>
    <row r="2230" spans="1:7" x14ac:dyDescent="0.25">
      <c r="A2230" s="14">
        <v>43798</v>
      </c>
      <c r="B2230" s="4">
        <v>-5.7163194942499995</v>
      </c>
      <c r="C2230" s="4">
        <v>-34.081861099999998</v>
      </c>
      <c r="D2230" s="4">
        <v>11.648694853999999</v>
      </c>
      <c r="E2230" s="5" t="s">
        <v>10</v>
      </c>
      <c r="F2230" s="5" t="s">
        <v>13</v>
      </c>
      <c r="G2230" s="5" t="s">
        <v>6</v>
      </c>
    </row>
    <row r="2231" spans="1:7" x14ac:dyDescent="0.25">
      <c r="A2231" s="14">
        <v>43805</v>
      </c>
      <c r="B2231" s="4">
        <v>-6.2680192692500007</v>
      </c>
      <c r="C2231" s="4">
        <v>-39.335486674999999</v>
      </c>
      <c r="D2231" s="4">
        <v>10.808667479000007</v>
      </c>
      <c r="E2231" s="5" t="s">
        <v>10</v>
      </c>
      <c r="F2231" s="5" t="s">
        <v>13</v>
      </c>
      <c r="G2231" s="5" t="s">
        <v>6</v>
      </c>
    </row>
    <row r="2232" spans="1:7" x14ac:dyDescent="0.25">
      <c r="A2232" s="14">
        <v>43812</v>
      </c>
      <c r="B2232" s="4">
        <v>-5.7577805682499994</v>
      </c>
      <c r="C2232" s="4">
        <v>-34.079414039999996</v>
      </c>
      <c r="D2232" s="4">
        <v>11.982830505999999</v>
      </c>
      <c r="E2232" s="5" t="s">
        <v>10</v>
      </c>
      <c r="F2232" s="5" t="s">
        <v>13</v>
      </c>
      <c r="G2232" s="5" t="s">
        <v>6</v>
      </c>
    </row>
    <row r="2233" spans="1:7" x14ac:dyDescent="0.25">
      <c r="A2233" s="14">
        <v>43819</v>
      </c>
      <c r="B2233" s="4">
        <v>-5.3933675528571428</v>
      </c>
      <c r="C2233" s="4">
        <v>-35.736928488571429</v>
      </c>
      <c r="D2233" s="4">
        <v>7.4100119342857127</v>
      </c>
      <c r="E2233" s="5" t="s">
        <v>10</v>
      </c>
      <c r="F2233" s="5" t="s">
        <v>13</v>
      </c>
      <c r="G2233" s="5" t="s">
        <v>6</v>
      </c>
    </row>
    <row r="2234" spans="1:7" x14ac:dyDescent="0.25">
      <c r="A2234" s="14">
        <v>43826</v>
      </c>
      <c r="B2234" s="4">
        <v>-5.4701434602857164</v>
      </c>
      <c r="C2234" s="4">
        <v>-36.183065857142857</v>
      </c>
      <c r="D2234" s="4">
        <v>7.5780818251428741</v>
      </c>
      <c r="E2234" s="5" t="s">
        <v>10</v>
      </c>
      <c r="F2234" s="5" t="s">
        <v>13</v>
      </c>
      <c r="G2234" s="5" t="s">
        <v>6</v>
      </c>
    </row>
    <row r="2235" spans="1:7" x14ac:dyDescent="0.25">
      <c r="A2235" s="14">
        <v>43833</v>
      </c>
      <c r="B2235" s="4">
        <v>-5.5738765192500006</v>
      </c>
      <c r="C2235" s="4">
        <v>-35.961910532499999</v>
      </c>
      <c r="D2235" s="4">
        <v>8.6291016215000056</v>
      </c>
      <c r="E2235" s="5" t="s">
        <v>10</v>
      </c>
      <c r="F2235" s="5" t="s">
        <v>13</v>
      </c>
      <c r="G2235" s="5" t="s">
        <v>6</v>
      </c>
    </row>
    <row r="2236" spans="1:7" x14ac:dyDescent="0.25">
      <c r="A2236" s="14">
        <v>43840</v>
      </c>
      <c r="B2236" s="4">
        <v>-5.8416295472580346</v>
      </c>
      <c r="C2236" s="4">
        <v>-38.707442867165184</v>
      </c>
      <c r="D2236" s="4">
        <v>8.0255935108990926</v>
      </c>
      <c r="E2236" s="5" t="s">
        <v>10</v>
      </c>
      <c r="F2236" s="5" t="s">
        <v>13</v>
      </c>
      <c r="G2236" s="5" t="s">
        <v>6</v>
      </c>
    </row>
    <row r="2237" spans="1:7" x14ac:dyDescent="0.25">
      <c r="A2237" s="14">
        <v>43847</v>
      </c>
      <c r="B2237" s="4">
        <v>-5.9970418068000004</v>
      </c>
      <c r="C2237" s="4">
        <v>-38.655662110000002</v>
      </c>
      <c r="D2237" s="4">
        <v>9.3206723444000019</v>
      </c>
      <c r="E2237" s="5" t="s">
        <v>10</v>
      </c>
      <c r="F2237" s="5" t="s">
        <v>13</v>
      </c>
      <c r="G2237" s="5" t="s">
        <v>6</v>
      </c>
    </row>
    <row r="2238" spans="1:7" x14ac:dyDescent="0.25">
      <c r="A2238" s="14">
        <v>43854</v>
      </c>
      <c r="B2238" s="4">
        <v>-6.0243941594999999</v>
      </c>
      <c r="C2238" s="4">
        <v>-38.437299168750002</v>
      </c>
      <c r="D2238" s="4">
        <v>9.7578541072499974</v>
      </c>
      <c r="E2238" s="5" t="s">
        <v>10</v>
      </c>
      <c r="F2238" s="5" t="s">
        <v>13</v>
      </c>
      <c r="G2238" s="5" t="s">
        <v>6</v>
      </c>
    </row>
    <row r="2239" spans="1:7" x14ac:dyDescent="0.25">
      <c r="A2239" s="14">
        <v>43861</v>
      </c>
      <c r="B2239" s="4">
        <v>-6.0998108508</v>
      </c>
      <c r="C2239" s="4">
        <v>-38.353535680000007</v>
      </c>
      <c r="D2239" s="4">
        <v>10.444951126399992</v>
      </c>
      <c r="E2239" s="5" t="s">
        <v>10</v>
      </c>
      <c r="F2239" s="5" t="s">
        <v>13</v>
      </c>
      <c r="G2239" s="5" t="s">
        <v>6</v>
      </c>
    </row>
    <row r="2240" spans="1:7" x14ac:dyDescent="0.25">
      <c r="A2240" s="14">
        <v>43868</v>
      </c>
      <c r="B2240" s="4">
        <v>-6.0739384010000013</v>
      </c>
      <c r="C2240" s="4">
        <v>-38.563613793750001</v>
      </c>
      <c r="D2240" s="4">
        <v>10.027893414250009</v>
      </c>
      <c r="E2240" s="5" t="s">
        <v>10</v>
      </c>
      <c r="F2240" s="5" t="s">
        <v>13</v>
      </c>
      <c r="G2240" s="5" t="s">
        <v>6</v>
      </c>
    </row>
    <row r="2241" spans="1:7" x14ac:dyDescent="0.25">
      <c r="A2241" s="14">
        <v>43875</v>
      </c>
      <c r="B2241" s="4">
        <v>-5.7111570648571419</v>
      </c>
      <c r="C2241" s="4">
        <v>-38.556163500000004</v>
      </c>
      <c r="D2241" s="4">
        <v>7.1330930188571315</v>
      </c>
      <c r="E2241" s="5" t="s">
        <v>10</v>
      </c>
      <c r="F2241" s="5" t="s">
        <v>13</v>
      </c>
      <c r="G2241" s="5" t="s">
        <v>6</v>
      </c>
    </row>
    <row r="2242" spans="1:7" x14ac:dyDescent="0.25">
      <c r="A2242" s="14">
        <v>43882</v>
      </c>
      <c r="B2242" s="4">
        <v>-5.5970485217500006</v>
      </c>
      <c r="C2242" s="4">
        <v>-39.020224775000003</v>
      </c>
      <c r="D2242" s="4">
        <v>5.7561633990000018</v>
      </c>
      <c r="E2242" s="5" t="s">
        <v>10</v>
      </c>
      <c r="F2242" s="5" t="s">
        <v>13</v>
      </c>
      <c r="G2242" s="5" t="s">
        <v>6</v>
      </c>
    </row>
    <row r="2243" spans="1:7" x14ac:dyDescent="0.25">
      <c r="A2243" s="14">
        <v>43889</v>
      </c>
      <c r="B2243" s="4">
        <v>-5.5939831548571428</v>
      </c>
      <c r="C2243" s="4">
        <v>-39.204989178571431</v>
      </c>
      <c r="D2243" s="4">
        <v>5.5468760602857117</v>
      </c>
      <c r="E2243" s="5" t="s">
        <v>10</v>
      </c>
      <c r="F2243" s="5" t="s">
        <v>13</v>
      </c>
      <c r="G2243" s="5" t="s">
        <v>6</v>
      </c>
    </row>
    <row r="2244" spans="1:7" x14ac:dyDescent="0.25">
      <c r="A2244" s="14">
        <v>43896</v>
      </c>
      <c r="B2244" s="4">
        <v>-5.6356624184999999</v>
      </c>
      <c r="C2244" s="4">
        <v>-38.868054731249998</v>
      </c>
      <c r="D2244" s="4">
        <v>6.2172446167500013</v>
      </c>
      <c r="E2244" s="5" t="s">
        <v>10</v>
      </c>
      <c r="F2244" s="5" t="s">
        <v>13</v>
      </c>
      <c r="G2244" s="5" t="s">
        <v>6</v>
      </c>
    </row>
    <row r="2245" spans="1:7" x14ac:dyDescent="0.25">
      <c r="A2245" s="14">
        <v>43910</v>
      </c>
      <c r="B2245" s="4">
        <v>-6.2294046202857141</v>
      </c>
      <c r="C2245" s="4">
        <v>-41.429009071428574</v>
      </c>
      <c r="D2245" s="4">
        <v>8.4062278908571386</v>
      </c>
      <c r="E2245" s="5" t="s">
        <v>10</v>
      </c>
      <c r="F2245" s="5" t="s">
        <v>13</v>
      </c>
      <c r="G2245" s="5" t="s">
        <v>6</v>
      </c>
    </row>
    <row r="2246" spans="1:7" x14ac:dyDescent="0.25">
      <c r="A2246" s="14">
        <v>43931</v>
      </c>
      <c r="B2246" s="4">
        <v>-6.2306021702499992</v>
      </c>
      <c r="C2246" s="4">
        <v>-41.145771922499996</v>
      </c>
      <c r="D2246" s="4">
        <v>8.6990454394999972</v>
      </c>
      <c r="E2246" s="5" t="s">
        <v>10</v>
      </c>
      <c r="F2246" s="5" t="s">
        <v>13</v>
      </c>
      <c r="G2246" s="5" t="s">
        <v>6</v>
      </c>
    </row>
    <row r="2247" spans="1:7" x14ac:dyDescent="0.25">
      <c r="A2247" s="14">
        <v>43938</v>
      </c>
      <c r="B2247" s="4">
        <v>-6.0541480819999993</v>
      </c>
      <c r="C2247" s="4">
        <v>-41.156851132500002</v>
      </c>
      <c r="D2247" s="4">
        <v>7.2763335234999929</v>
      </c>
      <c r="E2247" s="5" t="s">
        <v>10</v>
      </c>
      <c r="F2247" s="5" t="s">
        <v>13</v>
      </c>
      <c r="G2247" s="5" t="s">
        <v>6</v>
      </c>
    </row>
    <row r="2248" spans="1:7" x14ac:dyDescent="0.25">
      <c r="A2248" s="14">
        <v>43945</v>
      </c>
      <c r="B2248" s="4">
        <v>-6.0160525630000006</v>
      </c>
      <c r="C2248" s="4">
        <v>-41.272436634999998</v>
      </c>
      <c r="D2248" s="4">
        <v>6.8559838690000063</v>
      </c>
      <c r="E2248" s="5" t="s">
        <v>10</v>
      </c>
      <c r="F2248" s="5" t="s">
        <v>13</v>
      </c>
      <c r="G2248" s="5" t="s">
        <v>6</v>
      </c>
    </row>
    <row r="2249" spans="1:7" x14ac:dyDescent="0.25">
      <c r="A2249" s="14">
        <v>43952</v>
      </c>
      <c r="B2249" s="4">
        <v>-6.6904914200000007</v>
      </c>
      <c r="C2249" s="4">
        <v>-43.249495595999988</v>
      </c>
      <c r="D2249" s="4">
        <v>10.274435764000017</v>
      </c>
      <c r="E2249" s="5" t="s">
        <v>10</v>
      </c>
      <c r="F2249" s="5" t="s">
        <v>13</v>
      </c>
      <c r="G2249" s="5" t="s">
        <v>6</v>
      </c>
    </row>
    <row r="2250" spans="1:7" x14ac:dyDescent="0.25">
      <c r="A2250" s="14">
        <v>43959</v>
      </c>
      <c r="B2250" s="4">
        <v>-7.073735583333332</v>
      </c>
      <c r="C2250" s="4">
        <v>-43.23785299</v>
      </c>
      <c r="D2250" s="4">
        <v>13.352031676666655</v>
      </c>
      <c r="E2250" s="5" t="s">
        <v>10</v>
      </c>
      <c r="F2250" s="5" t="s">
        <v>13</v>
      </c>
      <c r="G2250" s="5" t="s">
        <v>6</v>
      </c>
    </row>
    <row r="2251" spans="1:7" x14ac:dyDescent="0.25">
      <c r="A2251" s="14">
        <v>43966</v>
      </c>
      <c r="B2251" s="4">
        <v>-7.1412261400000006</v>
      </c>
      <c r="C2251" s="4">
        <v>-43.228859639999996</v>
      </c>
      <c r="D2251" s="4">
        <v>13.900949480000008</v>
      </c>
      <c r="E2251" s="5" t="s">
        <v>10</v>
      </c>
      <c r="F2251" s="5" t="s">
        <v>13</v>
      </c>
      <c r="G2251" s="5" t="s">
        <v>6</v>
      </c>
    </row>
    <row r="2252" spans="1:7" x14ac:dyDescent="0.25">
      <c r="A2252" s="14">
        <v>43973</v>
      </c>
      <c r="B2252" s="4">
        <v>-7.1466284857142863</v>
      </c>
      <c r="C2252" s="4">
        <v>-43.498890677142853</v>
      </c>
      <c r="D2252" s="4">
        <v>13.674137208571437</v>
      </c>
      <c r="E2252" s="5" t="s">
        <v>10</v>
      </c>
      <c r="F2252" s="5" t="s">
        <v>13</v>
      </c>
      <c r="G2252" s="5" t="s">
        <v>6</v>
      </c>
    </row>
    <row r="2253" spans="1:7" x14ac:dyDescent="0.25">
      <c r="A2253" s="14">
        <v>43980</v>
      </c>
      <c r="B2253" s="4">
        <v>-7.1944221666666666</v>
      </c>
      <c r="C2253" s="4">
        <v>-42.602502229999999</v>
      </c>
      <c r="D2253" s="4">
        <v>14.952875103333334</v>
      </c>
      <c r="E2253" s="5" t="s">
        <v>10</v>
      </c>
      <c r="F2253" s="5" t="s">
        <v>13</v>
      </c>
      <c r="G2253" s="5" t="s">
        <v>6</v>
      </c>
    </row>
    <row r="2254" spans="1:7" x14ac:dyDescent="0.25">
      <c r="A2254" s="14">
        <v>43987</v>
      </c>
      <c r="B2254" s="4">
        <v>-5.6212930107142851</v>
      </c>
      <c r="C2254" s="4">
        <v>-38.540808491428571</v>
      </c>
      <c r="D2254" s="4">
        <v>6.42953559428571</v>
      </c>
      <c r="E2254" s="5" t="s">
        <v>10</v>
      </c>
      <c r="F2254" s="5" t="s">
        <v>13</v>
      </c>
      <c r="G2254" s="5" t="s">
        <v>6</v>
      </c>
    </row>
    <row r="2255" spans="1:7" x14ac:dyDescent="0.25">
      <c r="A2255" s="14">
        <v>43994</v>
      </c>
      <c r="B2255" s="4">
        <v>-5.6549585718750004</v>
      </c>
      <c r="C2255" s="4">
        <v>-37.839004004999993</v>
      </c>
      <c r="D2255" s="4">
        <v>7.4006645700000107</v>
      </c>
      <c r="E2255" s="5" t="s">
        <v>10</v>
      </c>
      <c r="F2255" s="5" t="s">
        <v>13</v>
      </c>
      <c r="G2255" s="5" t="s">
        <v>6</v>
      </c>
    </row>
    <row r="2256" spans="1:7" x14ac:dyDescent="0.25">
      <c r="A2256" s="14">
        <v>44002</v>
      </c>
      <c r="B2256" s="4">
        <v>-5.784343728125001</v>
      </c>
      <c r="C2256" s="4">
        <v>-37.543202564999994</v>
      </c>
      <c r="D2256" s="4">
        <v>8.7315472600000135</v>
      </c>
      <c r="E2256" s="5" t="s">
        <v>10</v>
      </c>
      <c r="F2256" s="5" t="s">
        <v>13</v>
      </c>
      <c r="G2256" s="5" t="s">
        <v>6</v>
      </c>
    </row>
    <row r="2257" spans="1:7" x14ac:dyDescent="0.25">
      <c r="A2257" s="14">
        <v>44011</v>
      </c>
      <c r="B2257" s="4">
        <v>-5.8885749062499997</v>
      </c>
      <c r="C2257" s="4">
        <v>-37.98346695</v>
      </c>
      <c r="D2257" s="4">
        <v>9.1251322999999971</v>
      </c>
      <c r="E2257" s="5" t="s">
        <v>10</v>
      </c>
      <c r="F2257" s="5" t="s">
        <v>13</v>
      </c>
      <c r="G2257" s="5" t="s">
        <v>6</v>
      </c>
    </row>
    <row r="2258" spans="1:7" x14ac:dyDescent="0.25">
      <c r="A2258" s="14">
        <v>44015</v>
      </c>
      <c r="B2258" s="4">
        <v>-6.1961334611999996</v>
      </c>
      <c r="C2258" s="4">
        <v>-40.560687656000006</v>
      </c>
      <c r="D2258" s="4">
        <v>9.0083800335999911</v>
      </c>
      <c r="E2258" s="5" t="s">
        <v>10</v>
      </c>
      <c r="F2258" s="5" t="s">
        <v>13</v>
      </c>
      <c r="G2258" s="5" t="s">
        <v>6</v>
      </c>
    </row>
    <row r="2259" spans="1:7" x14ac:dyDescent="0.25">
      <c r="A2259" s="14">
        <v>44022</v>
      </c>
      <c r="B2259" s="4">
        <v>-6.1571243965000004</v>
      </c>
      <c r="C2259" s="4">
        <v>-40.266436600000006</v>
      </c>
      <c r="D2259" s="4">
        <v>8.9905585719999976</v>
      </c>
      <c r="E2259" s="5" t="s">
        <v>10</v>
      </c>
      <c r="F2259" s="5" t="s">
        <v>13</v>
      </c>
      <c r="G2259" s="5" t="s">
        <v>6</v>
      </c>
    </row>
    <row r="2260" spans="1:7" x14ac:dyDescent="0.25">
      <c r="A2260" s="14">
        <v>44034</v>
      </c>
      <c r="B2260" s="4">
        <v>-6.7963779208333328</v>
      </c>
      <c r="C2260" s="4">
        <v>-45.757303313333331</v>
      </c>
      <c r="D2260" s="4">
        <v>8.6137200533333314</v>
      </c>
      <c r="E2260" s="5" t="s">
        <v>10</v>
      </c>
      <c r="F2260" s="5" t="s">
        <v>13</v>
      </c>
      <c r="G2260" s="5" t="s">
        <v>6</v>
      </c>
    </row>
    <row r="2261" spans="1:7" x14ac:dyDescent="0.25">
      <c r="A2261" s="14">
        <v>44036</v>
      </c>
      <c r="B2261" s="4">
        <v>-6.3955578757499998</v>
      </c>
      <c r="C2261" s="4">
        <v>-41.488702835000005</v>
      </c>
      <c r="D2261" s="4">
        <v>9.6757601709999932</v>
      </c>
      <c r="E2261" s="5" t="s">
        <v>10</v>
      </c>
      <c r="F2261" s="5" t="s">
        <v>13</v>
      </c>
      <c r="G2261" s="5" t="s">
        <v>6</v>
      </c>
    </row>
    <row r="2262" spans="1:7" x14ac:dyDescent="0.25">
      <c r="A2262" s="14">
        <v>44043</v>
      </c>
      <c r="B2262" s="4">
        <v>-6.4728909791428562</v>
      </c>
      <c r="C2262" s="4">
        <v>-40.970632588571434</v>
      </c>
      <c r="D2262" s="4">
        <v>10.812495244571416</v>
      </c>
      <c r="E2262" s="5" t="s">
        <v>10</v>
      </c>
      <c r="F2262" s="5" t="s">
        <v>13</v>
      </c>
      <c r="G2262" s="5" t="s">
        <v>6</v>
      </c>
    </row>
    <row r="2263" spans="1:7" x14ac:dyDescent="0.25">
      <c r="A2263" s="14">
        <v>44050</v>
      </c>
      <c r="B2263" s="4">
        <v>-6.079631893166666</v>
      </c>
      <c r="C2263" s="4">
        <v>-36.151504756666668</v>
      </c>
      <c r="D2263" s="4">
        <v>12.48555038866666</v>
      </c>
      <c r="E2263" s="5" t="s">
        <v>10</v>
      </c>
      <c r="F2263" s="5" t="s">
        <v>13</v>
      </c>
      <c r="G2263" s="5" t="s">
        <v>6</v>
      </c>
    </row>
    <row r="2264" spans="1:7" x14ac:dyDescent="0.25">
      <c r="A2264" s="14">
        <v>44057</v>
      </c>
      <c r="B2264" s="4">
        <v>-6.2534814699999988</v>
      </c>
      <c r="C2264" s="4">
        <v>-36.289455985000004</v>
      </c>
      <c r="D2264" s="4">
        <v>13.738395774999987</v>
      </c>
      <c r="E2264" s="5" t="s">
        <v>10</v>
      </c>
      <c r="F2264" s="5" t="s">
        <v>13</v>
      </c>
      <c r="G2264" s="5" t="s">
        <v>6</v>
      </c>
    </row>
    <row r="2265" spans="1:7" x14ac:dyDescent="0.25">
      <c r="A2265" s="14">
        <v>44064</v>
      </c>
      <c r="B2265" s="4">
        <v>-7.2115774776666663</v>
      </c>
      <c r="C2265" s="4">
        <v>-40.370902640000004</v>
      </c>
      <c r="D2265" s="4">
        <v>17.321717181333327</v>
      </c>
      <c r="E2265" s="5" t="s">
        <v>10</v>
      </c>
      <c r="F2265" s="5" t="s">
        <v>13</v>
      </c>
      <c r="G2265" s="5" t="s">
        <v>6</v>
      </c>
    </row>
    <row r="2266" spans="1:7" x14ac:dyDescent="0.25">
      <c r="A2266" s="14">
        <v>44071</v>
      </c>
      <c r="B2266" s="4">
        <v>-7.2131986685000005</v>
      </c>
      <c r="C2266" s="4">
        <v>-40.611196810000003</v>
      </c>
      <c r="D2266" s="4">
        <v>17.094392538000001</v>
      </c>
      <c r="E2266" s="5" t="s">
        <v>10</v>
      </c>
      <c r="F2266" s="5" t="s">
        <v>13</v>
      </c>
      <c r="G2266" s="5" t="s">
        <v>6</v>
      </c>
    </row>
    <row r="2267" spans="1:7" x14ac:dyDescent="0.25">
      <c r="A2267" s="14">
        <v>44076</v>
      </c>
      <c r="B2267" s="4">
        <v>-7.0462043365000007</v>
      </c>
      <c r="C2267" s="4">
        <v>-40.215309460000007</v>
      </c>
      <c r="D2267" s="4">
        <v>16.154325231999998</v>
      </c>
      <c r="E2267" s="5" t="s">
        <v>10</v>
      </c>
      <c r="F2267" s="5" t="s">
        <v>13</v>
      </c>
      <c r="G2267" s="5" t="s">
        <v>6</v>
      </c>
    </row>
    <row r="2268" spans="1:7" x14ac:dyDescent="0.25">
      <c r="A2268" s="14">
        <v>44081</v>
      </c>
      <c r="B2268" s="4">
        <v>-7.5583414077142868</v>
      </c>
      <c r="C2268" s="4">
        <v>-44.501133965714281</v>
      </c>
      <c r="D2268" s="4">
        <v>15.965597296000013</v>
      </c>
      <c r="E2268" s="5" t="s">
        <v>10</v>
      </c>
      <c r="F2268" s="5" t="s">
        <v>13</v>
      </c>
      <c r="G2268" s="5" t="s">
        <v>6</v>
      </c>
    </row>
    <row r="2269" spans="1:7" x14ac:dyDescent="0.25">
      <c r="A2269" s="14">
        <v>44085</v>
      </c>
      <c r="B2269" s="4">
        <v>-7.580595090750001</v>
      </c>
      <c r="C2269" s="4">
        <v>-44.393894439999997</v>
      </c>
      <c r="D2269" s="4">
        <v>16.250866286000011</v>
      </c>
      <c r="E2269" s="5" t="s">
        <v>10</v>
      </c>
      <c r="F2269" s="5" t="s">
        <v>13</v>
      </c>
      <c r="G2269" s="5" t="s">
        <v>6</v>
      </c>
    </row>
    <row r="2270" spans="1:7" x14ac:dyDescent="0.25">
      <c r="A2270" s="14">
        <v>44092</v>
      </c>
      <c r="B2270" s="4">
        <v>-7.4765979762857153</v>
      </c>
      <c r="C2270" s="4">
        <v>-44.709925908571428</v>
      </c>
      <c r="D2270" s="4">
        <v>15.102857901714295</v>
      </c>
      <c r="E2270" s="5" t="s">
        <v>10</v>
      </c>
      <c r="F2270" s="5" t="s">
        <v>13</v>
      </c>
      <c r="G2270" s="5" t="s">
        <v>6</v>
      </c>
    </row>
    <row r="2271" spans="1:7" x14ac:dyDescent="0.25">
      <c r="A2271" s="14">
        <v>44099</v>
      </c>
      <c r="B2271" s="4">
        <v>-7.0561429997499996</v>
      </c>
      <c r="C2271" s="4">
        <v>-40.447145740000003</v>
      </c>
      <c r="D2271" s="4">
        <v>16.001998257999993</v>
      </c>
      <c r="E2271" s="5" t="s">
        <v>10</v>
      </c>
      <c r="F2271" s="5" t="s">
        <v>13</v>
      </c>
      <c r="G2271" s="5" t="s">
        <v>6</v>
      </c>
    </row>
    <row r="2272" spans="1:7" x14ac:dyDescent="0.25">
      <c r="A2272" s="14">
        <v>44106</v>
      </c>
      <c r="B2272" s="4">
        <v>-6.9750304662499998</v>
      </c>
      <c r="C2272" s="4">
        <v>-40.495165</v>
      </c>
      <c r="D2272" s="4">
        <v>15.305078729999998</v>
      </c>
      <c r="E2272" s="5" t="s">
        <v>10</v>
      </c>
      <c r="F2272" s="5" t="s">
        <v>13</v>
      </c>
      <c r="G2272" s="5" t="s">
        <v>6</v>
      </c>
    </row>
    <row r="2273" spans="1:7" x14ac:dyDescent="0.25">
      <c r="A2273" s="14">
        <v>44113</v>
      </c>
      <c r="B2273" s="4">
        <v>-6.5691835290000009</v>
      </c>
      <c r="C2273" s="4">
        <v>-36.978530950000007</v>
      </c>
      <c r="D2273" s="4">
        <v>15.574937282</v>
      </c>
      <c r="E2273" s="5" t="s">
        <v>10</v>
      </c>
      <c r="F2273" s="5" t="s">
        <v>13</v>
      </c>
      <c r="G2273" s="5" t="s">
        <v>6</v>
      </c>
    </row>
    <row r="2274" spans="1:7" x14ac:dyDescent="0.25">
      <c r="A2274" s="14">
        <v>44120</v>
      </c>
      <c r="B2274" s="4">
        <v>-6.4800856522857151</v>
      </c>
      <c r="C2274" s="4">
        <v>-36.637955782857148</v>
      </c>
      <c r="D2274" s="4">
        <v>15.202729435428573</v>
      </c>
      <c r="E2274" s="5" t="s">
        <v>10</v>
      </c>
      <c r="F2274" s="5" t="s">
        <v>13</v>
      </c>
      <c r="G2274" s="5" t="s">
        <v>6</v>
      </c>
    </row>
    <row r="2275" spans="1:7" x14ac:dyDescent="0.25">
      <c r="A2275" s="14">
        <v>44127</v>
      </c>
      <c r="B2275" s="4">
        <v>-6.3418539530000002</v>
      </c>
      <c r="C2275" s="4">
        <v>-36.814037830000004</v>
      </c>
      <c r="D2275" s="4">
        <v>13.920793793999998</v>
      </c>
      <c r="E2275" s="5" t="s">
        <v>10</v>
      </c>
      <c r="F2275" s="5" t="s">
        <v>13</v>
      </c>
      <c r="G2275" s="5" t="s">
        <v>6</v>
      </c>
    </row>
    <row r="2276" spans="1:7" x14ac:dyDescent="0.25">
      <c r="A2276" s="14">
        <v>44135</v>
      </c>
      <c r="B2276" s="4">
        <v>-5.7357652482500008</v>
      </c>
      <c r="C2276" s="4">
        <v>-37.117347280000004</v>
      </c>
      <c r="D2276" s="4">
        <v>8.7687747060000021</v>
      </c>
      <c r="E2276" s="5" t="s">
        <v>10</v>
      </c>
      <c r="F2276" s="5" t="s">
        <v>13</v>
      </c>
      <c r="G2276" s="5" t="s">
        <v>6</v>
      </c>
    </row>
    <row r="2277" spans="1:7" x14ac:dyDescent="0.25">
      <c r="A2277" s="14">
        <v>44140</v>
      </c>
      <c r="B2277" s="4">
        <v>-5.5866179370000006</v>
      </c>
      <c r="C2277" s="4">
        <v>-36.788158959999997</v>
      </c>
      <c r="D2277" s="4">
        <v>7.9047845360000082</v>
      </c>
      <c r="E2277" s="5" t="s">
        <v>10</v>
      </c>
      <c r="F2277" s="5" t="s">
        <v>13</v>
      </c>
      <c r="G2277" s="5" t="s">
        <v>6</v>
      </c>
    </row>
    <row r="2278" spans="1:7" x14ac:dyDescent="0.25">
      <c r="A2278" s="14">
        <v>44148</v>
      </c>
      <c r="B2278" s="4">
        <v>-7.2668253693333336</v>
      </c>
      <c r="C2278" s="4">
        <v>-39.203398186666675</v>
      </c>
      <c r="D2278" s="4">
        <v>18.931204767999994</v>
      </c>
      <c r="E2278" s="5" t="s">
        <v>10</v>
      </c>
      <c r="F2278" s="5" t="s">
        <v>13</v>
      </c>
      <c r="G2278" s="5" t="s">
        <v>6</v>
      </c>
    </row>
    <row r="2279" spans="1:7" x14ac:dyDescent="0.25">
      <c r="A2279" s="14">
        <v>44155</v>
      </c>
      <c r="B2279" s="4">
        <v>-7.2548057353333322</v>
      </c>
      <c r="C2279" s="4">
        <v>-40.531568293333343</v>
      </c>
      <c r="D2279" s="4">
        <v>17.506877589333314</v>
      </c>
      <c r="E2279" s="5" t="s">
        <v>10</v>
      </c>
      <c r="F2279" s="5" t="s">
        <v>13</v>
      </c>
      <c r="G2279" s="5" t="s">
        <v>6</v>
      </c>
    </row>
    <row r="2280" spans="1:7" x14ac:dyDescent="0.25">
      <c r="A2280" s="14">
        <v>44162</v>
      </c>
      <c r="B2280" s="4">
        <v>-7.2651407471999985</v>
      </c>
      <c r="C2280" s="4">
        <v>-40.243117008000006</v>
      </c>
      <c r="D2280" s="4">
        <v>17.878008969599982</v>
      </c>
      <c r="E2280" s="5" t="s">
        <v>10</v>
      </c>
      <c r="F2280" s="5" t="s">
        <v>13</v>
      </c>
      <c r="G2280" s="5" t="s">
        <v>6</v>
      </c>
    </row>
    <row r="2281" spans="1:7" x14ac:dyDescent="0.25">
      <c r="A2281" s="14">
        <v>44169</v>
      </c>
      <c r="B2281" s="4">
        <v>-7.1394412846666668</v>
      </c>
      <c r="C2281" s="4">
        <v>-40.352721606666677</v>
      </c>
      <c r="D2281" s="4">
        <v>16.762808670666658</v>
      </c>
      <c r="E2281" s="5" t="s">
        <v>10</v>
      </c>
      <c r="F2281" s="5" t="s">
        <v>13</v>
      </c>
      <c r="G2281" s="5" t="s">
        <v>6</v>
      </c>
    </row>
    <row r="2282" spans="1:7" x14ac:dyDescent="0.25">
      <c r="A2282" s="14">
        <v>44176</v>
      </c>
      <c r="B2282" s="4">
        <v>-6.8477800319999993</v>
      </c>
      <c r="C2282" s="4">
        <v>-38.973857726666672</v>
      </c>
      <c r="D2282" s="4">
        <v>15.808382529333322</v>
      </c>
      <c r="E2282" s="5" t="s">
        <v>10</v>
      </c>
      <c r="F2282" s="5" t="s">
        <v>13</v>
      </c>
      <c r="G2282" s="5" t="s">
        <v>6</v>
      </c>
    </row>
    <row r="2283" spans="1:7" x14ac:dyDescent="0.25">
      <c r="A2283" s="14">
        <v>44183</v>
      </c>
      <c r="B2283" s="4">
        <v>-6.3933986320000002</v>
      </c>
      <c r="C2283" s="4">
        <v>-38.836535353333339</v>
      </c>
      <c r="D2283" s="4">
        <v>12.310653702666663</v>
      </c>
      <c r="E2283" s="5" t="s">
        <v>10</v>
      </c>
      <c r="F2283" s="5" t="s">
        <v>13</v>
      </c>
      <c r="G2283" s="5" t="s">
        <v>6</v>
      </c>
    </row>
    <row r="2284" spans="1:7" x14ac:dyDescent="0.25">
      <c r="A2284" s="14">
        <v>44191</v>
      </c>
      <c r="B2284" s="4">
        <v>-6.3372462103999991</v>
      </c>
      <c r="C2284" s="4">
        <v>-38.713509232000007</v>
      </c>
      <c r="D2284" s="4">
        <v>11.984460451199986</v>
      </c>
      <c r="E2284" s="5" t="s">
        <v>10</v>
      </c>
      <c r="F2284" s="5" t="s">
        <v>13</v>
      </c>
      <c r="G2284" s="5" t="s">
        <v>6</v>
      </c>
    </row>
    <row r="2285" spans="1:7" x14ac:dyDescent="0.25">
      <c r="A2285" s="14">
        <v>44198</v>
      </c>
      <c r="B2285" s="4">
        <v>-6.2343765034285719</v>
      </c>
      <c r="C2285" s="4">
        <v>-37.701609022857149</v>
      </c>
      <c r="D2285" s="4">
        <v>12.173403004571426</v>
      </c>
      <c r="E2285" s="5" t="s">
        <v>10</v>
      </c>
      <c r="F2285" s="5" t="s">
        <v>13</v>
      </c>
      <c r="G2285" s="5" t="s">
        <v>6</v>
      </c>
    </row>
    <row r="2286" spans="1:7" x14ac:dyDescent="0.25">
      <c r="A2286" s="14">
        <v>44204</v>
      </c>
      <c r="B2286" s="4">
        <v>-6.3590531893333333</v>
      </c>
      <c r="C2286" s="4">
        <v>-37.462538513333335</v>
      </c>
      <c r="D2286" s="4">
        <v>13.409887001333331</v>
      </c>
      <c r="E2286" s="5" t="s">
        <v>10</v>
      </c>
      <c r="F2286" s="5" t="s">
        <v>13</v>
      </c>
      <c r="G2286" s="5" t="s">
        <v>6</v>
      </c>
    </row>
    <row r="2287" spans="1:7" x14ac:dyDescent="0.25">
      <c r="A2287" s="14">
        <v>44211</v>
      </c>
      <c r="B2287" s="4">
        <v>-6.2165437247999993</v>
      </c>
      <c r="C2287" s="4">
        <v>-37.643325539999999</v>
      </c>
      <c r="D2287" s="4">
        <v>12.089024258399995</v>
      </c>
      <c r="E2287" s="5" t="s">
        <v>10</v>
      </c>
      <c r="F2287" s="5" t="s">
        <v>13</v>
      </c>
      <c r="G2287" s="5" t="s">
        <v>6</v>
      </c>
    </row>
    <row r="2288" spans="1:7" x14ac:dyDescent="0.25">
      <c r="A2288" s="14">
        <v>44218</v>
      </c>
      <c r="B2288" s="4">
        <v>-6.3493156079999995</v>
      </c>
      <c r="C2288" s="4">
        <v>-38.494866815000002</v>
      </c>
      <c r="D2288" s="4">
        <v>12.299658048999994</v>
      </c>
      <c r="E2288" s="5" t="s">
        <v>10</v>
      </c>
      <c r="F2288" s="5" t="s">
        <v>13</v>
      </c>
      <c r="G2288" s="5" t="s">
        <v>6</v>
      </c>
    </row>
    <row r="2289" spans="1:7" x14ac:dyDescent="0.25">
      <c r="A2289" s="14">
        <v>44225</v>
      </c>
      <c r="B2289" s="4">
        <v>-6.3828687935999993</v>
      </c>
      <c r="C2289" s="4">
        <v>-37.842892748000004</v>
      </c>
      <c r="D2289" s="4">
        <v>13.22005760079999</v>
      </c>
      <c r="E2289" s="5" t="s">
        <v>10</v>
      </c>
      <c r="F2289" s="5" t="s">
        <v>13</v>
      </c>
      <c r="G2289" s="5" t="s">
        <v>6</v>
      </c>
    </row>
    <row r="2290" spans="1:7" x14ac:dyDescent="0.25">
      <c r="A2290" s="14">
        <v>44232</v>
      </c>
      <c r="B2290" s="4">
        <v>-6.5159076159999998</v>
      </c>
      <c r="C2290" s="4">
        <v>-37.736748955000003</v>
      </c>
      <c r="D2290" s="4">
        <v>14.390511972999995</v>
      </c>
      <c r="E2290" s="5" t="s">
        <v>10</v>
      </c>
      <c r="F2290" s="5" t="s">
        <v>13</v>
      </c>
      <c r="G2290" s="5" t="s">
        <v>6</v>
      </c>
    </row>
    <row r="2291" spans="1:7" x14ac:dyDescent="0.25">
      <c r="A2291" s="14">
        <v>44239</v>
      </c>
      <c r="B2291" s="4">
        <v>-6.4094994239999989</v>
      </c>
      <c r="C2291" s="4">
        <v>-37.033747523999999</v>
      </c>
      <c r="D2291" s="4">
        <v>14.242247867999993</v>
      </c>
      <c r="E2291" s="5" t="s">
        <v>10</v>
      </c>
      <c r="F2291" s="5" t="s">
        <v>13</v>
      </c>
      <c r="G2291" s="5" t="s">
        <v>6</v>
      </c>
    </row>
    <row r="2292" spans="1:7" x14ac:dyDescent="0.25">
      <c r="A2292" s="14">
        <v>44246</v>
      </c>
      <c r="B2292" s="4">
        <v>-6.3730551626666667</v>
      </c>
      <c r="C2292" s="4">
        <v>-36.441991233333333</v>
      </c>
      <c r="D2292" s="4">
        <v>14.542450068000001</v>
      </c>
      <c r="E2292" s="5" t="s">
        <v>10</v>
      </c>
      <c r="F2292" s="5" t="s">
        <v>13</v>
      </c>
      <c r="G2292" s="5" t="s">
        <v>6</v>
      </c>
    </row>
    <row r="2293" spans="1:7" x14ac:dyDescent="0.25">
      <c r="A2293" s="14">
        <v>44253</v>
      </c>
      <c r="B2293" s="4">
        <v>-6.4585100736000003</v>
      </c>
      <c r="C2293" s="4">
        <v>-37.455593180000008</v>
      </c>
      <c r="D2293" s="4">
        <v>14.212487408799994</v>
      </c>
      <c r="E2293" s="5" t="s">
        <v>10</v>
      </c>
      <c r="F2293" s="5" t="s">
        <v>13</v>
      </c>
      <c r="G2293" s="5" t="s">
        <v>6</v>
      </c>
    </row>
    <row r="2294" spans="1:7" x14ac:dyDescent="0.25">
      <c r="A2294" s="14">
        <v>44260</v>
      </c>
      <c r="B2294" s="4">
        <v>-6.5593452079999999</v>
      </c>
      <c r="C2294" s="4">
        <v>-38.011080939999999</v>
      </c>
      <c r="D2294" s="4">
        <v>14.463680724</v>
      </c>
      <c r="E2294" s="5" t="s">
        <v>10</v>
      </c>
      <c r="F2294" s="5" t="s">
        <v>13</v>
      </c>
      <c r="G2294" s="5" t="s">
        <v>6</v>
      </c>
    </row>
    <row r="2295" spans="1:7" x14ac:dyDescent="0.25">
      <c r="A2295" s="14">
        <v>44264</v>
      </c>
      <c r="B2295" s="4">
        <v>-6.6555326399999997</v>
      </c>
      <c r="C2295" s="4">
        <v>-41.07282696</v>
      </c>
      <c r="D2295" s="4">
        <v>12.171434159999997</v>
      </c>
      <c r="E2295" s="5" t="s">
        <v>10</v>
      </c>
      <c r="F2295" s="5" t="s">
        <v>13</v>
      </c>
      <c r="G2295" s="5" t="s">
        <v>6</v>
      </c>
    </row>
    <row r="2296" spans="1:7" x14ac:dyDescent="0.25">
      <c r="A2296" s="14">
        <v>44267</v>
      </c>
      <c r="B2296" s="4">
        <v>-6.7219881782857129</v>
      </c>
      <c r="C2296" s="4">
        <v>-39.281362562857147</v>
      </c>
      <c r="D2296" s="4">
        <v>14.494542863428556</v>
      </c>
      <c r="E2296" s="5" t="s">
        <v>10</v>
      </c>
      <c r="F2296" s="5" t="s">
        <v>13</v>
      </c>
      <c r="G2296" s="5" t="s">
        <v>6</v>
      </c>
    </row>
    <row r="2297" spans="1:7" x14ac:dyDescent="0.25">
      <c r="A2297" s="14">
        <v>44281</v>
      </c>
      <c r="B2297" s="4">
        <v>-6.6186834613333332</v>
      </c>
      <c r="C2297" s="4">
        <v>-37.89540641333334</v>
      </c>
      <c r="D2297" s="4">
        <v>15.054061277333325</v>
      </c>
      <c r="E2297" s="5" t="s">
        <v>10</v>
      </c>
      <c r="F2297" s="5" t="s">
        <v>13</v>
      </c>
      <c r="G2297" s="5" t="s">
        <v>6</v>
      </c>
    </row>
    <row r="2298" spans="1:7" x14ac:dyDescent="0.25">
      <c r="A2298" s="14">
        <v>44288</v>
      </c>
      <c r="B2298" s="4">
        <v>-6.6570995679999996</v>
      </c>
      <c r="C2298" s="4">
        <v>-37.640356410000003</v>
      </c>
      <c r="D2298" s="4">
        <v>15.616440133999994</v>
      </c>
      <c r="E2298" s="5" t="s">
        <v>10</v>
      </c>
      <c r="F2298" s="5" t="s">
        <v>13</v>
      </c>
      <c r="G2298" s="5" t="s">
        <v>6</v>
      </c>
    </row>
    <row r="2299" spans="1:7" x14ac:dyDescent="0.25">
      <c r="A2299" s="14">
        <v>44296</v>
      </c>
      <c r="B2299" s="4">
        <v>-6.8212254933333325</v>
      </c>
      <c r="C2299" s="4">
        <v>-38.539516626666668</v>
      </c>
      <c r="D2299" s="4">
        <v>16.030287319999992</v>
      </c>
      <c r="E2299" s="5" t="s">
        <v>10</v>
      </c>
      <c r="F2299" s="5" t="s">
        <v>13</v>
      </c>
      <c r="G2299" s="5" t="s">
        <v>6</v>
      </c>
    </row>
    <row r="2300" spans="1:7" x14ac:dyDescent="0.25">
      <c r="A2300" s="14">
        <v>44302</v>
      </c>
      <c r="B2300" s="4">
        <v>-6.7761167489999998</v>
      </c>
      <c r="C2300" s="4">
        <v>-40.357943389999988</v>
      </c>
      <c r="D2300" s="4">
        <v>13.85099060200001</v>
      </c>
      <c r="E2300" s="5" t="s">
        <v>10</v>
      </c>
      <c r="F2300" s="5" t="s">
        <v>13</v>
      </c>
      <c r="G2300" s="5" t="s">
        <v>6</v>
      </c>
    </row>
    <row r="2301" spans="1:7" x14ac:dyDescent="0.25">
      <c r="A2301" s="14">
        <v>44309</v>
      </c>
      <c r="B2301" s="4">
        <v>-6.7935490111999997</v>
      </c>
      <c r="C2301" s="4">
        <v>-40.499251807999997</v>
      </c>
      <c r="D2301" s="4">
        <v>13.8491402816</v>
      </c>
      <c r="E2301" s="5" t="s">
        <v>10</v>
      </c>
      <c r="F2301" s="5" t="s">
        <v>13</v>
      </c>
      <c r="G2301" s="5" t="s">
        <v>6</v>
      </c>
    </row>
    <row r="2302" spans="1:7" x14ac:dyDescent="0.25">
      <c r="A2302" s="14">
        <v>44316</v>
      </c>
      <c r="B2302" s="4">
        <v>-6.6898502129999997</v>
      </c>
      <c r="C2302" s="4">
        <v>-40.411840462499995</v>
      </c>
      <c r="D2302" s="4">
        <v>13.106961241500002</v>
      </c>
      <c r="E2302" s="5" t="s">
        <v>10</v>
      </c>
      <c r="F2302" s="5" t="s">
        <v>13</v>
      </c>
      <c r="G2302" s="5" t="s">
        <v>6</v>
      </c>
    </row>
    <row r="2303" spans="1:7" x14ac:dyDescent="0.25">
      <c r="A2303" s="14">
        <v>44323</v>
      </c>
      <c r="B2303" s="4">
        <v>-6.9687490240000001</v>
      </c>
      <c r="C2303" s="4">
        <v>-41.491676911999988</v>
      </c>
      <c r="D2303" s="4">
        <v>14.258315280000012</v>
      </c>
      <c r="E2303" s="5" t="s">
        <v>10</v>
      </c>
      <c r="F2303" s="5" t="s">
        <v>13</v>
      </c>
      <c r="G2303" s="5" t="s">
        <v>6</v>
      </c>
    </row>
    <row r="2304" spans="1:7" x14ac:dyDescent="0.25">
      <c r="A2304" s="14">
        <v>44330</v>
      </c>
      <c r="B2304" s="4">
        <v>-6.9235126086666661</v>
      </c>
      <c r="C2304" s="4">
        <v>-41.688945161666652</v>
      </c>
      <c r="D2304" s="4">
        <v>13.699155707666677</v>
      </c>
      <c r="E2304" s="5" t="s">
        <v>10</v>
      </c>
      <c r="F2304" s="5" t="s">
        <v>13</v>
      </c>
      <c r="G2304" s="5" t="s">
        <v>6</v>
      </c>
    </row>
    <row r="2305" spans="1:7" x14ac:dyDescent="0.25">
      <c r="A2305" s="14">
        <v>44337</v>
      </c>
      <c r="B2305" s="4">
        <v>-6.8675627539999997</v>
      </c>
      <c r="C2305" s="4">
        <v>-42.107423361999992</v>
      </c>
      <c r="D2305" s="4">
        <v>12.833078670000006</v>
      </c>
      <c r="E2305" s="5" t="s">
        <v>10</v>
      </c>
      <c r="F2305" s="5" t="s">
        <v>13</v>
      </c>
      <c r="G2305" s="5" t="s">
        <v>6</v>
      </c>
    </row>
    <row r="2306" spans="1:7" x14ac:dyDescent="0.25">
      <c r="A2306" s="14">
        <v>44344</v>
      </c>
      <c r="B2306" s="4">
        <v>-6.49268274742857</v>
      </c>
      <c r="C2306" s="4">
        <v>-38.25034883</v>
      </c>
      <c r="D2306" s="4">
        <v>13.69111314942856</v>
      </c>
      <c r="E2306" s="5" t="s">
        <v>10</v>
      </c>
      <c r="F2306" s="5" t="s">
        <v>13</v>
      </c>
      <c r="G2306" s="5" t="s">
        <v>6</v>
      </c>
    </row>
    <row r="2307" spans="1:7" x14ac:dyDescent="0.25">
      <c r="A2307" s="14">
        <v>44351</v>
      </c>
      <c r="B2307" s="4">
        <v>-6.4085513583999996</v>
      </c>
      <c r="C2307" s="4">
        <v>-38.292802929999993</v>
      </c>
      <c r="D2307" s="4">
        <v>12.975607937200003</v>
      </c>
      <c r="E2307" s="5" t="s">
        <v>10</v>
      </c>
      <c r="F2307" s="5" t="s">
        <v>13</v>
      </c>
      <c r="G2307" s="5" t="s">
        <v>6</v>
      </c>
    </row>
    <row r="2308" spans="1:7" x14ac:dyDescent="0.25">
      <c r="A2308" s="14">
        <v>44358</v>
      </c>
      <c r="B2308" s="4">
        <v>-6.4413183417142852</v>
      </c>
      <c r="C2308" s="4">
        <v>-37.516039799999994</v>
      </c>
      <c r="D2308" s="4">
        <v>14.014506933714287</v>
      </c>
      <c r="E2308" s="5" t="s">
        <v>10</v>
      </c>
      <c r="F2308" s="5" t="s">
        <v>13</v>
      </c>
      <c r="G2308" s="5" t="s">
        <v>6</v>
      </c>
    </row>
    <row r="2309" spans="1:7" x14ac:dyDescent="0.25">
      <c r="A2309" s="14">
        <v>44365</v>
      </c>
      <c r="B2309" s="4">
        <v>-7.4824135719999996</v>
      </c>
      <c r="C2309" s="4">
        <v>-46.565322184999999</v>
      </c>
      <c r="D2309" s="4">
        <v>13.293986390999997</v>
      </c>
      <c r="E2309" s="5" t="s">
        <v>10</v>
      </c>
      <c r="F2309" s="5" t="s">
        <v>13</v>
      </c>
      <c r="G2309" s="5" t="s">
        <v>6</v>
      </c>
    </row>
    <row r="2310" spans="1:7" x14ac:dyDescent="0.25">
      <c r="A2310" s="14">
        <v>44372</v>
      </c>
      <c r="B2310" s="4">
        <v>-7.409334371199999</v>
      </c>
      <c r="C2310" s="4">
        <v>-46.676820753999998</v>
      </c>
      <c r="D2310" s="4">
        <v>12.597854215599995</v>
      </c>
      <c r="E2310" s="5" t="s">
        <v>10</v>
      </c>
      <c r="F2310" s="5" t="s">
        <v>13</v>
      </c>
      <c r="G2310" s="5" t="s">
        <v>6</v>
      </c>
    </row>
    <row r="2311" spans="1:7" x14ac:dyDescent="0.25">
      <c r="A2311" s="14">
        <v>44379</v>
      </c>
      <c r="B2311" s="4">
        <v>-7.8816551160000001</v>
      </c>
      <c r="C2311" s="4">
        <v>-45.952687978749999</v>
      </c>
      <c r="D2311" s="4">
        <v>17.100552949250002</v>
      </c>
      <c r="E2311" s="5" t="s">
        <v>10</v>
      </c>
      <c r="F2311" s="5" t="s">
        <v>13</v>
      </c>
      <c r="G2311" s="5" t="s">
        <v>6</v>
      </c>
    </row>
    <row r="2312" spans="1:7" x14ac:dyDescent="0.25">
      <c r="A2312" s="14">
        <v>44386</v>
      </c>
      <c r="B2312" s="4">
        <v>-6.5343458879999998</v>
      </c>
      <c r="C2312" s="4">
        <v>-34.148362157142863</v>
      </c>
      <c r="D2312" s="4">
        <v>18.126404946857136</v>
      </c>
      <c r="E2312" s="5" t="s">
        <v>10</v>
      </c>
      <c r="F2312" s="5" t="s">
        <v>13</v>
      </c>
      <c r="G2312" s="5" t="s">
        <v>6</v>
      </c>
    </row>
    <row r="2313" spans="1:7" x14ac:dyDescent="0.25">
      <c r="A2313" s="14">
        <v>44393</v>
      </c>
      <c r="B2313" s="4">
        <v>-6.4554920560000006</v>
      </c>
      <c r="C2313" s="4">
        <v>-34.726742100000003</v>
      </c>
      <c r="D2313" s="4">
        <v>16.917194348000002</v>
      </c>
      <c r="E2313" s="5" t="s">
        <v>10</v>
      </c>
      <c r="F2313" s="5" t="s">
        <v>13</v>
      </c>
      <c r="G2313" s="5" t="s">
        <v>6</v>
      </c>
    </row>
    <row r="2314" spans="1:7" x14ac:dyDescent="0.25">
      <c r="A2314" s="14">
        <v>44400</v>
      </c>
      <c r="B2314" s="4">
        <v>-6.3059387808</v>
      </c>
      <c r="C2314" s="4">
        <v>-34.242574599999998</v>
      </c>
      <c r="D2314" s="4">
        <v>16.204935646400003</v>
      </c>
      <c r="E2314" s="5" t="s">
        <v>10</v>
      </c>
      <c r="F2314" s="5" t="s">
        <v>13</v>
      </c>
      <c r="G2314" s="5" t="s">
        <v>6</v>
      </c>
    </row>
    <row r="2315" spans="1:7" x14ac:dyDescent="0.25">
      <c r="A2315" s="14">
        <v>44407</v>
      </c>
      <c r="B2315" s="4">
        <v>-6.2363841180000001</v>
      </c>
      <c r="C2315" s="4">
        <v>-34.707349917500004</v>
      </c>
      <c r="D2315" s="4">
        <v>15.183723026499997</v>
      </c>
      <c r="E2315" s="5" t="s">
        <v>10</v>
      </c>
      <c r="F2315" s="5" t="s">
        <v>13</v>
      </c>
      <c r="G2315" s="5" t="s">
        <v>6</v>
      </c>
    </row>
    <row r="2316" spans="1:7" x14ac:dyDescent="0.25">
      <c r="A2316" s="14">
        <v>44414</v>
      </c>
      <c r="B2316" s="4">
        <v>-6.290543701333335</v>
      </c>
      <c r="C2316" s="4">
        <v>-42.431981892222225</v>
      </c>
      <c r="D2316" s="4">
        <v>7.8923677184444543</v>
      </c>
      <c r="E2316" s="5" t="s">
        <v>10</v>
      </c>
      <c r="F2316" s="5" t="s">
        <v>13</v>
      </c>
      <c r="G2316" s="5" t="s">
        <v>6</v>
      </c>
    </row>
    <row r="2317" spans="1:7" x14ac:dyDescent="0.25">
      <c r="A2317" s="14">
        <v>44421</v>
      </c>
      <c r="B2317" s="4">
        <v>-6.2152652525714283</v>
      </c>
      <c r="C2317" s="4">
        <v>-35.481554521428571</v>
      </c>
      <c r="D2317" s="4">
        <v>14.240567499142855</v>
      </c>
      <c r="E2317" s="5" t="s">
        <v>10</v>
      </c>
      <c r="F2317" s="5" t="s">
        <v>13</v>
      </c>
      <c r="G2317" s="5" t="s">
        <v>6</v>
      </c>
    </row>
    <row r="2318" spans="1:7" x14ac:dyDescent="0.25">
      <c r="A2318" s="14">
        <v>44428</v>
      </c>
      <c r="B2318" s="4">
        <v>-6.2630018092499995</v>
      </c>
      <c r="C2318" s="4">
        <v>-35.402984743749997</v>
      </c>
      <c r="D2318" s="4">
        <v>14.701029730249999</v>
      </c>
      <c r="E2318" s="5" t="s">
        <v>10</v>
      </c>
      <c r="F2318" s="5" t="s">
        <v>13</v>
      </c>
      <c r="G2318" s="5" t="s">
        <v>6</v>
      </c>
    </row>
    <row r="2319" spans="1:7" x14ac:dyDescent="0.25">
      <c r="A2319" s="14">
        <v>44435</v>
      </c>
      <c r="B2319" s="4">
        <v>-6.2869026559999996</v>
      </c>
      <c r="C2319" s="4">
        <v>-35.375571378571422</v>
      </c>
      <c r="D2319" s="4">
        <v>14.919649869428575</v>
      </c>
      <c r="E2319" s="5" t="s">
        <v>10</v>
      </c>
      <c r="F2319" s="5" t="s">
        <v>13</v>
      </c>
      <c r="G2319" s="5" t="s">
        <v>6</v>
      </c>
    </row>
    <row r="2320" spans="1:7" x14ac:dyDescent="0.25">
      <c r="A2320" s="14">
        <v>44442</v>
      </c>
      <c r="B2320" s="4">
        <v>-7.8271585024999988</v>
      </c>
      <c r="C2320" s="4">
        <v>-49.300557041666671</v>
      </c>
      <c r="D2320" s="4">
        <v>13.316710978333319</v>
      </c>
      <c r="E2320" s="5" t="s">
        <v>10</v>
      </c>
      <c r="F2320" s="5" t="s">
        <v>13</v>
      </c>
      <c r="G2320" s="5" t="s">
        <v>6</v>
      </c>
    </row>
    <row r="2321" spans="1:7" x14ac:dyDescent="0.25">
      <c r="A2321" s="14">
        <v>44449</v>
      </c>
      <c r="B2321" s="4">
        <v>-8.0093454642499982</v>
      </c>
      <c r="C2321" s="4">
        <v>-49.013985693750001</v>
      </c>
      <c r="D2321" s="4">
        <v>15.060778020249984</v>
      </c>
      <c r="E2321" s="5" t="s">
        <v>10</v>
      </c>
      <c r="F2321" s="5" t="s">
        <v>13</v>
      </c>
      <c r="G2321" s="5" t="s">
        <v>6</v>
      </c>
    </row>
    <row r="2322" spans="1:7" x14ac:dyDescent="0.25">
      <c r="A2322" s="14">
        <v>44456</v>
      </c>
      <c r="B2322" s="4">
        <v>-7.033957588749999</v>
      </c>
      <c r="C2322" s="4">
        <v>-39.014072575</v>
      </c>
      <c r="D2322" s="4">
        <v>17.257588134999992</v>
      </c>
      <c r="E2322" s="5" t="s">
        <v>10</v>
      </c>
      <c r="F2322" s="5" t="s">
        <v>13</v>
      </c>
      <c r="G2322" s="5" t="s">
        <v>6</v>
      </c>
    </row>
    <row r="2323" spans="1:7" x14ac:dyDescent="0.25">
      <c r="A2323" s="14">
        <v>44463</v>
      </c>
      <c r="B2323" s="4">
        <v>-7.0896271714444437</v>
      </c>
      <c r="C2323" s="4">
        <v>-38.669555772222225</v>
      </c>
      <c r="D2323" s="4">
        <v>18.047461599333325</v>
      </c>
      <c r="E2323" s="5" t="s">
        <v>10</v>
      </c>
      <c r="F2323" s="5" t="s">
        <v>13</v>
      </c>
      <c r="G2323" s="5" t="s">
        <v>6</v>
      </c>
    </row>
    <row r="2324" spans="1:7" x14ac:dyDescent="0.25">
      <c r="A2324" s="14">
        <v>44479</v>
      </c>
      <c r="B2324" s="4">
        <v>-6.9767166358333315</v>
      </c>
      <c r="C2324" s="4">
        <v>-39.198816733333338</v>
      </c>
      <c r="D2324" s="4">
        <v>16.614916353333314</v>
      </c>
      <c r="E2324" s="5" t="s">
        <v>10</v>
      </c>
      <c r="F2324" s="5" t="s">
        <v>13</v>
      </c>
      <c r="G2324" s="5" t="s">
        <v>6</v>
      </c>
    </row>
    <row r="2325" spans="1:7" x14ac:dyDescent="0.25">
      <c r="A2325" s="14">
        <v>44477</v>
      </c>
      <c r="B2325" s="4">
        <v>-7.0599923260000006</v>
      </c>
      <c r="C2325" s="4">
        <v>-49.767692681428578</v>
      </c>
      <c r="D2325" s="4">
        <v>6.7122459265714269</v>
      </c>
      <c r="E2325" s="5" t="s">
        <v>10</v>
      </c>
      <c r="F2325" s="5" t="s">
        <v>13</v>
      </c>
      <c r="G2325" s="5" t="s">
        <v>6</v>
      </c>
    </row>
    <row r="2326" spans="1:7" x14ac:dyDescent="0.25">
      <c r="A2326" s="14">
        <v>44484</v>
      </c>
      <c r="B2326" s="4">
        <v>-7.1292006002857145</v>
      </c>
      <c r="C2326" s="4">
        <v>-49.726576112857153</v>
      </c>
      <c r="D2326" s="4">
        <v>7.307028689428563</v>
      </c>
      <c r="E2326" s="5" t="s">
        <v>10</v>
      </c>
      <c r="F2326" s="5" t="s">
        <v>13</v>
      </c>
      <c r="G2326" s="5" t="s">
        <v>6</v>
      </c>
    </row>
    <row r="2327" spans="1:7" x14ac:dyDescent="0.25">
      <c r="A2327" s="14">
        <v>44491</v>
      </c>
      <c r="B2327" s="4">
        <v>-5.648073407</v>
      </c>
      <c r="C2327" s="4">
        <v>-35.509065173750002</v>
      </c>
      <c r="D2327" s="4">
        <v>9.6755220822499979</v>
      </c>
      <c r="E2327" s="5" t="s">
        <v>10</v>
      </c>
      <c r="F2327" s="5" t="s">
        <v>13</v>
      </c>
      <c r="G2327" s="5" t="s">
        <v>6</v>
      </c>
    </row>
    <row r="2328" spans="1:7" x14ac:dyDescent="0.25">
      <c r="A2328" s="14">
        <v>44498</v>
      </c>
      <c r="B2328" s="4">
        <v>-5.6383387789999997</v>
      </c>
      <c r="C2328" s="4">
        <v>-35.357787335000005</v>
      </c>
      <c r="D2328" s="4">
        <v>9.7489228969999928</v>
      </c>
      <c r="E2328" s="5" t="s">
        <v>10</v>
      </c>
      <c r="F2328" s="5" t="s">
        <v>13</v>
      </c>
      <c r="G2328" s="5" t="s">
        <v>6</v>
      </c>
    </row>
    <row r="2329" spans="1:7" x14ac:dyDescent="0.25">
      <c r="A2329" s="14">
        <v>44505</v>
      </c>
      <c r="B2329" s="4">
        <v>-6.2058794755000015</v>
      </c>
      <c r="C2329" s="4">
        <v>-39.11783865875001</v>
      </c>
      <c r="D2329" s="4">
        <v>10.529197145250002</v>
      </c>
      <c r="E2329" s="5" t="s">
        <v>10</v>
      </c>
      <c r="F2329" s="5" t="s">
        <v>13</v>
      </c>
      <c r="G2329" s="5" t="s">
        <v>6</v>
      </c>
    </row>
    <row r="2330" spans="1:7" x14ac:dyDescent="0.25">
      <c r="A2330" s="14">
        <v>44512</v>
      </c>
      <c r="B2330" s="4">
        <v>-6.3873773628571433</v>
      </c>
      <c r="C2330" s="4">
        <v>-39.106799235714291</v>
      </c>
      <c r="D2330" s="4">
        <v>11.992219667142855</v>
      </c>
      <c r="E2330" s="5" t="s">
        <v>10</v>
      </c>
      <c r="F2330" s="5" t="s">
        <v>13</v>
      </c>
      <c r="G2330" s="5" t="s">
        <v>6</v>
      </c>
    </row>
    <row r="2331" spans="1:7" x14ac:dyDescent="0.25">
      <c r="A2331" s="14">
        <v>44519</v>
      </c>
      <c r="B2331" s="4">
        <v>-7.11106166225</v>
      </c>
      <c r="C2331" s="4">
        <v>-46.311392536250004</v>
      </c>
      <c r="D2331" s="4">
        <v>10.577100761749996</v>
      </c>
      <c r="E2331" s="5" t="s">
        <v>10</v>
      </c>
      <c r="F2331" s="5" t="s">
        <v>13</v>
      </c>
      <c r="G2331" s="5" t="s">
        <v>6</v>
      </c>
    </row>
    <row r="2332" spans="1:7" x14ac:dyDescent="0.25">
      <c r="A2332" s="14">
        <v>44526</v>
      </c>
      <c r="B2332" s="4">
        <v>-7.2053271185000005</v>
      </c>
      <c r="C2332" s="4">
        <v>-46.389249995</v>
      </c>
      <c r="D2332" s="4">
        <v>11.253366953000004</v>
      </c>
      <c r="E2332" s="5" t="s">
        <v>10</v>
      </c>
      <c r="F2332" s="5" t="s">
        <v>13</v>
      </c>
      <c r="G2332" s="5" t="s">
        <v>6</v>
      </c>
    </row>
    <row r="2333" spans="1:7" x14ac:dyDescent="0.25">
      <c r="A2333" s="14">
        <v>44149</v>
      </c>
      <c r="B2333" s="4">
        <v>-5.3350055400000018</v>
      </c>
      <c r="C2333" s="4">
        <v>-35.786619470000005</v>
      </c>
      <c r="D2333" s="4">
        <f t="shared" ref="D2333:D2352" si="50">C2333-8*B2333</f>
        <v>6.8934248500000095</v>
      </c>
      <c r="E2333" s="5" t="s">
        <v>11</v>
      </c>
      <c r="F2333" s="5" t="s">
        <v>13</v>
      </c>
      <c r="G2333" s="5" t="s">
        <v>4</v>
      </c>
    </row>
    <row r="2334" spans="1:7" x14ac:dyDescent="0.25">
      <c r="A2334" s="14">
        <v>44149</v>
      </c>
      <c r="B2334" s="4">
        <v>-5.2303780710000023</v>
      </c>
      <c r="C2334" s="4">
        <v>-35.750125718749999</v>
      </c>
      <c r="D2334" s="4">
        <f t="shared" si="50"/>
        <v>6.0928988492500196</v>
      </c>
      <c r="E2334" s="5" t="s">
        <v>11</v>
      </c>
      <c r="F2334" s="5" t="s">
        <v>13</v>
      </c>
      <c r="G2334" s="5" t="s">
        <v>4</v>
      </c>
    </row>
    <row r="2335" spans="1:7" x14ac:dyDescent="0.25">
      <c r="A2335" s="14">
        <v>44149</v>
      </c>
      <c r="B2335" s="4">
        <v>-5.3139433171428578</v>
      </c>
      <c r="C2335" s="4">
        <v>-35.554353574285713</v>
      </c>
      <c r="D2335" s="4">
        <f t="shared" si="50"/>
        <v>6.9571929628571496</v>
      </c>
      <c r="E2335" s="5" t="s">
        <v>11</v>
      </c>
      <c r="F2335" s="5" t="s">
        <v>13</v>
      </c>
      <c r="G2335" s="5" t="s">
        <v>4</v>
      </c>
    </row>
    <row r="2336" spans="1:7" x14ac:dyDescent="0.25">
      <c r="A2336" s="14">
        <v>44149</v>
      </c>
      <c r="B2336" s="4">
        <v>-5.2488160568000009</v>
      </c>
      <c r="C2336" s="4">
        <v>-35.723569516000005</v>
      </c>
      <c r="D2336" s="4">
        <f t="shared" si="50"/>
        <v>6.266958938400002</v>
      </c>
      <c r="E2336" s="5" t="s">
        <v>11</v>
      </c>
      <c r="F2336" s="5" t="s">
        <v>13</v>
      </c>
      <c r="G2336" s="5" t="s">
        <v>4</v>
      </c>
    </row>
    <row r="2337" spans="1:7" x14ac:dyDescent="0.25">
      <c r="A2337" s="14">
        <v>44149</v>
      </c>
      <c r="B2337" s="4">
        <v>-5.2110909873333346</v>
      </c>
      <c r="C2337" s="4">
        <v>-36.673935258333337</v>
      </c>
      <c r="D2337" s="4">
        <f t="shared" si="50"/>
        <v>5.01479264033334</v>
      </c>
      <c r="E2337" s="5" t="s">
        <v>11</v>
      </c>
      <c r="F2337" s="5" t="s">
        <v>13</v>
      </c>
      <c r="G2337" s="5" t="s">
        <v>4</v>
      </c>
    </row>
    <row r="2338" spans="1:7" x14ac:dyDescent="0.25">
      <c r="A2338" s="14">
        <v>44149</v>
      </c>
      <c r="B2338" s="4">
        <v>-6.1225777133333326</v>
      </c>
      <c r="C2338" s="4">
        <v>-32.659496869999998</v>
      </c>
      <c r="D2338" s="4">
        <f t="shared" si="50"/>
        <v>16.321124836666662</v>
      </c>
      <c r="E2338" s="5" t="s">
        <v>11</v>
      </c>
      <c r="F2338" s="5" t="s">
        <v>13</v>
      </c>
      <c r="G2338" s="5" t="s">
        <v>4</v>
      </c>
    </row>
    <row r="2339" spans="1:7" x14ac:dyDescent="0.25">
      <c r="A2339" s="14">
        <v>44149</v>
      </c>
      <c r="B2339" s="4">
        <v>-6.23667851</v>
      </c>
      <c r="C2339" s="4">
        <v>-31.707084527499994</v>
      </c>
      <c r="D2339" s="4">
        <f t="shared" si="50"/>
        <v>18.186343552500006</v>
      </c>
      <c r="E2339" s="5" t="s">
        <v>11</v>
      </c>
      <c r="F2339" s="5" t="s">
        <v>13</v>
      </c>
      <c r="G2339" s="5" t="s">
        <v>4</v>
      </c>
    </row>
    <row r="2340" spans="1:7" x14ac:dyDescent="0.25">
      <c r="A2340" s="14">
        <v>44149</v>
      </c>
      <c r="B2340" s="4">
        <v>-6.3286399666666666</v>
      </c>
      <c r="C2340" s="4">
        <v>-31.693654024999997</v>
      </c>
      <c r="D2340" s="4">
        <f t="shared" si="50"/>
        <v>18.935465708333336</v>
      </c>
      <c r="E2340" s="5" t="s">
        <v>11</v>
      </c>
      <c r="F2340" s="5" t="s">
        <v>13</v>
      </c>
      <c r="G2340" s="5" t="s">
        <v>4</v>
      </c>
    </row>
    <row r="2341" spans="1:7" x14ac:dyDescent="0.25">
      <c r="A2341" s="14">
        <v>44149</v>
      </c>
      <c r="B2341" s="4">
        <v>-6.4008615200000003</v>
      </c>
      <c r="C2341" s="4">
        <v>-31.456618609999992</v>
      </c>
      <c r="D2341" s="4">
        <f t="shared" si="50"/>
        <v>19.75027355000001</v>
      </c>
      <c r="E2341" s="5" t="s">
        <v>11</v>
      </c>
      <c r="F2341" s="5" t="s">
        <v>13</v>
      </c>
      <c r="G2341" s="5" t="s">
        <v>4</v>
      </c>
    </row>
    <row r="2342" spans="1:7" x14ac:dyDescent="0.25">
      <c r="A2342" s="14">
        <v>44149</v>
      </c>
      <c r="B2342" s="4">
        <v>-5.7628460628571432</v>
      </c>
      <c r="C2342" s="4">
        <v>-29.745766724285708</v>
      </c>
      <c r="D2342" s="4">
        <f t="shared" si="50"/>
        <v>16.357001778571437</v>
      </c>
      <c r="E2342" s="5" t="s">
        <v>11</v>
      </c>
      <c r="F2342" s="5" t="s">
        <v>13</v>
      </c>
      <c r="G2342" s="5" t="s">
        <v>4</v>
      </c>
    </row>
    <row r="2343" spans="1:7" x14ac:dyDescent="0.25">
      <c r="A2343" s="14">
        <v>44150</v>
      </c>
      <c r="B2343" s="4">
        <v>-6.2160966560000004</v>
      </c>
      <c r="C2343" s="4">
        <v>-30.665256963999997</v>
      </c>
      <c r="D2343" s="4">
        <f t="shared" si="50"/>
        <v>19.063516284000006</v>
      </c>
      <c r="E2343" s="5" t="s">
        <v>11</v>
      </c>
      <c r="F2343" s="5" t="s">
        <v>13</v>
      </c>
      <c r="G2343" s="5" t="s">
        <v>4</v>
      </c>
    </row>
    <row r="2344" spans="1:7" x14ac:dyDescent="0.25">
      <c r="A2344" s="14">
        <v>44150</v>
      </c>
      <c r="B2344" s="4">
        <v>-7.0047936799999997</v>
      </c>
      <c r="C2344" s="4">
        <v>-34.905190549999993</v>
      </c>
      <c r="D2344" s="4">
        <f t="shared" si="50"/>
        <v>21.133158890000004</v>
      </c>
      <c r="E2344" s="5" t="s">
        <v>11</v>
      </c>
      <c r="F2344" s="5" t="s">
        <v>13</v>
      </c>
      <c r="G2344" s="5" t="s">
        <v>4</v>
      </c>
    </row>
    <row r="2345" spans="1:7" x14ac:dyDescent="0.25">
      <c r="A2345" s="14">
        <v>44150</v>
      </c>
      <c r="B2345" s="4">
        <v>-7.028608856</v>
      </c>
      <c r="C2345" s="4">
        <v>-35.763378766000002</v>
      </c>
      <c r="D2345" s="4">
        <f t="shared" si="50"/>
        <v>20.465492081999997</v>
      </c>
      <c r="E2345" s="5" t="s">
        <v>11</v>
      </c>
      <c r="F2345" s="5" t="s">
        <v>13</v>
      </c>
      <c r="G2345" s="5" t="s">
        <v>4</v>
      </c>
    </row>
    <row r="2346" spans="1:7" x14ac:dyDescent="0.25">
      <c r="A2346" s="14">
        <v>44150</v>
      </c>
      <c r="B2346" s="4">
        <v>-6.8121153714285709</v>
      </c>
      <c r="C2346" s="4">
        <v>-33.190498990000002</v>
      </c>
      <c r="D2346" s="4">
        <f t="shared" si="50"/>
        <v>21.306423981428566</v>
      </c>
      <c r="E2346" s="5" t="s">
        <v>11</v>
      </c>
      <c r="F2346" s="5" t="s">
        <v>13</v>
      </c>
      <c r="G2346" s="5" t="s">
        <v>4</v>
      </c>
    </row>
    <row r="2347" spans="1:7" x14ac:dyDescent="0.25">
      <c r="A2347" s="14">
        <v>44151</v>
      </c>
      <c r="B2347" s="4">
        <v>-6.4337575600000001</v>
      </c>
      <c r="C2347" s="4">
        <v>-31.070719404999995</v>
      </c>
      <c r="D2347" s="4">
        <f t="shared" si="50"/>
        <v>20.399341075000006</v>
      </c>
      <c r="E2347" s="5" t="s">
        <v>11</v>
      </c>
      <c r="F2347" s="5" t="s">
        <v>13</v>
      </c>
      <c r="G2347" s="5" t="s">
        <v>4</v>
      </c>
    </row>
    <row r="2348" spans="1:7" x14ac:dyDescent="0.25">
      <c r="A2348" s="14">
        <v>44151</v>
      </c>
      <c r="B2348" s="4">
        <v>-6.506667171428572</v>
      </c>
      <c r="C2348" s="4">
        <v>-31.108120411428565</v>
      </c>
      <c r="D2348" s="4">
        <f t="shared" si="50"/>
        <v>20.94521696000001</v>
      </c>
      <c r="E2348" s="5" t="s">
        <v>11</v>
      </c>
      <c r="F2348" s="5" t="s">
        <v>13</v>
      </c>
      <c r="G2348" s="5" t="s">
        <v>4</v>
      </c>
    </row>
    <row r="2349" spans="1:7" x14ac:dyDescent="0.25">
      <c r="A2349" s="14">
        <v>44151</v>
      </c>
      <c r="B2349" s="4">
        <v>-6.4928036900000006</v>
      </c>
      <c r="C2349" s="4">
        <v>-30.96345925</v>
      </c>
      <c r="D2349" s="4">
        <f t="shared" si="50"/>
        <v>20.978970270000005</v>
      </c>
      <c r="E2349" s="5" t="s">
        <v>11</v>
      </c>
      <c r="F2349" s="5" t="s">
        <v>13</v>
      </c>
      <c r="G2349" s="5" t="s">
        <v>4</v>
      </c>
    </row>
    <row r="2350" spans="1:7" x14ac:dyDescent="0.25">
      <c r="A2350" s="14">
        <v>44151</v>
      </c>
      <c r="B2350" s="4">
        <v>-6.3843056699999998</v>
      </c>
      <c r="C2350" s="4">
        <v>-31.324578467499997</v>
      </c>
      <c r="D2350" s="4">
        <f t="shared" si="50"/>
        <v>19.749866892500002</v>
      </c>
      <c r="E2350" s="5" t="s">
        <v>11</v>
      </c>
      <c r="F2350" s="5" t="s">
        <v>13</v>
      </c>
      <c r="G2350" s="5" t="s">
        <v>4</v>
      </c>
    </row>
    <row r="2351" spans="1:7" x14ac:dyDescent="0.25">
      <c r="A2351" s="14">
        <v>44151</v>
      </c>
      <c r="B2351" s="4">
        <v>-6.4743563440000003</v>
      </c>
      <c r="C2351" s="4">
        <v>-31.348312095999994</v>
      </c>
      <c r="D2351" s="4">
        <f t="shared" si="50"/>
        <v>20.446538656000008</v>
      </c>
      <c r="E2351" s="5" t="s">
        <v>11</v>
      </c>
      <c r="F2351" s="5" t="s">
        <v>13</v>
      </c>
      <c r="G2351" s="5" t="s">
        <v>4</v>
      </c>
    </row>
    <row r="2352" spans="1:7" x14ac:dyDescent="0.25">
      <c r="A2352" s="14">
        <v>44151</v>
      </c>
      <c r="B2352" s="4">
        <v>-6.3787765333333333</v>
      </c>
      <c r="C2352" s="4">
        <v>-30.668389354999999</v>
      </c>
      <c r="D2352" s="4">
        <f t="shared" si="50"/>
        <v>20.361822911666668</v>
      </c>
      <c r="E2352" s="5" t="s">
        <v>11</v>
      </c>
      <c r="F2352" s="5" t="s">
        <v>13</v>
      </c>
      <c r="G2352" s="5" t="s">
        <v>4</v>
      </c>
    </row>
    <row r="2353" spans="1:7" x14ac:dyDescent="0.25">
      <c r="A2353" s="17">
        <v>43880</v>
      </c>
      <c r="B2353" s="18">
        <v>0.46</v>
      </c>
      <c r="C2353" s="18">
        <v>13.32</v>
      </c>
      <c r="D2353" s="18">
        <v>9.64</v>
      </c>
      <c r="E2353" s="5" t="s">
        <v>12</v>
      </c>
      <c r="F2353" s="5" t="s">
        <v>14</v>
      </c>
      <c r="G2353" s="5" t="s">
        <v>4</v>
      </c>
    </row>
    <row r="2354" spans="1:7" x14ac:dyDescent="0.25">
      <c r="A2354" s="17">
        <v>43906</v>
      </c>
      <c r="B2354" s="4">
        <v>-3.8637191509999997</v>
      </c>
      <c r="C2354" s="4">
        <v>-15.068524524999999</v>
      </c>
      <c r="D2354" s="4">
        <v>15.841228682999999</v>
      </c>
      <c r="E2354" s="5" t="s">
        <v>12</v>
      </c>
      <c r="F2354" s="5" t="s">
        <v>14</v>
      </c>
      <c r="G2354" s="5" t="s">
        <v>4</v>
      </c>
    </row>
    <row r="2355" spans="1:7" x14ac:dyDescent="0.25">
      <c r="A2355" s="17">
        <v>43913</v>
      </c>
      <c r="B2355" s="4">
        <v>-3.6684349409999997</v>
      </c>
      <c r="C2355" s="4">
        <v>-13.029205283333335</v>
      </c>
      <c r="D2355" s="4">
        <v>16.318274244666661</v>
      </c>
      <c r="E2355" s="5" t="s">
        <v>12</v>
      </c>
      <c r="F2355" s="5" t="s">
        <v>14</v>
      </c>
      <c r="G2355" s="5" t="s">
        <v>4</v>
      </c>
    </row>
    <row r="2356" spans="1:7" x14ac:dyDescent="0.25">
      <c r="A2356" s="17">
        <v>43918</v>
      </c>
      <c r="B2356" s="4">
        <v>-3.4060259039999998</v>
      </c>
      <c r="C2356" s="4">
        <v>-11.44584486142857</v>
      </c>
      <c r="D2356" s="4">
        <v>15.802362370571428</v>
      </c>
      <c r="E2356" s="5" t="s">
        <v>12</v>
      </c>
      <c r="F2356" s="5" t="s">
        <v>14</v>
      </c>
      <c r="G2356" s="5" t="s">
        <v>4</v>
      </c>
    </row>
    <row r="2357" spans="1:7" x14ac:dyDescent="0.25">
      <c r="A2357" s="17">
        <v>43924</v>
      </c>
      <c r="B2357" s="4">
        <v>-3.9353850584999996</v>
      </c>
      <c r="C2357" s="4">
        <v>-18.400509874999997</v>
      </c>
      <c r="D2357" s="4">
        <v>13.082570593</v>
      </c>
      <c r="E2357" s="5" t="s">
        <v>12</v>
      </c>
      <c r="F2357" s="5" t="s">
        <v>14</v>
      </c>
      <c r="G2357" s="5" t="s">
        <v>4</v>
      </c>
    </row>
    <row r="2358" spans="1:7" x14ac:dyDescent="0.25">
      <c r="A2358" s="17">
        <v>43974</v>
      </c>
      <c r="B2358" s="4">
        <v>-3.8212596679999997</v>
      </c>
      <c r="C2358" s="4">
        <v>-17.544388162499999</v>
      </c>
      <c r="D2358" s="4">
        <v>13.025689181499999</v>
      </c>
      <c r="E2358" s="5" t="s">
        <v>12</v>
      </c>
      <c r="F2358" s="5" t="s">
        <v>14</v>
      </c>
      <c r="G2358" s="5" t="s">
        <v>4</v>
      </c>
    </row>
    <row r="2359" spans="1:7" x14ac:dyDescent="0.25">
      <c r="A2359" s="17">
        <v>43980</v>
      </c>
      <c r="B2359" s="4">
        <v>-4.6671616296666665</v>
      </c>
      <c r="C2359" s="4">
        <v>-24.745350399999996</v>
      </c>
      <c r="D2359" s="4">
        <v>12.591942637333336</v>
      </c>
      <c r="E2359" s="5" t="s">
        <v>12</v>
      </c>
      <c r="F2359" s="5" t="s">
        <v>14</v>
      </c>
      <c r="G2359" s="5" t="s">
        <v>4</v>
      </c>
    </row>
    <row r="2360" spans="1:7" x14ac:dyDescent="0.25">
      <c r="A2360" s="17">
        <v>43988</v>
      </c>
      <c r="B2360" s="4">
        <v>-5.1258106394285718</v>
      </c>
      <c r="C2360" s="4">
        <v>-28.136016842857138</v>
      </c>
      <c r="D2360" s="4">
        <v>12.870468272571436</v>
      </c>
      <c r="E2360" s="5" t="s">
        <v>12</v>
      </c>
      <c r="F2360" s="5" t="s">
        <v>14</v>
      </c>
      <c r="G2360" s="5" t="s">
        <v>4</v>
      </c>
    </row>
    <row r="2361" spans="1:7" x14ac:dyDescent="0.25">
      <c r="A2361" s="17">
        <v>43995</v>
      </c>
      <c r="B2361" s="4">
        <v>-4.6344959380000006</v>
      </c>
      <c r="C2361" s="4">
        <v>-24.028290969999993</v>
      </c>
      <c r="D2361" s="4">
        <v>13.047676534000011</v>
      </c>
      <c r="E2361" s="5" t="s">
        <v>12</v>
      </c>
      <c r="F2361" s="5" t="s">
        <v>14</v>
      </c>
      <c r="G2361" s="5" t="s">
        <v>4</v>
      </c>
    </row>
    <row r="2362" spans="1:7" x14ac:dyDescent="0.25">
      <c r="A2362" s="17">
        <v>44002</v>
      </c>
      <c r="B2362" s="4">
        <v>-4.5689211466666668</v>
      </c>
      <c r="C2362" s="4">
        <v>-24.436436049999998</v>
      </c>
      <c r="D2362" s="4">
        <v>12.114933123333337</v>
      </c>
      <c r="E2362" s="5" t="s">
        <v>12</v>
      </c>
      <c r="F2362" s="5" t="s">
        <v>14</v>
      </c>
      <c r="G2362" s="5" t="s">
        <v>4</v>
      </c>
    </row>
    <row r="2363" spans="1:7" x14ac:dyDescent="0.25">
      <c r="A2363" s="17">
        <v>44007</v>
      </c>
      <c r="B2363" s="4">
        <v>-4.3318637290000011</v>
      </c>
      <c r="C2363" s="4">
        <v>-22.810866191666662</v>
      </c>
      <c r="D2363" s="4">
        <v>11.844043640333346</v>
      </c>
      <c r="E2363" s="5" t="s">
        <v>12</v>
      </c>
      <c r="F2363" s="5" t="s">
        <v>14</v>
      </c>
      <c r="G2363" s="5" t="s">
        <v>4</v>
      </c>
    </row>
    <row r="2364" spans="1:7" x14ac:dyDescent="0.25">
      <c r="A2364" s="17">
        <v>44010</v>
      </c>
      <c r="B2364" s="4">
        <v>-4.2580776364000004</v>
      </c>
      <c r="C2364" s="4">
        <v>-22.686084039999997</v>
      </c>
      <c r="D2364" s="4">
        <v>11.378537051200006</v>
      </c>
      <c r="E2364" s="5" t="s">
        <v>12</v>
      </c>
      <c r="F2364" s="5" t="s">
        <v>14</v>
      </c>
      <c r="G2364" s="5" t="s">
        <v>4</v>
      </c>
    </row>
    <row r="2365" spans="1:7" x14ac:dyDescent="0.25">
      <c r="A2365" s="17">
        <v>44013</v>
      </c>
      <c r="B2365" s="4">
        <v>-4.1839511106666665</v>
      </c>
      <c r="C2365" s="4">
        <v>-23.235932608333332</v>
      </c>
      <c r="D2365" s="4">
        <v>10.235676277</v>
      </c>
      <c r="E2365" s="5" t="s">
        <v>12</v>
      </c>
      <c r="F2365" s="5" t="s">
        <v>14</v>
      </c>
      <c r="G2365" s="5" t="s">
        <v>4</v>
      </c>
    </row>
    <row r="2366" spans="1:7" x14ac:dyDescent="0.25">
      <c r="A2366" s="17">
        <v>44016</v>
      </c>
      <c r="B2366" s="4">
        <v>-4.0191605140000002</v>
      </c>
      <c r="C2366" s="4">
        <v>-23.520891441666663</v>
      </c>
      <c r="D2366" s="4">
        <v>8.6323926703333385</v>
      </c>
      <c r="E2366" s="5" t="s">
        <v>12</v>
      </c>
      <c r="F2366" s="5" t="s">
        <v>14</v>
      </c>
      <c r="G2366" s="5" t="s">
        <v>4</v>
      </c>
    </row>
    <row r="2367" spans="1:7" x14ac:dyDescent="0.25">
      <c r="A2367" s="17">
        <v>44020</v>
      </c>
      <c r="B2367" s="18">
        <v>-4.58</v>
      </c>
      <c r="C2367" s="18">
        <v>-23.96</v>
      </c>
      <c r="D2367" s="18">
        <v>12.67</v>
      </c>
      <c r="E2367" s="5" t="s">
        <v>12</v>
      </c>
      <c r="F2367" s="5" t="s">
        <v>14</v>
      </c>
      <c r="G2367" s="5" t="s">
        <v>4</v>
      </c>
    </row>
    <row r="2368" spans="1:7" x14ac:dyDescent="0.25">
      <c r="A2368" s="17">
        <v>44023</v>
      </c>
      <c r="B2368" s="18">
        <v>-4.51</v>
      </c>
      <c r="C2368" s="18">
        <v>-23.82</v>
      </c>
      <c r="D2368" s="18">
        <v>12.24</v>
      </c>
      <c r="E2368" s="5" t="s">
        <v>12</v>
      </c>
      <c r="F2368" s="5" t="s">
        <v>14</v>
      </c>
      <c r="G2368" s="5" t="s">
        <v>4</v>
      </c>
    </row>
    <row r="2369" spans="1:7" x14ac:dyDescent="0.25">
      <c r="A2369" s="17">
        <v>44023</v>
      </c>
      <c r="B2369" s="18">
        <v>-4.54</v>
      </c>
      <c r="C2369" s="18">
        <v>-23.48</v>
      </c>
      <c r="D2369" s="18">
        <v>12.8</v>
      </c>
      <c r="E2369" s="5" t="s">
        <v>12</v>
      </c>
      <c r="F2369" s="5" t="s">
        <v>14</v>
      </c>
      <c r="G2369" s="5" t="s">
        <v>4</v>
      </c>
    </row>
    <row r="2370" spans="1:7" x14ac:dyDescent="0.25">
      <c r="A2370" s="17">
        <v>44027</v>
      </c>
      <c r="B2370" s="18">
        <v>-4.6399999999999997</v>
      </c>
      <c r="C2370" s="18">
        <v>-23.59</v>
      </c>
      <c r="D2370" s="18">
        <v>13.51</v>
      </c>
      <c r="E2370" s="5" t="s">
        <v>12</v>
      </c>
      <c r="F2370" s="5" t="s">
        <v>14</v>
      </c>
      <c r="G2370" s="5" t="s">
        <v>4</v>
      </c>
    </row>
    <row r="2371" spans="1:7" x14ac:dyDescent="0.25">
      <c r="A2371" s="19">
        <v>44030</v>
      </c>
      <c r="B2371" s="18">
        <v>-4.6900000000000004</v>
      </c>
      <c r="C2371" s="18">
        <v>-23.51</v>
      </c>
      <c r="D2371" s="18">
        <v>13.98</v>
      </c>
      <c r="E2371" s="5" t="s">
        <v>12</v>
      </c>
      <c r="F2371" s="5" t="s">
        <v>14</v>
      </c>
      <c r="G2371" s="5" t="s">
        <v>4</v>
      </c>
    </row>
    <row r="2372" spans="1:7" x14ac:dyDescent="0.25">
      <c r="A2372" s="19">
        <v>44034</v>
      </c>
      <c r="B2372" s="18">
        <v>-4.59</v>
      </c>
      <c r="C2372" s="18">
        <v>-21.88</v>
      </c>
      <c r="D2372" s="18">
        <v>14.82</v>
      </c>
      <c r="E2372" s="5" t="s">
        <v>12</v>
      </c>
      <c r="F2372" s="5" t="s">
        <v>14</v>
      </c>
      <c r="G2372" s="5" t="s">
        <v>4</v>
      </c>
    </row>
    <row r="2373" spans="1:7" x14ac:dyDescent="0.25">
      <c r="A2373" s="17">
        <v>44037</v>
      </c>
      <c r="B2373" s="18">
        <v>-4.82</v>
      </c>
      <c r="C2373" s="18">
        <v>-22.43</v>
      </c>
      <c r="D2373" s="18">
        <v>16.12</v>
      </c>
      <c r="E2373" s="5" t="s">
        <v>12</v>
      </c>
      <c r="F2373" s="5" t="s">
        <v>14</v>
      </c>
      <c r="G2373" s="5" t="s">
        <v>4</v>
      </c>
    </row>
    <row r="2374" spans="1:7" x14ac:dyDescent="0.25">
      <c r="A2374" s="17">
        <v>44041</v>
      </c>
      <c r="B2374" s="18">
        <v>-5.1100000000000003</v>
      </c>
      <c r="C2374" s="18">
        <v>-23.07</v>
      </c>
      <c r="D2374" s="18">
        <v>17.850000000000001</v>
      </c>
      <c r="E2374" s="5" t="s">
        <v>12</v>
      </c>
      <c r="F2374" s="5" t="s">
        <v>14</v>
      </c>
      <c r="G2374" s="5" t="s">
        <v>4</v>
      </c>
    </row>
    <row r="2375" spans="1:7" x14ac:dyDescent="0.25">
      <c r="A2375" s="17">
        <v>44044</v>
      </c>
      <c r="B2375" s="18">
        <v>-5.28</v>
      </c>
      <c r="C2375" s="18">
        <v>-23.02</v>
      </c>
      <c r="D2375" s="18">
        <v>19.190000000000001</v>
      </c>
      <c r="E2375" s="5" t="s">
        <v>12</v>
      </c>
      <c r="F2375" s="5" t="s">
        <v>14</v>
      </c>
      <c r="G2375" s="5" t="s">
        <v>4</v>
      </c>
    </row>
    <row r="2376" spans="1:7" x14ac:dyDescent="0.25">
      <c r="A2376" s="17">
        <v>44048</v>
      </c>
      <c r="B2376" s="18">
        <v>-5.38</v>
      </c>
      <c r="C2376" s="18">
        <v>-22.2</v>
      </c>
      <c r="D2376" s="18">
        <v>20.87</v>
      </c>
      <c r="E2376" s="5" t="s">
        <v>12</v>
      </c>
      <c r="F2376" s="5" t="s">
        <v>14</v>
      </c>
      <c r="G2376" s="5" t="s">
        <v>4</v>
      </c>
    </row>
    <row r="2377" spans="1:7" x14ac:dyDescent="0.25">
      <c r="A2377" s="17">
        <v>44052</v>
      </c>
      <c r="B2377" s="18">
        <v>-5.53</v>
      </c>
      <c r="C2377" s="18">
        <v>-23.38</v>
      </c>
      <c r="D2377" s="18">
        <v>20.88</v>
      </c>
      <c r="E2377" s="5" t="s">
        <v>12</v>
      </c>
      <c r="F2377" s="5" t="s">
        <v>14</v>
      </c>
      <c r="G2377" s="5" t="s">
        <v>4</v>
      </c>
    </row>
    <row r="2378" spans="1:7" x14ac:dyDescent="0.25">
      <c r="A2378" s="17">
        <v>44055</v>
      </c>
      <c r="B2378" s="18">
        <v>-6.06</v>
      </c>
      <c r="C2378" s="18">
        <v>-25.92</v>
      </c>
      <c r="D2378" s="18">
        <v>22.54</v>
      </c>
      <c r="E2378" s="5" t="s">
        <v>12</v>
      </c>
      <c r="F2378" s="5" t="s">
        <v>14</v>
      </c>
      <c r="G2378" s="5" t="s">
        <v>4</v>
      </c>
    </row>
    <row r="2379" spans="1:7" x14ac:dyDescent="0.25">
      <c r="A2379" s="17">
        <v>44055</v>
      </c>
      <c r="B2379" s="18">
        <v>-6.17</v>
      </c>
      <c r="C2379" s="18">
        <v>-25.65</v>
      </c>
      <c r="D2379" s="18">
        <v>23.73</v>
      </c>
      <c r="E2379" s="5" t="s">
        <v>12</v>
      </c>
      <c r="F2379" s="5" t="s">
        <v>14</v>
      </c>
      <c r="G2379" s="5" t="s">
        <v>4</v>
      </c>
    </row>
    <row r="2380" spans="1:7" x14ac:dyDescent="0.25">
      <c r="A2380" s="17">
        <v>44058</v>
      </c>
      <c r="B2380" s="18">
        <v>-6.53</v>
      </c>
      <c r="C2380" s="18">
        <v>-26.66</v>
      </c>
      <c r="D2380" s="18">
        <v>25.61</v>
      </c>
      <c r="E2380" s="5" t="s">
        <v>12</v>
      </c>
      <c r="F2380" s="5" t="s">
        <v>14</v>
      </c>
      <c r="G2380" s="5" t="s">
        <v>4</v>
      </c>
    </row>
    <row r="2381" spans="1:7" x14ac:dyDescent="0.25">
      <c r="A2381" s="17">
        <v>44062</v>
      </c>
      <c r="B2381" s="18">
        <v>-6.48</v>
      </c>
      <c r="C2381" s="18">
        <v>-25.91</v>
      </c>
      <c r="D2381" s="18">
        <v>25.92</v>
      </c>
      <c r="E2381" s="5" t="s">
        <v>12</v>
      </c>
      <c r="F2381" s="5" t="s">
        <v>14</v>
      </c>
      <c r="G2381" s="5" t="s">
        <v>4</v>
      </c>
    </row>
    <row r="2382" spans="1:7" x14ac:dyDescent="0.25">
      <c r="A2382" s="17">
        <v>44065</v>
      </c>
      <c r="B2382" s="18">
        <v>-6.29</v>
      </c>
      <c r="C2382" s="18">
        <v>-24.48</v>
      </c>
      <c r="D2382" s="18">
        <v>25.87</v>
      </c>
      <c r="E2382" s="5" t="s">
        <v>12</v>
      </c>
      <c r="F2382" s="5" t="s">
        <v>14</v>
      </c>
      <c r="G2382" s="5" t="s">
        <v>4</v>
      </c>
    </row>
    <row r="2383" spans="1:7" x14ac:dyDescent="0.25">
      <c r="A2383" s="17">
        <v>44069</v>
      </c>
      <c r="B2383" s="18">
        <v>-6.65</v>
      </c>
      <c r="C2383" s="18">
        <v>-27.19</v>
      </c>
      <c r="D2383" s="18">
        <v>25.99</v>
      </c>
      <c r="E2383" s="5" t="s">
        <v>12</v>
      </c>
      <c r="F2383" s="5" t="s">
        <v>14</v>
      </c>
      <c r="G2383" s="5" t="s">
        <v>4</v>
      </c>
    </row>
    <row r="2384" spans="1:7" x14ac:dyDescent="0.25">
      <c r="A2384" s="17">
        <v>44072</v>
      </c>
      <c r="B2384" s="18">
        <v>-6.36</v>
      </c>
      <c r="C2384" s="18">
        <v>-25.72</v>
      </c>
      <c r="D2384" s="18">
        <v>25.18</v>
      </c>
      <c r="E2384" s="5" t="s">
        <v>12</v>
      </c>
      <c r="F2384" s="5" t="s">
        <v>14</v>
      </c>
      <c r="G2384" s="5" t="s">
        <v>4</v>
      </c>
    </row>
    <row r="2385" spans="1:7" x14ac:dyDescent="0.25">
      <c r="A2385" s="17">
        <v>44076</v>
      </c>
      <c r="B2385" s="18">
        <v>-5.91</v>
      </c>
      <c r="C2385" s="18">
        <v>-22.37</v>
      </c>
      <c r="D2385" s="18">
        <v>24.87</v>
      </c>
      <c r="E2385" s="5" t="s">
        <v>12</v>
      </c>
      <c r="F2385" s="5" t="s">
        <v>14</v>
      </c>
      <c r="G2385" s="5" t="s">
        <v>4</v>
      </c>
    </row>
    <row r="2386" spans="1:7" x14ac:dyDescent="0.25">
      <c r="A2386" s="19">
        <v>44079</v>
      </c>
      <c r="B2386" s="4">
        <v>-4.6862226479999993</v>
      </c>
      <c r="C2386" s="4">
        <v>-23.649471500000001</v>
      </c>
      <c r="D2386" s="4">
        <v>13.840309683999994</v>
      </c>
      <c r="E2386" s="5" t="s">
        <v>12</v>
      </c>
      <c r="F2386" s="5" t="s">
        <v>14</v>
      </c>
      <c r="G2386" s="5" t="s">
        <v>4</v>
      </c>
    </row>
    <row r="2387" spans="1:7" x14ac:dyDescent="0.25">
      <c r="A2387" s="17">
        <v>44083</v>
      </c>
      <c r="B2387" s="4">
        <v>-4.9208370062857139</v>
      </c>
      <c r="C2387" s="4">
        <v>-24.189528442857146</v>
      </c>
      <c r="D2387" s="4">
        <v>15.177167607428565</v>
      </c>
      <c r="E2387" s="5" t="s">
        <v>12</v>
      </c>
      <c r="F2387" s="5" t="s">
        <v>14</v>
      </c>
      <c r="G2387" s="5" t="s">
        <v>4</v>
      </c>
    </row>
    <row r="2388" spans="1:7" x14ac:dyDescent="0.25">
      <c r="A2388" s="17">
        <v>44086</v>
      </c>
      <c r="B2388" s="4">
        <v>-5.017472426374999</v>
      </c>
      <c r="C2388" s="4">
        <v>-24.306815274999998</v>
      </c>
      <c r="D2388" s="4">
        <v>15.832964135999994</v>
      </c>
      <c r="E2388" s="5" t="s">
        <v>12</v>
      </c>
      <c r="F2388" s="5" t="s">
        <v>14</v>
      </c>
      <c r="G2388" s="5" t="s">
        <v>4</v>
      </c>
    </row>
    <row r="2389" spans="1:7" x14ac:dyDescent="0.25">
      <c r="A2389" s="17">
        <v>44090</v>
      </c>
      <c r="B2389" s="4">
        <v>-5.0942585529999995</v>
      </c>
      <c r="C2389" s="4">
        <v>-25.135620437499995</v>
      </c>
      <c r="D2389" s="4">
        <v>15.618447986500001</v>
      </c>
      <c r="E2389" s="5" t="s">
        <v>12</v>
      </c>
      <c r="F2389" s="5" t="s">
        <v>14</v>
      </c>
      <c r="G2389" s="5" t="s">
        <v>4</v>
      </c>
    </row>
    <row r="2390" spans="1:7" x14ac:dyDescent="0.25">
      <c r="A2390" s="17">
        <v>44093</v>
      </c>
      <c r="B2390" s="4">
        <v>-5.2871260668749986</v>
      </c>
      <c r="C2390" s="4">
        <v>-26.5335554125</v>
      </c>
      <c r="D2390" s="4">
        <v>15.763453122499989</v>
      </c>
      <c r="E2390" s="5" t="s">
        <v>12</v>
      </c>
      <c r="F2390" s="5" t="s">
        <v>14</v>
      </c>
      <c r="G2390" s="5" t="s">
        <v>4</v>
      </c>
    </row>
    <row r="2391" spans="1:7" x14ac:dyDescent="0.25">
      <c r="A2391" s="17">
        <v>44097</v>
      </c>
      <c r="B2391" s="4">
        <v>-5.1915745028749996</v>
      </c>
      <c r="C2391" s="4">
        <v>-25.778085662499997</v>
      </c>
      <c r="D2391" s="4">
        <v>15.754510360499999</v>
      </c>
      <c r="E2391" s="5" t="s">
        <v>12</v>
      </c>
      <c r="F2391" s="5" t="s">
        <v>14</v>
      </c>
      <c r="G2391" s="5" t="s">
        <v>4</v>
      </c>
    </row>
    <row r="2392" spans="1:7" x14ac:dyDescent="0.25">
      <c r="A2392" s="17">
        <v>44100</v>
      </c>
      <c r="B2392" s="4">
        <v>-5.1068239677499996</v>
      </c>
      <c r="C2392" s="4">
        <v>-25.155423399999997</v>
      </c>
      <c r="D2392" s="4">
        <v>15.699168342</v>
      </c>
      <c r="E2392" s="5" t="s">
        <v>12</v>
      </c>
      <c r="F2392" s="5" t="s">
        <v>14</v>
      </c>
      <c r="G2392" s="5" t="s">
        <v>4</v>
      </c>
    </row>
    <row r="2393" spans="1:7" x14ac:dyDescent="0.25">
      <c r="A2393" s="17">
        <v>44104</v>
      </c>
      <c r="B2393" s="4">
        <v>-5.4155421517499995</v>
      </c>
      <c r="C2393" s="4">
        <v>-26.944135149999997</v>
      </c>
      <c r="D2393" s="4">
        <v>16.380202063999999</v>
      </c>
      <c r="E2393" s="5" t="s">
        <v>12</v>
      </c>
      <c r="F2393" s="5" t="s">
        <v>14</v>
      </c>
      <c r="G2393" s="5" t="s">
        <v>4</v>
      </c>
    </row>
    <row r="2394" spans="1:7" x14ac:dyDescent="0.25">
      <c r="A2394" s="17">
        <v>44107</v>
      </c>
      <c r="B2394" s="4">
        <v>-5.7230823003333322</v>
      </c>
      <c r="C2394" s="4">
        <v>-29.582423899999998</v>
      </c>
      <c r="D2394" s="4">
        <v>16.202234502666659</v>
      </c>
      <c r="E2394" s="5" t="s">
        <v>12</v>
      </c>
      <c r="F2394" s="5" t="s">
        <v>14</v>
      </c>
      <c r="G2394" s="5" t="s">
        <v>4</v>
      </c>
    </row>
    <row r="2395" spans="1:7" x14ac:dyDescent="0.25">
      <c r="A2395" s="17">
        <v>44111</v>
      </c>
      <c r="B2395" s="4">
        <v>-5.3928518560000001</v>
      </c>
      <c r="C2395" s="4">
        <v>-26.792106025000002</v>
      </c>
      <c r="D2395" s="4">
        <v>16.350708822999998</v>
      </c>
      <c r="E2395" s="5" t="s">
        <v>12</v>
      </c>
      <c r="F2395" s="5" t="s">
        <v>14</v>
      </c>
      <c r="G2395" s="5" t="s">
        <v>4</v>
      </c>
    </row>
    <row r="2396" spans="1:7" x14ac:dyDescent="0.25">
      <c r="A2396" s="17">
        <v>44114</v>
      </c>
      <c r="B2396" s="4">
        <v>-5.2184777200000001</v>
      </c>
      <c r="C2396" s="4">
        <v>-25.182503757142857</v>
      </c>
      <c r="D2396" s="4">
        <v>16.565318002857143</v>
      </c>
      <c r="E2396" s="5" t="s">
        <v>12</v>
      </c>
      <c r="F2396" s="5" t="s">
        <v>14</v>
      </c>
      <c r="G2396" s="5" t="s">
        <v>4</v>
      </c>
    </row>
    <row r="2397" spans="1:7" x14ac:dyDescent="0.25">
      <c r="A2397" s="17">
        <v>44118</v>
      </c>
      <c r="B2397" s="4">
        <v>-5.5801608208749993</v>
      </c>
      <c r="C2397" s="4">
        <v>-28.679807312499996</v>
      </c>
      <c r="D2397" s="4">
        <v>15.961479254499999</v>
      </c>
      <c r="E2397" s="5" t="s">
        <v>12</v>
      </c>
      <c r="F2397" s="5" t="s">
        <v>14</v>
      </c>
      <c r="G2397" s="5" t="s">
        <v>4</v>
      </c>
    </row>
    <row r="2398" spans="1:7" x14ac:dyDescent="0.25">
      <c r="A2398" s="17">
        <v>44122</v>
      </c>
      <c r="B2398" s="4">
        <v>-5.640837519571428</v>
      </c>
      <c r="C2398" s="4">
        <v>-29.429844742857142</v>
      </c>
      <c r="D2398" s="4">
        <v>15.696855413714282</v>
      </c>
      <c r="E2398" s="5" t="s">
        <v>12</v>
      </c>
      <c r="F2398" s="5" t="s">
        <v>14</v>
      </c>
      <c r="G2398" s="5" t="s">
        <v>4</v>
      </c>
    </row>
    <row r="2399" spans="1:7" x14ac:dyDescent="0.25">
      <c r="A2399" s="17">
        <v>44125</v>
      </c>
      <c r="B2399" s="4">
        <v>-5.5119672401250002</v>
      </c>
      <c r="C2399" s="4">
        <v>-27.776971674999999</v>
      </c>
      <c r="D2399" s="4">
        <v>16.318766246000003</v>
      </c>
      <c r="E2399" s="5" t="s">
        <v>12</v>
      </c>
      <c r="F2399" s="5" t="s">
        <v>14</v>
      </c>
      <c r="G2399" s="5" t="s">
        <v>4</v>
      </c>
    </row>
    <row r="2400" spans="1:7" x14ac:dyDescent="0.25">
      <c r="A2400" s="17">
        <v>44129</v>
      </c>
      <c r="B2400" s="4">
        <v>-5.180091991624999</v>
      </c>
      <c r="C2400" s="4">
        <v>-25.843939674999998</v>
      </c>
      <c r="D2400" s="4">
        <v>15.596796257999994</v>
      </c>
      <c r="E2400" s="5" t="s">
        <v>12</v>
      </c>
      <c r="F2400" s="5" t="s">
        <v>14</v>
      </c>
      <c r="G2400" s="5" t="s">
        <v>4</v>
      </c>
    </row>
    <row r="2401" spans="1:7" x14ac:dyDescent="0.25">
      <c r="A2401" s="17">
        <v>44132</v>
      </c>
      <c r="B2401" s="4">
        <v>-5.0376122595714277</v>
      </c>
      <c r="C2401" s="4">
        <v>-25.363530528571424</v>
      </c>
      <c r="D2401" s="4">
        <v>14.937367547999997</v>
      </c>
      <c r="E2401" s="5" t="s">
        <v>12</v>
      </c>
      <c r="F2401" s="5" t="s">
        <v>14</v>
      </c>
      <c r="G2401" s="5" t="s">
        <v>4</v>
      </c>
    </row>
    <row r="2402" spans="1:7" x14ac:dyDescent="0.25">
      <c r="A2402" s="17">
        <v>44137</v>
      </c>
      <c r="B2402" s="4">
        <v>-5.0807689361249988</v>
      </c>
      <c r="C2402" s="4">
        <v>-25.2574206625</v>
      </c>
      <c r="D2402" s="4">
        <v>15.388730826499991</v>
      </c>
      <c r="E2402" s="5" t="s">
        <v>12</v>
      </c>
      <c r="F2402" s="5" t="s">
        <v>14</v>
      </c>
      <c r="G2402" s="5" t="s">
        <v>4</v>
      </c>
    </row>
    <row r="2403" spans="1:7" x14ac:dyDescent="0.25">
      <c r="A2403" s="17">
        <v>44144</v>
      </c>
      <c r="B2403" s="4">
        <v>-4.8908447326249993</v>
      </c>
      <c r="C2403" s="4">
        <v>-25.017358712499995</v>
      </c>
      <c r="D2403" s="4">
        <v>14.1093991485</v>
      </c>
      <c r="E2403" s="5" t="s">
        <v>12</v>
      </c>
      <c r="F2403" s="5" t="s">
        <v>14</v>
      </c>
      <c r="G2403" s="5" t="s">
        <v>4</v>
      </c>
    </row>
    <row r="2404" spans="1:7" x14ac:dyDescent="0.25">
      <c r="A2404" s="17">
        <v>44160</v>
      </c>
      <c r="B2404" s="4">
        <v>-4.8682548625999997</v>
      </c>
      <c r="C2404" s="4">
        <v>-28.419630559999995</v>
      </c>
      <c r="D2404" s="4">
        <v>10.526408340800003</v>
      </c>
      <c r="E2404" s="5" t="s">
        <v>12</v>
      </c>
      <c r="F2404" s="5" t="s">
        <v>14</v>
      </c>
      <c r="G2404" s="5" t="s">
        <v>4</v>
      </c>
    </row>
    <row r="2405" spans="1:7" x14ac:dyDescent="0.25">
      <c r="A2405" s="17">
        <v>44167</v>
      </c>
      <c r="B2405" s="4">
        <v>-5.0601580547499996</v>
      </c>
      <c r="C2405" s="4">
        <v>-25.742290400000002</v>
      </c>
      <c r="D2405" s="4">
        <v>14.738974037999995</v>
      </c>
      <c r="E2405" s="5" t="s">
        <v>12</v>
      </c>
      <c r="F2405" s="5" t="s">
        <v>14</v>
      </c>
      <c r="G2405" s="5" t="s">
        <v>4</v>
      </c>
    </row>
    <row r="2406" spans="1:7" x14ac:dyDescent="0.25">
      <c r="A2406" s="17">
        <v>44176</v>
      </c>
      <c r="B2406" s="4">
        <v>-4.7121536088333329</v>
      </c>
      <c r="C2406" s="4">
        <v>-21.869675999999998</v>
      </c>
      <c r="D2406" s="4">
        <v>15.827552870666665</v>
      </c>
      <c r="E2406" s="5" t="s">
        <v>12</v>
      </c>
      <c r="F2406" s="5" t="s">
        <v>14</v>
      </c>
      <c r="G2406" s="5" t="s">
        <v>4</v>
      </c>
    </row>
    <row r="2407" spans="1:7" x14ac:dyDescent="0.25">
      <c r="A2407" s="17">
        <v>44186</v>
      </c>
      <c r="B2407" s="4">
        <v>-5.2639365264000002</v>
      </c>
      <c r="C2407" s="4">
        <v>-25.67170608</v>
      </c>
      <c r="D2407" s="4">
        <v>16.439786131200002</v>
      </c>
      <c r="E2407" s="5" t="s">
        <v>12</v>
      </c>
      <c r="F2407" s="5" t="s">
        <v>14</v>
      </c>
      <c r="G2407" s="5" t="s">
        <v>4</v>
      </c>
    </row>
    <row r="2408" spans="1:7" x14ac:dyDescent="0.25">
      <c r="A2408" s="17">
        <v>44221</v>
      </c>
      <c r="B2408" s="4">
        <v>-4.1313170974000002</v>
      </c>
      <c r="C2408" s="4">
        <v>-17.66443568</v>
      </c>
      <c r="D2408" s="4">
        <v>15.386101099200001</v>
      </c>
      <c r="E2408" s="5" t="s">
        <v>12</v>
      </c>
      <c r="F2408" s="5" t="s">
        <v>14</v>
      </c>
      <c r="G2408" s="5" t="s">
        <v>4</v>
      </c>
    </row>
    <row r="2409" spans="1:7" x14ac:dyDescent="0.25">
      <c r="A2409" s="17">
        <v>44229</v>
      </c>
      <c r="B2409" s="4">
        <v>-4.4252037736250003</v>
      </c>
      <c r="C2409" s="4">
        <v>-18.9946552</v>
      </c>
      <c r="D2409" s="4">
        <v>16.406974989000002</v>
      </c>
      <c r="E2409" s="5" t="s">
        <v>12</v>
      </c>
      <c r="F2409" s="5" t="s">
        <v>14</v>
      </c>
      <c r="G2409" s="5" t="s">
        <v>4</v>
      </c>
    </row>
    <row r="2410" spans="1:7" x14ac:dyDescent="0.25">
      <c r="A2410" s="17">
        <v>44240</v>
      </c>
      <c r="B2410" s="4">
        <v>-4.2531437681428566</v>
      </c>
      <c r="C2410" s="4">
        <v>-18.235178171428572</v>
      </c>
      <c r="D2410" s="4">
        <v>15.78997197371428</v>
      </c>
      <c r="E2410" s="5" t="s">
        <v>12</v>
      </c>
      <c r="F2410" s="5" t="s">
        <v>14</v>
      </c>
      <c r="G2410" s="5" t="s">
        <v>4</v>
      </c>
    </row>
    <row r="2411" spans="1:7" x14ac:dyDescent="0.25">
      <c r="A2411" s="17">
        <v>44256</v>
      </c>
      <c r="B2411" s="4">
        <v>-4.4769262307142856</v>
      </c>
      <c r="C2411" s="4">
        <v>-19.37298845714286</v>
      </c>
      <c r="D2411" s="4">
        <v>16.442421388571425</v>
      </c>
      <c r="E2411" s="5" t="s">
        <v>12</v>
      </c>
      <c r="F2411" s="5" t="s">
        <v>14</v>
      </c>
      <c r="G2411" s="5" t="s">
        <v>4</v>
      </c>
    </row>
    <row r="2412" spans="1:7" x14ac:dyDescent="0.25">
      <c r="A2412" s="17">
        <v>44267</v>
      </c>
      <c r="B2412" s="18">
        <v>-4.4000000000000004</v>
      </c>
      <c r="C2412" s="18">
        <v>-19.89</v>
      </c>
      <c r="D2412" s="18">
        <v>15.31359232</v>
      </c>
      <c r="E2412" s="5" t="s">
        <v>12</v>
      </c>
      <c r="F2412" s="5" t="s">
        <v>14</v>
      </c>
      <c r="G2412" s="5" t="s">
        <v>4</v>
      </c>
    </row>
    <row r="2413" spans="1:7" x14ac:dyDescent="0.25">
      <c r="A2413" s="17">
        <v>44273</v>
      </c>
      <c r="B2413" s="18">
        <v>-4.38</v>
      </c>
      <c r="C2413" s="18">
        <v>-19.32</v>
      </c>
      <c r="D2413" s="18">
        <v>15.716726939999999</v>
      </c>
      <c r="E2413" s="5" t="s">
        <v>12</v>
      </c>
      <c r="F2413" s="5" t="s">
        <v>14</v>
      </c>
      <c r="G2413" s="5" t="s">
        <v>4</v>
      </c>
    </row>
    <row r="2414" spans="1:7" x14ac:dyDescent="0.25">
      <c r="A2414" s="17">
        <v>44281</v>
      </c>
      <c r="B2414" s="18">
        <v>-4.18</v>
      </c>
      <c r="C2414" s="18">
        <v>-18.73</v>
      </c>
      <c r="D2414" s="18">
        <v>14.683552669999999</v>
      </c>
      <c r="E2414" s="5" t="s">
        <v>12</v>
      </c>
      <c r="F2414" s="5" t="s">
        <v>14</v>
      </c>
      <c r="G2414" s="5" t="s">
        <v>4</v>
      </c>
    </row>
    <row r="2415" spans="1:7" x14ac:dyDescent="0.25">
      <c r="A2415" s="17">
        <v>44290</v>
      </c>
      <c r="B2415" s="18">
        <v>-4.16</v>
      </c>
      <c r="C2415" s="18">
        <v>-19.079999999999998</v>
      </c>
      <c r="D2415" s="18">
        <v>14.196722380000001</v>
      </c>
      <c r="E2415" s="5" t="s">
        <v>12</v>
      </c>
      <c r="F2415" s="5" t="s">
        <v>14</v>
      </c>
      <c r="G2415" s="5" t="s">
        <v>4</v>
      </c>
    </row>
    <row r="2416" spans="1:7" x14ac:dyDescent="0.25">
      <c r="A2416" s="17">
        <v>44299</v>
      </c>
      <c r="B2416" s="18">
        <v>-4.0999999999999996</v>
      </c>
      <c r="C2416" s="18">
        <v>-18.46</v>
      </c>
      <c r="D2416" s="18">
        <v>14.3224149</v>
      </c>
      <c r="E2416" s="5" t="s">
        <v>12</v>
      </c>
      <c r="F2416" s="5" t="s">
        <v>14</v>
      </c>
      <c r="G2416" s="5" t="s">
        <v>4</v>
      </c>
    </row>
    <row r="2417" spans="1:7" x14ac:dyDescent="0.25">
      <c r="A2417" s="17">
        <v>44307</v>
      </c>
      <c r="B2417" s="18">
        <v>-4.38</v>
      </c>
      <c r="C2417" s="18">
        <v>-21.16</v>
      </c>
      <c r="D2417" s="18">
        <v>13.85342144</v>
      </c>
      <c r="E2417" s="5" t="s">
        <v>12</v>
      </c>
      <c r="F2417" s="5" t="s">
        <v>14</v>
      </c>
      <c r="G2417" s="5" t="s">
        <v>4</v>
      </c>
    </row>
    <row r="2418" spans="1:7" x14ac:dyDescent="0.25">
      <c r="A2418" s="17">
        <v>44316</v>
      </c>
      <c r="B2418" s="18">
        <v>-4.29</v>
      </c>
      <c r="C2418" s="18">
        <v>-20.95</v>
      </c>
      <c r="D2418" s="18">
        <v>13.346526409999999</v>
      </c>
      <c r="E2418" s="5" t="s">
        <v>12</v>
      </c>
      <c r="F2418" s="5" t="s">
        <v>14</v>
      </c>
      <c r="G2418" s="5" t="s">
        <v>4</v>
      </c>
    </row>
    <row r="2419" spans="1:7" x14ac:dyDescent="0.25">
      <c r="A2419" s="17">
        <v>44317</v>
      </c>
      <c r="B2419" s="18">
        <v>-4.08</v>
      </c>
      <c r="C2419" s="18">
        <v>-20.27</v>
      </c>
      <c r="D2419" s="18">
        <v>12.382511279999999</v>
      </c>
      <c r="E2419" s="5" t="s">
        <v>12</v>
      </c>
      <c r="F2419" s="5" t="s">
        <v>14</v>
      </c>
      <c r="G2419" s="5" t="s">
        <v>4</v>
      </c>
    </row>
    <row r="2420" spans="1:7" x14ac:dyDescent="0.25">
      <c r="A2420" s="2">
        <v>44085</v>
      </c>
      <c r="B2420" s="1">
        <v>-5.5863111079999994</v>
      </c>
      <c r="C2420" s="1">
        <v>-28.821807677142854</v>
      </c>
      <c r="D2420" s="1">
        <f t="shared" ref="D2420:D2451" si="51">C2420-8*B2420</f>
        <v>15.868681186857142</v>
      </c>
      <c r="E2420" s="20" t="s">
        <v>15</v>
      </c>
      <c r="F2420" s="20" t="s">
        <v>13</v>
      </c>
      <c r="G2420" s="5" t="s">
        <v>4</v>
      </c>
    </row>
    <row r="2421" spans="1:7" x14ac:dyDescent="0.25">
      <c r="A2421" s="2">
        <v>44093</v>
      </c>
      <c r="B2421" s="1">
        <v>-5.4343904480000003</v>
      </c>
      <c r="C2421" s="1">
        <v>-27.628377686249998</v>
      </c>
      <c r="D2421" s="1">
        <f t="shared" si="51"/>
        <v>15.846745897750004</v>
      </c>
      <c r="E2421" s="20" t="s">
        <v>15</v>
      </c>
      <c r="F2421" s="20" t="s">
        <v>13</v>
      </c>
      <c r="G2421" s="5" t="s">
        <v>4</v>
      </c>
    </row>
    <row r="2422" spans="1:7" x14ac:dyDescent="0.25">
      <c r="A2422" s="2">
        <v>44101</v>
      </c>
      <c r="B2422" s="1">
        <v>-5.6248925803333334</v>
      </c>
      <c r="C2422" s="1">
        <v>-27.704946939999999</v>
      </c>
      <c r="D2422" s="1">
        <f t="shared" si="51"/>
        <v>17.294193702666668</v>
      </c>
      <c r="E2422" s="20" t="s">
        <v>15</v>
      </c>
      <c r="F2422" s="20" t="s">
        <v>13</v>
      </c>
      <c r="G2422" s="5" t="s">
        <v>4</v>
      </c>
    </row>
    <row r="2423" spans="1:7" x14ac:dyDescent="0.25">
      <c r="A2423" s="2">
        <v>44122</v>
      </c>
      <c r="B2423" s="1">
        <v>-6.2554908014999988</v>
      </c>
      <c r="C2423" s="1">
        <v>-28.434638071249999</v>
      </c>
      <c r="D2423" s="1">
        <f t="shared" si="51"/>
        <v>21.609288340749991</v>
      </c>
      <c r="E2423" s="20" t="s">
        <v>15</v>
      </c>
      <c r="F2423" s="20" t="s">
        <v>13</v>
      </c>
      <c r="G2423" s="5" t="s">
        <v>4</v>
      </c>
    </row>
    <row r="2424" spans="1:7" x14ac:dyDescent="0.25">
      <c r="A2424" s="2">
        <v>44129</v>
      </c>
      <c r="B2424" s="1">
        <v>-6.2244002991428573</v>
      </c>
      <c r="C2424" s="1">
        <v>-28.869698292857141</v>
      </c>
      <c r="D2424" s="1">
        <f t="shared" si="51"/>
        <v>20.925504100285718</v>
      </c>
      <c r="E2424" s="20" t="s">
        <v>15</v>
      </c>
      <c r="F2424" s="20" t="s">
        <v>13</v>
      </c>
      <c r="G2424" s="5" t="s">
        <v>4</v>
      </c>
    </row>
    <row r="2425" spans="1:7" x14ac:dyDescent="0.25">
      <c r="A2425" s="2">
        <v>44108</v>
      </c>
      <c r="B2425" s="1">
        <v>-5.1940545645714264</v>
      </c>
      <c r="C2425" s="1">
        <v>-29.262841308571428</v>
      </c>
      <c r="D2425" s="1">
        <f t="shared" si="51"/>
        <v>12.289595207999984</v>
      </c>
      <c r="E2425" s="20" t="s">
        <v>15</v>
      </c>
      <c r="F2425" s="20" t="s">
        <v>13</v>
      </c>
      <c r="G2425" s="5" t="s">
        <v>4</v>
      </c>
    </row>
    <row r="2426" spans="1:7" x14ac:dyDescent="0.25">
      <c r="A2426" s="2">
        <v>44139</v>
      </c>
      <c r="B2426" s="1">
        <v>-8.1919602335999997</v>
      </c>
      <c r="C2426" s="1">
        <v>-49.888949156000002</v>
      </c>
      <c r="D2426" s="1">
        <f t="shared" si="51"/>
        <v>15.646732712799995</v>
      </c>
      <c r="E2426" s="20" t="s">
        <v>15</v>
      </c>
      <c r="F2426" s="20" t="s">
        <v>13</v>
      </c>
      <c r="G2426" s="5" t="s">
        <v>4</v>
      </c>
    </row>
    <row r="2427" spans="1:7" x14ac:dyDescent="0.25">
      <c r="A2427" s="2">
        <v>44139</v>
      </c>
      <c r="B2427" s="1">
        <v>-7.9404681503999992</v>
      </c>
      <c r="C2427" s="1">
        <v>-47.232862603999997</v>
      </c>
      <c r="D2427" s="1">
        <f t="shared" si="51"/>
        <v>16.290882599199996</v>
      </c>
      <c r="E2427" s="20" t="s">
        <v>15</v>
      </c>
      <c r="F2427" s="20" t="s">
        <v>13</v>
      </c>
      <c r="G2427" s="5" t="s">
        <v>4</v>
      </c>
    </row>
    <row r="2428" spans="1:7" x14ac:dyDescent="0.25">
      <c r="A2428" s="2">
        <v>44139</v>
      </c>
      <c r="B2428" s="1">
        <v>-9.0467596139999991</v>
      </c>
      <c r="C2428" s="1">
        <v>-49.614196755999998</v>
      </c>
      <c r="D2428" s="1">
        <f t="shared" si="51"/>
        <v>22.759880155999994</v>
      </c>
      <c r="E2428" s="20" t="s">
        <v>15</v>
      </c>
      <c r="F2428" s="20" t="s">
        <v>13</v>
      </c>
      <c r="G2428" s="5" t="s">
        <v>4</v>
      </c>
    </row>
    <row r="2429" spans="1:7" x14ac:dyDescent="0.25">
      <c r="A2429" s="2">
        <v>44139</v>
      </c>
      <c r="B2429" s="1">
        <v>-9.2474795850000007</v>
      </c>
      <c r="C2429" s="1">
        <v>-50.458494465000001</v>
      </c>
      <c r="D2429" s="1">
        <f t="shared" si="51"/>
        <v>23.521342215000004</v>
      </c>
      <c r="E2429" s="20" t="s">
        <v>15</v>
      </c>
      <c r="F2429" s="20" t="s">
        <v>13</v>
      </c>
      <c r="G2429" s="5" t="s">
        <v>4</v>
      </c>
    </row>
    <row r="2430" spans="1:7" x14ac:dyDescent="0.25">
      <c r="A2430" s="2">
        <v>44139</v>
      </c>
      <c r="B2430" s="1">
        <v>-9.1201648125000006</v>
      </c>
      <c r="C2430" s="1">
        <v>-51.225332784999992</v>
      </c>
      <c r="D2430" s="1">
        <f t="shared" si="51"/>
        <v>21.735985715000012</v>
      </c>
      <c r="E2430" s="20" t="s">
        <v>15</v>
      </c>
      <c r="F2430" s="20" t="s">
        <v>13</v>
      </c>
      <c r="G2430" s="5" t="s">
        <v>4</v>
      </c>
    </row>
    <row r="2431" spans="1:7" x14ac:dyDescent="0.25">
      <c r="A2431" s="2">
        <v>44139</v>
      </c>
      <c r="B2431" s="1">
        <v>-9.2434833149999989</v>
      </c>
      <c r="C2431" s="1">
        <v>-51.551598970000001</v>
      </c>
      <c r="D2431" s="1">
        <f t="shared" si="51"/>
        <v>22.39626754999999</v>
      </c>
      <c r="E2431" s="20" t="s">
        <v>15</v>
      </c>
      <c r="F2431" s="20" t="s">
        <v>13</v>
      </c>
      <c r="G2431" s="5" t="s">
        <v>4</v>
      </c>
    </row>
    <row r="2432" spans="1:7" x14ac:dyDescent="0.25">
      <c r="A2432" s="2">
        <v>44139</v>
      </c>
      <c r="B2432" s="1">
        <v>-8.8656603539999974</v>
      </c>
      <c r="C2432" s="1">
        <v>-48.654310639999999</v>
      </c>
      <c r="D2432" s="1">
        <f t="shared" si="51"/>
        <v>22.270972191999981</v>
      </c>
      <c r="E2432" s="20" t="s">
        <v>15</v>
      </c>
      <c r="F2432" s="20" t="s">
        <v>13</v>
      </c>
      <c r="G2432" s="5" t="s">
        <v>4</v>
      </c>
    </row>
    <row r="2433" spans="1:7" x14ac:dyDescent="0.25">
      <c r="A2433" s="2">
        <v>44139</v>
      </c>
      <c r="B2433" s="1">
        <v>-8.4540611499999994</v>
      </c>
      <c r="C2433" s="1">
        <v>-45.997140839999993</v>
      </c>
      <c r="D2433" s="1">
        <f t="shared" si="51"/>
        <v>21.635348360000002</v>
      </c>
      <c r="E2433" s="20" t="s">
        <v>15</v>
      </c>
      <c r="F2433" s="20" t="s">
        <v>13</v>
      </c>
      <c r="G2433" s="5" t="s">
        <v>4</v>
      </c>
    </row>
    <row r="2434" spans="1:7" x14ac:dyDescent="0.25">
      <c r="A2434" s="2">
        <v>44139</v>
      </c>
      <c r="B2434" s="1">
        <v>-6.9009651449999989</v>
      </c>
      <c r="C2434" s="1">
        <v>-41.477747164999997</v>
      </c>
      <c r="D2434" s="1">
        <f t="shared" si="51"/>
        <v>13.729973994999995</v>
      </c>
      <c r="E2434" s="20" t="s">
        <v>15</v>
      </c>
      <c r="F2434" s="20" t="s">
        <v>13</v>
      </c>
      <c r="G2434" s="5" t="s">
        <v>4</v>
      </c>
    </row>
    <row r="2435" spans="1:7" x14ac:dyDescent="0.25">
      <c r="A2435" s="2">
        <v>44139</v>
      </c>
      <c r="B2435" s="1">
        <v>-7.9227009179999994</v>
      </c>
      <c r="C2435" s="1">
        <v>-45.496080327999998</v>
      </c>
      <c r="D2435" s="1">
        <f t="shared" si="51"/>
        <v>17.885527015999998</v>
      </c>
      <c r="E2435" s="20" t="s">
        <v>15</v>
      </c>
      <c r="F2435" s="20" t="s">
        <v>13</v>
      </c>
      <c r="G2435" s="5" t="s">
        <v>4</v>
      </c>
    </row>
    <row r="2436" spans="1:7" x14ac:dyDescent="0.25">
      <c r="A2436" s="2">
        <v>44139</v>
      </c>
      <c r="B2436" s="1">
        <v>-6.2512680299999994</v>
      </c>
      <c r="C2436" s="1">
        <v>-37.271552517142858</v>
      </c>
      <c r="D2436" s="1">
        <f t="shared" si="51"/>
        <v>12.738591722857137</v>
      </c>
      <c r="E2436" s="20" t="s">
        <v>15</v>
      </c>
      <c r="F2436" s="20" t="s">
        <v>13</v>
      </c>
      <c r="G2436" s="5" t="s">
        <v>4</v>
      </c>
    </row>
    <row r="2437" spans="1:7" x14ac:dyDescent="0.25">
      <c r="A2437" s="2">
        <v>44139</v>
      </c>
      <c r="B2437" s="1">
        <v>-7.7365072260000005</v>
      </c>
      <c r="C2437" s="1">
        <v>-42.973137647999991</v>
      </c>
      <c r="D2437" s="1">
        <f t="shared" si="51"/>
        <v>18.918920160000013</v>
      </c>
      <c r="E2437" s="20" t="s">
        <v>15</v>
      </c>
      <c r="F2437" s="20" t="s">
        <v>13</v>
      </c>
      <c r="G2437" s="5" t="s">
        <v>4</v>
      </c>
    </row>
    <row r="2438" spans="1:7" x14ac:dyDescent="0.25">
      <c r="A2438" s="2">
        <v>44139</v>
      </c>
      <c r="B2438" s="1">
        <v>-7.5368431799999991</v>
      </c>
      <c r="C2438" s="1">
        <v>-41.469239693333328</v>
      </c>
      <c r="D2438" s="1">
        <f t="shared" si="51"/>
        <v>18.825505746666664</v>
      </c>
      <c r="E2438" s="20" t="s">
        <v>15</v>
      </c>
      <c r="F2438" s="20" t="s">
        <v>13</v>
      </c>
      <c r="G2438" s="5" t="s">
        <v>4</v>
      </c>
    </row>
    <row r="2439" spans="1:7" x14ac:dyDescent="0.25">
      <c r="A2439" s="2">
        <v>44136</v>
      </c>
      <c r="B2439" s="1">
        <v>-5.3351258400000008</v>
      </c>
      <c r="C2439" s="1">
        <v>-27.413451835</v>
      </c>
      <c r="D2439" s="1">
        <f t="shared" si="51"/>
        <v>15.267554885000006</v>
      </c>
      <c r="E2439" s="20" t="s">
        <v>15</v>
      </c>
      <c r="F2439" s="20" t="s">
        <v>13</v>
      </c>
      <c r="G2439" s="5" t="s">
        <v>4</v>
      </c>
    </row>
    <row r="2440" spans="1:7" x14ac:dyDescent="0.25">
      <c r="A2440" s="2">
        <v>44137</v>
      </c>
      <c r="B2440" s="1">
        <v>-4.8244718459999998</v>
      </c>
      <c r="C2440" s="1">
        <v>-26.250547200000007</v>
      </c>
      <c r="D2440" s="1">
        <f t="shared" si="51"/>
        <v>12.345227567999991</v>
      </c>
      <c r="E2440" s="20" t="s">
        <v>15</v>
      </c>
      <c r="F2440" s="20" t="s">
        <v>13</v>
      </c>
      <c r="G2440" s="5" t="s">
        <v>4</v>
      </c>
    </row>
    <row r="2441" spans="1:7" x14ac:dyDescent="0.25">
      <c r="A2441" s="2">
        <v>44137</v>
      </c>
      <c r="B2441" s="1">
        <v>-4.5985125599999996</v>
      </c>
      <c r="C2441" s="1">
        <v>-25.379110065000003</v>
      </c>
      <c r="D2441" s="1">
        <f t="shared" si="51"/>
        <v>11.408990414999995</v>
      </c>
      <c r="E2441" s="20" t="s">
        <v>15</v>
      </c>
      <c r="F2441" s="20" t="s">
        <v>13</v>
      </c>
      <c r="G2441" s="5" t="s">
        <v>4</v>
      </c>
    </row>
    <row r="2442" spans="1:7" x14ac:dyDescent="0.25">
      <c r="A2442" s="2">
        <v>44138</v>
      </c>
      <c r="B2442" s="1">
        <v>-5.1878540849999997</v>
      </c>
      <c r="C2442" s="1">
        <v>-32.194355219999998</v>
      </c>
      <c r="D2442" s="1">
        <f t="shared" si="51"/>
        <v>9.3084774599999989</v>
      </c>
      <c r="E2442" s="20" t="s">
        <v>15</v>
      </c>
      <c r="F2442" s="20" t="s">
        <v>13</v>
      </c>
      <c r="G2442" s="5" t="s">
        <v>4</v>
      </c>
    </row>
    <row r="2443" spans="1:7" x14ac:dyDescent="0.25">
      <c r="A2443" s="2">
        <v>44138</v>
      </c>
      <c r="B2443" s="1">
        <v>-4.9619132099999996</v>
      </c>
      <c r="C2443" s="1">
        <v>-30.216499006666666</v>
      </c>
      <c r="D2443" s="1">
        <f t="shared" si="51"/>
        <v>9.4788066733333309</v>
      </c>
      <c r="E2443" s="20" t="s">
        <v>15</v>
      </c>
      <c r="F2443" s="20" t="s">
        <v>13</v>
      </c>
      <c r="G2443" s="5" t="s">
        <v>4</v>
      </c>
    </row>
    <row r="2444" spans="1:7" x14ac:dyDescent="0.25">
      <c r="A2444" s="2">
        <v>44138</v>
      </c>
      <c r="B2444" s="1">
        <v>-5.0550864075000002</v>
      </c>
      <c r="C2444" s="1">
        <v>-31.84626699</v>
      </c>
      <c r="D2444" s="1">
        <f t="shared" si="51"/>
        <v>8.5944242700000011</v>
      </c>
      <c r="E2444" s="20" t="s">
        <v>15</v>
      </c>
      <c r="F2444" s="20" t="s">
        <v>13</v>
      </c>
      <c r="G2444" s="5" t="s">
        <v>4</v>
      </c>
    </row>
    <row r="2445" spans="1:7" x14ac:dyDescent="0.25">
      <c r="A2445" s="2">
        <v>44138</v>
      </c>
      <c r="B2445" s="1">
        <v>-5.4091857120000002</v>
      </c>
      <c r="C2445" s="1">
        <v>-34.574047960000001</v>
      </c>
      <c r="D2445" s="1">
        <f t="shared" si="51"/>
        <v>8.6994377360000001</v>
      </c>
      <c r="E2445" s="20" t="s">
        <v>15</v>
      </c>
      <c r="F2445" s="20" t="s">
        <v>13</v>
      </c>
      <c r="G2445" s="5" t="s">
        <v>4</v>
      </c>
    </row>
    <row r="2446" spans="1:7" x14ac:dyDescent="0.25">
      <c r="A2446" s="2">
        <v>44138</v>
      </c>
      <c r="B2446" s="1">
        <v>-6.167549964</v>
      </c>
      <c r="C2446" s="1">
        <v>-40.174157504</v>
      </c>
      <c r="D2446" s="1">
        <f t="shared" si="51"/>
        <v>9.1662422079999999</v>
      </c>
      <c r="E2446" s="20" t="s">
        <v>15</v>
      </c>
      <c r="F2446" s="20" t="s">
        <v>13</v>
      </c>
      <c r="G2446" s="5" t="s">
        <v>4</v>
      </c>
    </row>
    <row r="2447" spans="1:7" x14ac:dyDescent="0.25">
      <c r="A2447" s="2">
        <v>44138</v>
      </c>
      <c r="B2447" s="1">
        <v>-6.1110123099999996</v>
      </c>
      <c r="C2447" s="1">
        <v>-38.264550306666663</v>
      </c>
      <c r="D2447" s="1">
        <f t="shared" si="51"/>
        <v>10.623548173333333</v>
      </c>
      <c r="E2447" s="20" t="s">
        <v>15</v>
      </c>
      <c r="F2447" s="20" t="s">
        <v>13</v>
      </c>
      <c r="G2447" s="5" t="s">
        <v>4</v>
      </c>
    </row>
    <row r="2448" spans="1:7" x14ac:dyDescent="0.25">
      <c r="A2448" s="2">
        <v>44138</v>
      </c>
      <c r="B2448" s="1">
        <v>-5.6699163375000001</v>
      </c>
      <c r="C2448" s="1">
        <v>-36.599493635000002</v>
      </c>
      <c r="D2448" s="1">
        <f t="shared" si="51"/>
        <v>8.7598370649999993</v>
      </c>
      <c r="E2448" s="20" t="s">
        <v>15</v>
      </c>
      <c r="F2448" s="20" t="s">
        <v>13</v>
      </c>
      <c r="G2448" s="5" t="s">
        <v>4</v>
      </c>
    </row>
    <row r="2449" spans="1:7" x14ac:dyDescent="0.25">
      <c r="A2449" s="2">
        <v>44140</v>
      </c>
      <c r="B2449" s="1">
        <v>-6.5300051549999996</v>
      </c>
      <c r="C2449" s="1">
        <v>-40.291854614999998</v>
      </c>
      <c r="D2449" s="1">
        <f t="shared" si="51"/>
        <v>11.948186624999998</v>
      </c>
      <c r="E2449" s="20" t="s">
        <v>15</v>
      </c>
      <c r="F2449" s="20" t="s">
        <v>13</v>
      </c>
      <c r="G2449" s="5" t="s">
        <v>4</v>
      </c>
    </row>
    <row r="2450" spans="1:7" x14ac:dyDescent="0.25">
      <c r="A2450" s="2">
        <v>44140</v>
      </c>
      <c r="B2450" s="1">
        <v>-6.612790758</v>
      </c>
      <c r="C2450" s="1">
        <v>-40.629292875999994</v>
      </c>
      <c r="D2450" s="1">
        <f t="shared" si="51"/>
        <v>12.273033188000007</v>
      </c>
      <c r="E2450" s="20" t="s">
        <v>15</v>
      </c>
      <c r="F2450" s="20" t="s">
        <v>13</v>
      </c>
      <c r="G2450" s="5" t="s">
        <v>4</v>
      </c>
    </row>
    <row r="2451" spans="1:7" x14ac:dyDescent="0.25">
      <c r="A2451" s="2">
        <v>44140</v>
      </c>
      <c r="B2451" s="1">
        <v>-6.3617556899999999</v>
      </c>
      <c r="C2451" s="1">
        <v>-38.43230041333333</v>
      </c>
      <c r="D2451" s="1">
        <f t="shared" si="51"/>
        <v>12.461745106666669</v>
      </c>
      <c r="E2451" s="20" t="s">
        <v>15</v>
      </c>
      <c r="F2451" s="20" t="s">
        <v>13</v>
      </c>
      <c r="G2451" s="5" t="s">
        <v>4</v>
      </c>
    </row>
    <row r="2452" spans="1:7" x14ac:dyDescent="0.25">
      <c r="A2452" s="2">
        <v>44140</v>
      </c>
      <c r="B2452" s="1">
        <v>-6.404785446</v>
      </c>
      <c r="C2452" s="1">
        <v>-37.969243883999994</v>
      </c>
      <c r="D2452" s="1">
        <f t="shared" ref="D2452:D2483" si="52">C2452-8*B2452</f>
        <v>13.269039684000006</v>
      </c>
      <c r="E2452" s="20" t="s">
        <v>15</v>
      </c>
      <c r="F2452" s="20" t="s">
        <v>13</v>
      </c>
      <c r="G2452" s="5" t="s">
        <v>4</v>
      </c>
    </row>
    <row r="2453" spans="1:7" x14ac:dyDescent="0.25">
      <c r="A2453" s="2">
        <v>44140</v>
      </c>
      <c r="B2453" s="1">
        <v>-6.4444562774999996</v>
      </c>
      <c r="C2453" s="1">
        <v>-38.228898340000001</v>
      </c>
      <c r="D2453" s="1">
        <f t="shared" si="52"/>
        <v>13.326751879999996</v>
      </c>
      <c r="E2453" s="20" t="s">
        <v>15</v>
      </c>
      <c r="F2453" s="20" t="s">
        <v>13</v>
      </c>
      <c r="G2453" s="5" t="s">
        <v>4</v>
      </c>
    </row>
    <row r="2454" spans="1:7" x14ac:dyDescent="0.25">
      <c r="A2454" s="2">
        <v>44140</v>
      </c>
      <c r="B2454" s="1">
        <v>-6.7181818199999999</v>
      </c>
      <c r="C2454" s="1">
        <v>-38.611785255000001</v>
      </c>
      <c r="D2454" s="1">
        <f t="shared" si="52"/>
        <v>15.133669304999998</v>
      </c>
      <c r="E2454" s="20" t="s">
        <v>15</v>
      </c>
      <c r="F2454" s="20" t="s">
        <v>13</v>
      </c>
      <c r="G2454" s="5" t="s">
        <v>4</v>
      </c>
    </row>
    <row r="2455" spans="1:7" x14ac:dyDescent="0.25">
      <c r="A2455" s="2">
        <v>44140</v>
      </c>
      <c r="B2455" s="1">
        <v>-6.7534356360000007</v>
      </c>
      <c r="C2455" s="1">
        <v>-38.457814379999995</v>
      </c>
      <c r="D2455" s="1">
        <f t="shared" si="52"/>
        <v>15.569670708000011</v>
      </c>
      <c r="E2455" s="20" t="s">
        <v>15</v>
      </c>
      <c r="F2455" s="20" t="s">
        <v>13</v>
      </c>
      <c r="G2455" s="5" t="s">
        <v>4</v>
      </c>
    </row>
    <row r="2456" spans="1:7" x14ac:dyDescent="0.25">
      <c r="A2456" s="2">
        <v>44140</v>
      </c>
      <c r="B2456" s="1">
        <v>-6.6929397974999993</v>
      </c>
      <c r="C2456" s="1">
        <v>-37.519289029999996</v>
      </c>
      <c r="D2456" s="1">
        <f t="shared" si="52"/>
        <v>16.024229349999999</v>
      </c>
      <c r="E2456" s="20" t="s">
        <v>15</v>
      </c>
      <c r="F2456" s="20" t="s">
        <v>13</v>
      </c>
      <c r="G2456" s="5" t="s">
        <v>4</v>
      </c>
    </row>
    <row r="2457" spans="1:7" x14ac:dyDescent="0.25">
      <c r="A2457" s="2">
        <v>44140</v>
      </c>
      <c r="B2457" s="1">
        <v>-6.8191751799999993</v>
      </c>
      <c r="C2457" s="1">
        <v>-37.281113616666666</v>
      </c>
      <c r="D2457" s="1">
        <f t="shared" si="52"/>
        <v>17.272287823333329</v>
      </c>
      <c r="E2457" s="20" t="s">
        <v>15</v>
      </c>
      <c r="F2457" s="20" t="s">
        <v>13</v>
      </c>
      <c r="G2457" s="5" t="s">
        <v>4</v>
      </c>
    </row>
    <row r="2458" spans="1:7" x14ac:dyDescent="0.25">
      <c r="A2458" s="2">
        <v>44140</v>
      </c>
      <c r="B2458" s="1">
        <v>-6.8643525250000001</v>
      </c>
      <c r="C2458" s="1">
        <v>-37.443507480000001</v>
      </c>
      <c r="D2458" s="1">
        <f t="shared" si="52"/>
        <v>17.47131272</v>
      </c>
      <c r="E2458" s="20" t="s">
        <v>15</v>
      </c>
      <c r="F2458" s="20" t="s">
        <v>13</v>
      </c>
      <c r="G2458" s="5" t="s">
        <v>4</v>
      </c>
    </row>
    <row r="2459" spans="1:7" x14ac:dyDescent="0.25">
      <c r="A2459" s="2">
        <v>44140</v>
      </c>
      <c r="B2459" s="1">
        <v>-6.9334908839999994</v>
      </c>
      <c r="C2459" s="1">
        <v>-37.984957784000002</v>
      </c>
      <c r="D2459" s="1">
        <f t="shared" si="52"/>
        <v>17.482969287999993</v>
      </c>
      <c r="E2459" s="20" t="s">
        <v>15</v>
      </c>
      <c r="F2459" s="20" t="s">
        <v>13</v>
      </c>
      <c r="G2459" s="5" t="s">
        <v>4</v>
      </c>
    </row>
    <row r="2460" spans="1:7" x14ac:dyDescent="0.25">
      <c r="A2460" s="2">
        <v>44143</v>
      </c>
      <c r="B2460" s="1">
        <v>-5.7347411360000011</v>
      </c>
      <c r="C2460" s="1">
        <v>-33.835324271428568</v>
      </c>
      <c r="D2460" s="1">
        <f t="shared" si="52"/>
        <v>12.042604816571441</v>
      </c>
      <c r="E2460" s="20" t="s">
        <v>15</v>
      </c>
      <c r="F2460" s="20" t="s">
        <v>13</v>
      </c>
      <c r="G2460" s="5" t="s">
        <v>4</v>
      </c>
    </row>
    <row r="2461" spans="1:7" x14ac:dyDescent="0.25">
      <c r="A2461" s="2">
        <v>44143</v>
      </c>
      <c r="B2461" s="1">
        <v>-6.0298931800000011</v>
      </c>
      <c r="C2461" s="1">
        <v>-33.515341843333331</v>
      </c>
      <c r="D2461" s="1">
        <f t="shared" si="52"/>
        <v>14.723803596666677</v>
      </c>
      <c r="E2461" s="20" t="s">
        <v>15</v>
      </c>
      <c r="F2461" s="20" t="s">
        <v>13</v>
      </c>
      <c r="G2461" s="5" t="s">
        <v>4</v>
      </c>
    </row>
    <row r="2462" spans="1:7" x14ac:dyDescent="0.25">
      <c r="A2462" s="2">
        <v>44141</v>
      </c>
      <c r="B2462" s="1">
        <v>-6.6044007867500003</v>
      </c>
      <c r="C2462" s="1">
        <v>-35.015383845000002</v>
      </c>
      <c r="D2462" s="1">
        <f t="shared" si="52"/>
        <v>17.819822449</v>
      </c>
      <c r="E2462" s="20" t="s">
        <v>15</v>
      </c>
      <c r="F2462" s="20" t="s">
        <v>13</v>
      </c>
      <c r="G2462" s="5" t="s">
        <v>4</v>
      </c>
    </row>
    <row r="2463" spans="1:7" x14ac:dyDescent="0.25">
      <c r="A2463" s="2">
        <v>44141</v>
      </c>
      <c r="B2463" s="1">
        <v>-6.7352703813750008</v>
      </c>
      <c r="C2463" s="1">
        <v>-35.238574854999996</v>
      </c>
      <c r="D2463" s="1">
        <f t="shared" si="52"/>
        <v>18.64358819600001</v>
      </c>
      <c r="E2463" s="20" t="s">
        <v>15</v>
      </c>
      <c r="F2463" s="20" t="s">
        <v>13</v>
      </c>
      <c r="G2463" s="5" t="s">
        <v>4</v>
      </c>
    </row>
    <row r="2464" spans="1:7" x14ac:dyDescent="0.25">
      <c r="A2464" s="2">
        <v>44141</v>
      </c>
      <c r="B2464" s="1">
        <v>-6.8645684188333336</v>
      </c>
      <c r="C2464" s="1">
        <v>-35.28946698666666</v>
      </c>
      <c r="D2464" s="1">
        <f t="shared" si="52"/>
        <v>19.627080364000008</v>
      </c>
      <c r="E2464" s="20" t="s">
        <v>15</v>
      </c>
      <c r="F2464" s="20" t="s">
        <v>13</v>
      </c>
      <c r="G2464" s="5" t="s">
        <v>4</v>
      </c>
    </row>
    <row r="2465" spans="1:7" x14ac:dyDescent="0.25">
      <c r="A2465" s="2">
        <v>44141</v>
      </c>
      <c r="B2465" s="1">
        <v>-6.933087241</v>
      </c>
      <c r="C2465" s="1">
        <v>-34.957063803333327</v>
      </c>
      <c r="D2465" s="1">
        <f t="shared" si="52"/>
        <v>20.507634124666673</v>
      </c>
      <c r="E2465" s="20" t="s">
        <v>15</v>
      </c>
      <c r="F2465" s="20" t="s">
        <v>13</v>
      </c>
      <c r="G2465" s="5" t="s">
        <v>4</v>
      </c>
    </row>
    <row r="2466" spans="1:7" x14ac:dyDescent="0.25">
      <c r="A2466" s="2">
        <v>44141</v>
      </c>
      <c r="B2466" s="1">
        <v>-7.0179820991249997</v>
      </c>
      <c r="C2466" s="1">
        <v>-34.723067795000006</v>
      </c>
      <c r="D2466" s="1">
        <f t="shared" si="52"/>
        <v>21.420788997999992</v>
      </c>
      <c r="E2466" s="20" t="s">
        <v>15</v>
      </c>
      <c r="F2466" s="20" t="s">
        <v>13</v>
      </c>
      <c r="G2466" s="5" t="s">
        <v>4</v>
      </c>
    </row>
    <row r="2467" spans="1:7" x14ac:dyDescent="0.25">
      <c r="A2467" s="2">
        <v>44141</v>
      </c>
      <c r="B2467" s="1">
        <v>-7.0065352406250003</v>
      </c>
      <c r="C2467" s="1">
        <v>-34.700518782499998</v>
      </c>
      <c r="D2467" s="1">
        <f t="shared" si="52"/>
        <v>21.351763142500005</v>
      </c>
      <c r="E2467" s="20" t="s">
        <v>15</v>
      </c>
      <c r="F2467" s="20" t="s">
        <v>13</v>
      </c>
      <c r="G2467" s="5" t="s">
        <v>4</v>
      </c>
    </row>
    <row r="2468" spans="1:7" x14ac:dyDescent="0.25">
      <c r="A2468" s="2">
        <v>44141</v>
      </c>
      <c r="B2468" s="1">
        <v>-7.0774778463333332</v>
      </c>
      <c r="C2468" s="1">
        <v>-34.620921399999993</v>
      </c>
      <c r="D2468" s="1">
        <f t="shared" si="52"/>
        <v>21.998901370666673</v>
      </c>
      <c r="E2468" s="20" t="s">
        <v>15</v>
      </c>
      <c r="F2468" s="20" t="s">
        <v>13</v>
      </c>
      <c r="G2468" s="5" t="s">
        <v>4</v>
      </c>
    </row>
    <row r="2469" spans="1:7" x14ac:dyDescent="0.25">
      <c r="A2469" s="2">
        <v>44141</v>
      </c>
      <c r="B2469" s="1">
        <v>-7.0551683347500012</v>
      </c>
      <c r="C2469" s="1">
        <v>-34.765879337499996</v>
      </c>
      <c r="D2469" s="1">
        <f t="shared" si="52"/>
        <v>21.675467340500013</v>
      </c>
      <c r="E2469" s="20" t="s">
        <v>15</v>
      </c>
      <c r="F2469" s="20" t="s">
        <v>13</v>
      </c>
      <c r="G2469" s="5" t="s">
        <v>4</v>
      </c>
    </row>
    <row r="2470" spans="1:7" x14ac:dyDescent="0.25">
      <c r="A2470" s="2">
        <v>44141</v>
      </c>
      <c r="B2470" s="1">
        <v>-7.0798280467500012</v>
      </c>
      <c r="C2470" s="1">
        <v>-34.696110039999994</v>
      </c>
      <c r="D2470" s="1">
        <f t="shared" si="52"/>
        <v>21.942514334000016</v>
      </c>
      <c r="E2470" s="20" t="s">
        <v>15</v>
      </c>
      <c r="F2470" s="20" t="s">
        <v>13</v>
      </c>
      <c r="G2470" s="5" t="s">
        <v>4</v>
      </c>
    </row>
    <row r="2471" spans="1:7" x14ac:dyDescent="0.25">
      <c r="A2471" s="2">
        <v>44141</v>
      </c>
      <c r="B2471" s="1">
        <v>-7.1104961553750012</v>
      </c>
      <c r="C2471" s="1">
        <v>-34.289520394999997</v>
      </c>
      <c r="D2471" s="1">
        <f t="shared" si="52"/>
        <v>22.594448848000013</v>
      </c>
      <c r="E2471" s="20" t="s">
        <v>15</v>
      </c>
      <c r="F2471" s="20" t="s">
        <v>13</v>
      </c>
      <c r="G2471" s="5" t="s">
        <v>4</v>
      </c>
    </row>
    <row r="2472" spans="1:7" x14ac:dyDescent="0.25">
      <c r="A2472" s="2">
        <v>44141</v>
      </c>
      <c r="B2472" s="1">
        <v>-7.1634746675000001</v>
      </c>
      <c r="C2472" s="1">
        <v>-35.061846179999996</v>
      </c>
      <c r="D2472" s="1">
        <f t="shared" si="52"/>
        <v>22.245951160000004</v>
      </c>
      <c r="E2472" s="20" t="s">
        <v>15</v>
      </c>
      <c r="F2472" s="20" t="s">
        <v>13</v>
      </c>
      <c r="G2472" s="5" t="s">
        <v>4</v>
      </c>
    </row>
    <row r="2473" spans="1:7" x14ac:dyDescent="0.25">
      <c r="A2473" s="2">
        <v>44142</v>
      </c>
      <c r="B2473" s="1">
        <v>-6.990215268</v>
      </c>
      <c r="C2473" s="1">
        <v>-34.678179108571427</v>
      </c>
      <c r="D2473" s="1">
        <f t="shared" si="52"/>
        <v>21.243543035428573</v>
      </c>
      <c r="E2473" s="20" t="s">
        <v>15</v>
      </c>
      <c r="F2473" s="20" t="s">
        <v>13</v>
      </c>
      <c r="G2473" s="5" t="s">
        <v>4</v>
      </c>
    </row>
    <row r="2474" spans="1:7" x14ac:dyDescent="0.25">
      <c r="A2474" s="2">
        <v>44142</v>
      </c>
      <c r="B2474" s="1">
        <v>-6.9230670924000011</v>
      </c>
      <c r="C2474" s="1">
        <v>-34.401014839999995</v>
      </c>
      <c r="D2474" s="1">
        <f t="shared" si="52"/>
        <v>20.983521899200014</v>
      </c>
      <c r="E2474" s="20" t="s">
        <v>15</v>
      </c>
      <c r="F2474" s="20" t="s">
        <v>13</v>
      </c>
      <c r="G2474" s="5" t="s">
        <v>4</v>
      </c>
    </row>
    <row r="2475" spans="1:7" x14ac:dyDescent="0.25">
      <c r="A2475" s="2">
        <v>44150</v>
      </c>
      <c r="B2475" s="1">
        <v>-6.5747676200000003</v>
      </c>
      <c r="C2475" s="1">
        <v>-31.298270719999998</v>
      </c>
      <c r="D2475" s="1">
        <f t="shared" si="52"/>
        <v>21.299870240000004</v>
      </c>
      <c r="E2475" s="20" t="s">
        <v>15</v>
      </c>
      <c r="F2475" s="20" t="s">
        <v>13</v>
      </c>
      <c r="G2475" s="5" t="s">
        <v>4</v>
      </c>
    </row>
    <row r="2476" spans="1:7" x14ac:dyDescent="0.25">
      <c r="A2476" s="2">
        <v>44164</v>
      </c>
      <c r="B2476" s="1">
        <v>-6.0791263344999997</v>
      </c>
      <c r="C2476" s="1">
        <v>-32.395574529999998</v>
      </c>
      <c r="D2476" s="1">
        <f t="shared" si="52"/>
        <v>16.237436146</v>
      </c>
      <c r="E2476" s="20" t="s">
        <v>15</v>
      </c>
      <c r="F2476" s="20" t="s">
        <v>13</v>
      </c>
      <c r="G2476" s="5" t="s">
        <v>4</v>
      </c>
    </row>
    <row r="2477" spans="1:7" x14ac:dyDescent="0.25">
      <c r="A2477" s="2">
        <v>44171</v>
      </c>
      <c r="B2477" s="1">
        <v>-6.5172094061428583</v>
      </c>
      <c r="C2477" s="1">
        <v>-31.405126477142858</v>
      </c>
      <c r="D2477" s="1">
        <f t="shared" si="52"/>
        <v>20.732548772000008</v>
      </c>
      <c r="E2477" s="20" t="s">
        <v>15</v>
      </c>
      <c r="F2477" s="20" t="s">
        <v>13</v>
      </c>
      <c r="G2477" s="5" t="s">
        <v>4</v>
      </c>
    </row>
    <row r="2478" spans="1:7" x14ac:dyDescent="0.25">
      <c r="A2478" s="2">
        <v>44178</v>
      </c>
      <c r="B2478" s="1">
        <v>-6.489006126875001</v>
      </c>
      <c r="C2478" s="1">
        <v>-31.533060020000001</v>
      </c>
      <c r="D2478" s="1">
        <f t="shared" si="52"/>
        <v>20.378988995000007</v>
      </c>
      <c r="E2478" s="20" t="s">
        <v>15</v>
      </c>
      <c r="F2478" s="20" t="s">
        <v>13</v>
      </c>
      <c r="G2478" s="5" t="s">
        <v>4</v>
      </c>
    </row>
    <row r="2479" spans="1:7" x14ac:dyDescent="0.25">
      <c r="A2479" s="2">
        <v>44185</v>
      </c>
      <c r="B2479" s="1">
        <v>-6.3006740815999995</v>
      </c>
      <c r="C2479" s="1">
        <v>-30.923319407999998</v>
      </c>
      <c r="D2479" s="1">
        <f t="shared" si="52"/>
        <v>19.482073244799999</v>
      </c>
      <c r="E2479" s="20" t="s">
        <v>15</v>
      </c>
      <c r="F2479" s="20" t="s">
        <v>13</v>
      </c>
      <c r="G2479" s="5" t="s">
        <v>4</v>
      </c>
    </row>
    <row r="2480" spans="1:7" x14ac:dyDescent="0.25">
      <c r="A2480" s="2">
        <v>44192</v>
      </c>
      <c r="B2480" s="1">
        <v>-6.6702513305000002</v>
      </c>
      <c r="C2480" s="1">
        <v>-31.229948070000003</v>
      </c>
      <c r="D2480" s="1">
        <f t="shared" si="52"/>
        <v>22.132062573999999</v>
      </c>
      <c r="E2480" s="20" t="s">
        <v>15</v>
      </c>
      <c r="F2480" s="20" t="s">
        <v>13</v>
      </c>
      <c r="G2480" s="5" t="s">
        <v>4</v>
      </c>
    </row>
    <row r="2481" spans="1:7" x14ac:dyDescent="0.25">
      <c r="A2481" s="21">
        <v>44199</v>
      </c>
      <c r="B2481" s="22">
        <v>-6.4682507930000002</v>
      </c>
      <c r="C2481" s="22">
        <v>-29.877411093333333</v>
      </c>
      <c r="D2481" s="22">
        <f t="shared" si="52"/>
        <v>21.868595250666669</v>
      </c>
      <c r="E2481" s="20" t="s">
        <v>15</v>
      </c>
      <c r="F2481" s="20" t="s">
        <v>13</v>
      </c>
      <c r="G2481" s="20" t="s">
        <v>4</v>
      </c>
    </row>
    <row r="2482" spans="1:7" x14ac:dyDescent="0.25">
      <c r="A2482" s="2">
        <v>44206</v>
      </c>
      <c r="B2482" s="1">
        <v>-6.5045288535714283</v>
      </c>
      <c r="C2482" s="1">
        <v>-28.570858144285715</v>
      </c>
      <c r="D2482" s="1">
        <f t="shared" si="52"/>
        <v>23.465372684285711</v>
      </c>
      <c r="E2482" s="20" t="s">
        <v>15</v>
      </c>
      <c r="F2482" s="20" t="s">
        <v>13</v>
      </c>
      <c r="G2482" s="5" t="s">
        <v>4</v>
      </c>
    </row>
    <row r="2483" spans="1:7" x14ac:dyDescent="0.25">
      <c r="A2483" s="2">
        <v>44213</v>
      </c>
      <c r="B2483" s="1">
        <v>-6.213924183714286</v>
      </c>
      <c r="C2483" s="1">
        <v>-27.801358330000003</v>
      </c>
      <c r="D2483" s="1">
        <f t="shared" si="52"/>
        <v>21.910035139714285</v>
      </c>
      <c r="E2483" s="20" t="s">
        <v>15</v>
      </c>
      <c r="F2483" s="20" t="s">
        <v>13</v>
      </c>
      <c r="G2483" s="5" t="s">
        <v>4</v>
      </c>
    </row>
    <row r="2484" spans="1:7" x14ac:dyDescent="0.25">
      <c r="A2484" s="2">
        <v>44220</v>
      </c>
      <c r="B2484" s="1">
        <v>-6.4097355071428579</v>
      </c>
      <c r="C2484" s="1">
        <v>-28.640403752857143</v>
      </c>
      <c r="D2484" s="1">
        <f t="shared" ref="D2484:D2515" si="53">C2484-8*B2484</f>
        <v>22.63748030428572</v>
      </c>
      <c r="E2484" s="20" t="s">
        <v>15</v>
      </c>
      <c r="F2484" s="20" t="s">
        <v>13</v>
      </c>
      <c r="G2484" s="5" t="s">
        <v>4</v>
      </c>
    </row>
    <row r="2485" spans="1:7" x14ac:dyDescent="0.25">
      <c r="A2485" s="2">
        <v>44227</v>
      </c>
      <c r="B2485" s="1">
        <v>-6.2864990972857147</v>
      </c>
      <c r="C2485" s="1">
        <v>-28.796085438571428</v>
      </c>
      <c r="D2485" s="1">
        <f t="shared" si="53"/>
        <v>21.495907339714289</v>
      </c>
      <c r="E2485" s="20" t="s">
        <v>15</v>
      </c>
      <c r="F2485" s="20" t="s">
        <v>13</v>
      </c>
      <c r="G2485" s="5" t="s">
        <v>4</v>
      </c>
    </row>
    <row r="2486" spans="1:7" x14ac:dyDescent="0.25">
      <c r="A2486" s="2">
        <v>44234</v>
      </c>
      <c r="B2486" s="1">
        <v>-6.1699640353333329</v>
      </c>
      <c r="C2486" s="1">
        <v>-28.438308024444446</v>
      </c>
      <c r="D2486" s="1">
        <f t="shared" si="53"/>
        <v>20.921404258222218</v>
      </c>
      <c r="E2486" s="20" t="s">
        <v>15</v>
      </c>
      <c r="F2486" s="20" t="s">
        <v>13</v>
      </c>
      <c r="G2486" s="5" t="s">
        <v>4</v>
      </c>
    </row>
    <row r="2487" spans="1:7" x14ac:dyDescent="0.25">
      <c r="A2487" s="2">
        <v>44241</v>
      </c>
      <c r="B2487" s="1">
        <v>-6.2253869226666687</v>
      </c>
      <c r="C2487" s="1">
        <v>-28.733434675555557</v>
      </c>
      <c r="D2487" s="1">
        <f t="shared" si="53"/>
        <v>21.069660705777792</v>
      </c>
      <c r="E2487" s="20" t="s">
        <v>15</v>
      </c>
      <c r="F2487" s="20" t="s">
        <v>13</v>
      </c>
      <c r="G2487" s="5" t="s">
        <v>4</v>
      </c>
    </row>
    <row r="2488" spans="1:7" x14ac:dyDescent="0.25">
      <c r="A2488" s="2">
        <v>44248</v>
      </c>
      <c r="B2488" s="1">
        <v>-5.9267291350000004</v>
      </c>
      <c r="C2488" s="1">
        <v>-25.866269377777773</v>
      </c>
      <c r="D2488" s="1">
        <f t="shared" si="53"/>
        <v>21.547563702222231</v>
      </c>
      <c r="E2488" s="20" t="s">
        <v>15</v>
      </c>
      <c r="F2488" s="20" t="s">
        <v>13</v>
      </c>
      <c r="G2488" s="5" t="s">
        <v>4</v>
      </c>
    </row>
    <row r="2489" spans="1:7" x14ac:dyDescent="0.25">
      <c r="A2489" s="2">
        <v>44255</v>
      </c>
      <c r="B2489" s="1">
        <v>-6.0557775852500004</v>
      </c>
      <c r="C2489" s="1">
        <v>-27.3025526025</v>
      </c>
      <c r="D2489" s="1">
        <f t="shared" si="53"/>
        <v>21.143668079500003</v>
      </c>
      <c r="E2489" s="20" t="s">
        <v>15</v>
      </c>
      <c r="F2489" s="20" t="s">
        <v>13</v>
      </c>
      <c r="G2489" s="5" t="s">
        <v>4</v>
      </c>
    </row>
    <row r="2490" spans="1:7" x14ac:dyDescent="0.25">
      <c r="A2490" s="2">
        <v>44262</v>
      </c>
      <c r="B2490" s="1">
        <v>-5.4812953928750012</v>
      </c>
      <c r="C2490" s="1">
        <v>-24.721871261250001</v>
      </c>
      <c r="D2490" s="1">
        <f t="shared" si="53"/>
        <v>19.128491881750008</v>
      </c>
      <c r="E2490" s="20" t="s">
        <v>15</v>
      </c>
      <c r="F2490" s="20" t="s">
        <v>13</v>
      </c>
      <c r="G2490" s="5" t="s">
        <v>4</v>
      </c>
    </row>
    <row r="2491" spans="1:7" x14ac:dyDescent="0.25">
      <c r="A2491" s="2">
        <v>44269</v>
      </c>
      <c r="B2491" s="1">
        <v>-5.8838133316666674</v>
      </c>
      <c r="C2491" s="1">
        <v>-25.818175842222225</v>
      </c>
      <c r="D2491" s="1">
        <f t="shared" si="53"/>
        <v>21.252330811111115</v>
      </c>
      <c r="E2491" s="20" t="s">
        <v>15</v>
      </c>
      <c r="F2491" s="20" t="s">
        <v>13</v>
      </c>
      <c r="G2491" s="5" t="s">
        <v>4</v>
      </c>
    </row>
    <row r="2492" spans="1:7" x14ac:dyDescent="0.25">
      <c r="A2492" s="2">
        <v>44276</v>
      </c>
      <c r="B2492" s="1">
        <v>-5.9017952444000006</v>
      </c>
      <c r="C2492" s="1">
        <v>-26.192687496000001</v>
      </c>
      <c r="D2492" s="1">
        <f t="shared" si="53"/>
        <v>21.021674459200003</v>
      </c>
      <c r="E2492" s="20" t="s">
        <v>15</v>
      </c>
      <c r="F2492" s="20" t="s">
        <v>13</v>
      </c>
      <c r="G2492" s="5" t="s">
        <v>4</v>
      </c>
    </row>
    <row r="2493" spans="1:7" x14ac:dyDescent="0.25">
      <c r="A2493" s="2">
        <v>44283</v>
      </c>
      <c r="B2493" s="1">
        <v>-5.8199382685000005</v>
      </c>
      <c r="C2493" s="1">
        <v>-27.338869810000002</v>
      </c>
      <c r="D2493" s="1">
        <f t="shared" si="53"/>
        <v>19.220636338000002</v>
      </c>
      <c r="E2493" s="20" t="s">
        <v>15</v>
      </c>
      <c r="F2493" s="20" t="s">
        <v>13</v>
      </c>
      <c r="G2493" s="5" t="s">
        <v>4</v>
      </c>
    </row>
    <row r="2494" spans="1:7" x14ac:dyDescent="0.25">
      <c r="A2494" s="2">
        <v>44290</v>
      </c>
      <c r="B2494" s="1">
        <v>-4.9169891198750006</v>
      </c>
      <c r="C2494" s="1">
        <v>-19.125213238749996</v>
      </c>
      <c r="D2494" s="1">
        <f t="shared" si="53"/>
        <v>20.210699720250009</v>
      </c>
      <c r="E2494" s="20" t="s">
        <v>15</v>
      </c>
      <c r="F2494" s="20" t="s">
        <v>13</v>
      </c>
      <c r="G2494" s="5" t="s">
        <v>4</v>
      </c>
    </row>
    <row r="2495" spans="1:7" x14ac:dyDescent="0.25">
      <c r="A2495" s="2">
        <v>44297</v>
      </c>
      <c r="B2495" s="1">
        <v>-5.476827601400001</v>
      </c>
      <c r="C2495" s="1">
        <v>-25.849480939999999</v>
      </c>
      <c r="D2495" s="1">
        <f t="shared" si="53"/>
        <v>17.965139871200009</v>
      </c>
      <c r="E2495" s="20" t="s">
        <v>15</v>
      </c>
      <c r="F2495" s="20" t="s">
        <v>13</v>
      </c>
      <c r="G2495" s="5" t="s">
        <v>4</v>
      </c>
    </row>
    <row r="2496" spans="1:7" x14ac:dyDescent="0.25">
      <c r="A2496" s="2">
        <v>44304</v>
      </c>
      <c r="B2496" s="1">
        <v>-5.4560826394999999</v>
      </c>
      <c r="C2496" s="1">
        <v>-27.440077509999998</v>
      </c>
      <c r="D2496" s="1">
        <f t="shared" si="53"/>
        <v>16.208583606000001</v>
      </c>
      <c r="E2496" s="20" t="s">
        <v>15</v>
      </c>
      <c r="F2496" s="20" t="s">
        <v>13</v>
      </c>
      <c r="G2496" s="5" t="s">
        <v>4</v>
      </c>
    </row>
    <row r="2497" spans="1:7" x14ac:dyDescent="0.25">
      <c r="A2497" s="2">
        <v>44311</v>
      </c>
      <c r="B2497" s="1">
        <v>-5.2668204774285723</v>
      </c>
      <c r="C2497" s="1">
        <v>-27.435301908571429</v>
      </c>
      <c r="D2497" s="1">
        <f t="shared" si="53"/>
        <v>14.69926191085715</v>
      </c>
      <c r="E2497" s="20" t="s">
        <v>15</v>
      </c>
      <c r="F2497" s="20" t="s">
        <v>13</v>
      </c>
      <c r="G2497" s="5" t="s">
        <v>4</v>
      </c>
    </row>
    <row r="2498" spans="1:7" x14ac:dyDescent="0.25">
      <c r="A2498" s="2">
        <v>44318</v>
      </c>
      <c r="B2498" s="1">
        <v>-5.2090008326666704</v>
      </c>
      <c r="C2498" s="1">
        <v>-27.074037315555554</v>
      </c>
      <c r="D2498" s="1">
        <f t="shared" si="53"/>
        <v>14.597969345777809</v>
      </c>
      <c r="E2498" s="20" t="s">
        <v>15</v>
      </c>
      <c r="F2498" s="20" t="s">
        <v>13</v>
      </c>
      <c r="G2498" s="5" t="s">
        <v>4</v>
      </c>
    </row>
    <row r="2499" spans="1:7" x14ac:dyDescent="0.25">
      <c r="A2499" s="2">
        <v>44325</v>
      </c>
      <c r="B2499" s="1">
        <v>-5.216092003</v>
      </c>
      <c r="C2499" s="1">
        <v>-27.674218286666662</v>
      </c>
      <c r="D2499" s="1">
        <f t="shared" si="53"/>
        <v>14.054517737333338</v>
      </c>
      <c r="E2499" s="20" t="s">
        <v>15</v>
      </c>
      <c r="F2499" s="20" t="s">
        <v>13</v>
      </c>
      <c r="G2499" s="5" t="s">
        <v>4</v>
      </c>
    </row>
    <row r="2500" spans="1:7" x14ac:dyDescent="0.25">
      <c r="A2500" s="2">
        <v>44332</v>
      </c>
      <c r="B2500" s="1">
        <v>-5.3503380776000009</v>
      </c>
      <c r="C2500" s="1">
        <v>-26.450388880000002</v>
      </c>
      <c r="D2500" s="1">
        <f t="shared" si="53"/>
        <v>16.352315740800005</v>
      </c>
      <c r="E2500" s="20" t="s">
        <v>15</v>
      </c>
      <c r="F2500" s="20" t="s">
        <v>13</v>
      </c>
      <c r="G2500" s="5" t="s">
        <v>4</v>
      </c>
    </row>
    <row r="2501" spans="1:7" x14ac:dyDescent="0.25">
      <c r="A2501" s="2">
        <v>44339</v>
      </c>
      <c r="B2501" s="1">
        <v>-5.2307679260000004</v>
      </c>
      <c r="C2501" s="1">
        <v>-26.458835633749999</v>
      </c>
      <c r="D2501" s="1">
        <f t="shared" si="53"/>
        <v>15.387307774250004</v>
      </c>
      <c r="E2501" s="20" t="s">
        <v>15</v>
      </c>
      <c r="F2501" s="20" t="s">
        <v>13</v>
      </c>
      <c r="G2501" s="5" t="s">
        <v>4</v>
      </c>
    </row>
    <row r="2502" spans="1:7" x14ac:dyDescent="0.25">
      <c r="A2502" s="2">
        <v>44346</v>
      </c>
      <c r="B2502" s="1">
        <v>-5.2870734150000009</v>
      </c>
      <c r="C2502" s="1">
        <v>-26.110354861666668</v>
      </c>
      <c r="D2502" s="1">
        <f t="shared" si="53"/>
        <v>16.18623245833334</v>
      </c>
      <c r="E2502" s="20" t="s">
        <v>15</v>
      </c>
      <c r="F2502" s="20" t="s">
        <v>13</v>
      </c>
      <c r="G2502" s="5" t="s">
        <v>4</v>
      </c>
    </row>
    <row r="2503" spans="1:7" x14ac:dyDescent="0.25">
      <c r="A2503" s="2">
        <v>44353</v>
      </c>
      <c r="B2503" s="1">
        <v>-5.4432385928000002</v>
      </c>
      <c r="C2503" s="1">
        <v>-26.402279441999998</v>
      </c>
      <c r="D2503" s="1">
        <f t="shared" si="53"/>
        <v>17.143629300400004</v>
      </c>
      <c r="E2503" s="20" t="s">
        <v>15</v>
      </c>
      <c r="F2503" s="20" t="s">
        <v>13</v>
      </c>
      <c r="G2503" s="5" t="s">
        <v>4</v>
      </c>
    </row>
    <row r="2504" spans="1:7" x14ac:dyDescent="0.25">
      <c r="A2504" s="2">
        <v>44360</v>
      </c>
      <c r="B2504" s="1">
        <v>-5.549633806400001</v>
      </c>
      <c r="C2504" s="1">
        <v>-27.279576409999997</v>
      </c>
      <c r="D2504" s="1">
        <f t="shared" si="53"/>
        <v>17.117494041200011</v>
      </c>
      <c r="E2504" s="20" t="s">
        <v>15</v>
      </c>
      <c r="F2504" s="20" t="s">
        <v>13</v>
      </c>
      <c r="G2504" s="5" t="s">
        <v>4</v>
      </c>
    </row>
    <row r="2505" spans="1:7" x14ac:dyDescent="0.25">
      <c r="A2505" s="2">
        <v>44367</v>
      </c>
      <c r="B2505" s="1">
        <v>-5.7385713894999997</v>
      </c>
      <c r="C2505" s="1">
        <v>-27.68449240166667</v>
      </c>
      <c r="D2505" s="1">
        <f t="shared" si="53"/>
        <v>18.224078714333327</v>
      </c>
      <c r="E2505" s="20" t="s">
        <v>15</v>
      </c>
      <c r="F2505" s="20" t="s">
        <v>13</v>
      </c>
      <c r="G2505" s="5" t="s">
        <v>4</v>
      </c>
    </row>
    <row r="2506" spans="1:7" x14ac:dyDescent="0.25">
      <c r="A2506" s="2">
        <v>44374</v>
      </c>
      <c r="B2506" s="1">
        <v>-5.6022288267500011</v>
      </c>
      <c r="C2506" s="1">
        <v>-24.81569284375</v>
      </c>
      <c r="D2506" s="1">
        <f t="shared" si="53"/>
        <v>20.002137770250009</v>
      </c>
      <c r="E2506" s="20" t="s">
        <v>15</v>
      </c>
      <c r="F2506" s="20" t="s">
        <v>13</v>
      </c>
      <c r="G2506" s="5" t="s">
        <v>4</v>
      </c>
    </row>
    <row r="2507" spans="1:7" x14ac:dyDescent="0.25">
      <c r="A2507" s="2">
        <v>44381</v>
      </c>
      <c r="B2507" s="1">
        <v>-6.3204150941428585</v>
      </c>
      <c r="C2507" s="1">
        <v>-28.702632614285712</v>
      </c>
      <c r="D2507" s="1">
        <f t="shared" si="53"/>
        <v>21.860688138857157</v>
      </c>
      <c r="E2507" s="20" t="s">
        <v>15</v>
      </c>
      <c r="F2507" s="20" t="s">
        <v>13</v>
      </c>
      <c r="G2507" s="5" t="s">
        <v>4</v>
      </c>
    </row>
    <row r="2508" spans="1:7" x14ac:dyDescent="0.25">
      <c r="A2508" s="2">
        <v>44388</v>
      </c>
      <c r="B2508" s="1">
        <v>-6.0926797712857148</v>
      </c>
      <c r="C2508" s="1">
        <v>-28.20726984714285</v>
      </c>
      <c r="D2508" s="1">
        <f t="shared" si="53"/>
        <v>20.534168323142868</v>
      </c>
      <c r="E2508" s="20" t="s">
        <v>15</v>
      </c>
      <c r="F2508" s="20" t="s">
        <v>13</v>
      </c>
      <c r="G2508" s="5" t="s">
        <v>4</v>
      </c>
    </row>
    <row r="2509" spans="1:7" x14ac:dyDescent="0.25">
      <c r="A2509" s="2">
        <v>44395</v>
      </c>
      <c r="B2509" s="1">
        <v>-6.0064183681250007</v>
      </c>
      <c r="C2509" s="1">
        <v>-28.216872164999998</v>
      </c>
      <c r="D2509" s="1">
        <f t="shared" si="53"/>
        <v>19.834474780000008</v>
      </c>
      <c r="E2509" s="20" t="s">
        <v>15</v>
      </c>
      <c r="F2509" s="20" t="s">
        <v>13</v>
      </c>
      <c r="G2509" s="5" t="s">
        <v>4</v>
      </c>
    </row>
    <row r="2510" spans="1:7" x14ac:dyDescent="0.25">
      <c r="A2510" s="2">
        <v>44396</v>
      </c>
      <c r="B2510" s="1">
        <v>-6.1108231382857152</v>
      </c>
      <c r="C2510" s="1">
        <v>-28.498990454285714</v>
      </c>
      <c r="D2510" s="1">
        <f t="shared" si="53"/>
        <v>20.387594652000008</v>
      </c>
      <c r="E2510" s="20" t="s">
        <v>15</v>
      </c>
      <c r="F2510" s="20" t="s">
        <v>13</v>
      </c>
      <c r="G2510" s="5" t="s">
        <v>4</v>
      </c>
    </row>
    <row r="2511" spans="1:7" x14ac:dyDescent="0.25">
      <c r="A2511" s="2">
        <v>44402</v>
      </c>
      <c r="B2511" s="1">
        <v>-5.9934774320000015</v>
      </c>
      <c r="C2511" s="1">
        <v>-28.396098393333332</v>
      </c>
      <c r="D2511" s="1">
        <f t="shared" si="53"/>
        <v>19.55172106266668</v>
      </c>
      <c r="E2511" s="20" t="s">
        <v>15</v>
      </c>
      <c r="F2511" s="20" t="s">
        <v>13</v>
      </c>
      <c r="G2511" s="5" t="s">
        <v>4</v>
      </c>
    </row>
    <row r="2512" spans="1:7" x14ac:dyDescent="0.25">
      <c r="A2512" s="2">
        <v>44409</v>
      </c>
      <c r="B2512" s="1">
        <v>-6.0362747306000006</v>
      </c>
      <c r="C2512" s="1">
        <v>-27.596223611999999</v>
      </c>
      <c r="D2512" s="1">
        <f t="shared" si="53"/>
        <v>20.693974232800006</v>
      </c>
      <c r="E2512" s="20" t="s">
        <v>15</v>
      </c>
      <c r="F2512" s="20" t="s">
        <v>13</v>
      </c>
      <c r="G2512" s="5" t="s">
        <v>4</v>
      </c>
    </row>
    <row r="2513" spans="1:7" x14ac:dyDescent="0.25">
      <c r="A2513" s="2">
        <v>44416</v>
      </c>
      <c r="B2513" s="1">
        <v>-6.2204769590000009</v>
      </c>
      <c r="C2513" s="1">
        <v>-29.277648981249996</v>
      </c>
      <c r="D2513" s="1">
        <f t="shared" si="53"/>
        <v>20.486166690750011</v>
      </c>
      <c r="E2513" s="20" t="s">
        <v>15</v>
      </c>
      <c r="F2513" s="20" t="s">
        <v>13</v>
      </c>
      <c r="G2513" s="5" t="s">
        <v>4</v>
      </c>
    </row>
    <row r="2514" spans="1:7" x14ac:dyDescent="0.25">
      <c r="A2514" s="2">
        <v>44423</v>
      </c>
      <c r="B2514" s="1">
        <v>-6.2412715040000002</v>
      </c>
      <c r="C2514" s="1">
        <v>-29.163186877777783</v>
      </c>
      <c r="D2514" s="1">
        <f t="shared" si="53"/>
        <v>20.766985154222219</v>
      </c>
      <c r="E2514" s="20" t="s">
        <v>15</v>
      </c>
      <c r="F2514" s="20" t="s">
        <v>13</v>
      </c>
      <c r="G2514" s="5" t="s">
        <v>4</v>
      </c>
    </row>
    <row r="2515" spans="1:7" x14ac:dyDescent="0.25">
      <c r="A2515" s="2">
        <v>44430</v>
      </c>
      <c r="B2515" s="1">
        <v>-6.2200707534285717</v>
      </c>
      <c r="C2515" s="1">
        <v>-29.100949902857142</v>
      </c>
      <c r="D2515" s="1">
        <f t="shared" si="53"/>
        <v>20.659616124571432</v>
      </c>
      <c r="E2515" s="20" t="s">
        <v>15</v>
      </c>
      <c r="F2515" s="20" t="s">
        <v>13</v>
      </c>
      <c r="G2515" s="5" t="s">
        <v>4</v>
      </c>
    </row>
    <row r="2516" spans="1:7" x14ac:dyDescent="0.25">
      <c r="A2516" s="2">
        <v>44437</v>
      </c>
      <c r="B2516" s="1">
        <v>-6.355350861333334</v>
      </c>
      <c r="C2516" s="1">
        <v>-29.862939868888887</v>
      </c>
      <c r="D2516" s="1">
        <f t="shared" ref="D2516:D2523" si="54">C2516-8*B2516</f>
        <v>20.979867021777785</v>
      </c>
      <c r="E2516" s="20" t="s">
        <v>15</v>
      </c>
      <c r="F2516" s="20" t="s">
        <v>13</v>
      </c>
      <c r="G2516" s="5" t="s">
        <v>4</v>
      </c>
    </row>
    <row r="2517" spans="1:7" x14ac:dyDescent="0.25">
      <c r="A2517" s="2">
        <v>44444</v>
      </c>
      <c r="B2517" s="1">
        <v>-6.3788651686666666</v>
      </c>
      <c r="C2517" s="1">
        <v>-30.484384679999998</v>
      </c>
      <c r="D2517" s="1">
        <f t="shared" si="54"/>
        <v>20.546536669333335</v>
      </c>
      <c r="E2517" s="20" t="s">
        <v>15</v>
      </c>
      <c r="F2517" s="20" t="s">
        <v>13</v>
      </c>
      <c r="G2517" s="5" t="s">
        <v>4</v>
      </c>
    </row>
    <row r="2518" spans="1:7" x14ac:dyDescent="0.25">
      <c r="A2518" s="2">
        <v>44451</v>
      </c>
      <c r="B2518" s="1">
        <v>-6.1256834318750002</v>
      </c>
      <c r="C2518" s="1">
        <v>-28.52344715625</v>
      </c>
      <c r="D2518" s="1">
        <f t="shared" si="54"/>
        <v>20.482020298750001</v>
      </c>
      <c r="E2518" s="20" t="s">
        <v>15</v>
      </c>
      <c r="F2518" s="20" t="s">
        <v>13</v>
      </c>
      <c r="G2518" s="5" t="s">
        <v>4</v>
      </c>
    </row>
    <row r="2519" spans="1:7" x14ac:dyDescent="0.25">
      <c r="A2519" s="2">
        <v>44465</v>
      </c>
      <c r="B2519" s="1">
        <v>-6.243053893571429</v>
      </c>
      <c r="C2519" s="1">
        <v>-28.239983447142855</v>
      </c>
      <c r="D2519" s="1">
        <f t="shared" si="54"/>
        <v>21.704447701428577</v>
      </c>
      <c r="E2519" s="20" t="s">
        <v>15</v>
      </c>
      <c r="F2519" s="20" t="s">
        <v>13</v>
      </c>
      <c r="G2519" s="5" t="s">
        <v>4</v>
      </c>
    </row>
    <row r="2520" spans="1:7" x14ac:dyDescent="0.25">
      <c r="A2520" s="2">
        <v>44472</v>
      </c>
      <c r="B2520" s="1">
        <v>-6.2596185158750002</v>
      </c>
      <c r="C2520" s="1">
        <v>-29.130603904999997</v>
      </c>
      <c r="D2520" s="1">
        <f t="shared" si="54"/>
        <v>20.946344222000004</v>
      </c>
      <c r="E2520" s="20" t="s">
        <v>15</v>
      </c>
      <c r="F2520" s="20" t="s">
        <v>13</v>
      </c>
      <c r="G2520" s="5" t="s">
        <v>4</v>
      </c>
    </row>
    <row r="2521" spans="1:7" x14ac:dyDescent="0.25">
      <c r="A2521" s="2">
        <v>44479</v>
      </c>
      <c r="B2521" s="1">
        <v>-6.2697345645000011</v>
      </c>
      <c r="C2521" s="1">
        <v>-28.701169751666669</v>
      </c>
      <c r="D2521" s="1">
        <f t="shared" si="54"/>
        <v>21.45670676433334</v>
      </c>
      <c r="E2521" s="20" t="s">
        <v>15</v>
      </c>
      <c r="F2521" s="20" t="s">
        <v>13</v>
      </c>
      <c r="G2521" s="5" t="s">
        <v>4</v>
      </c>
    </row>
    <row r="2522" spans="1:7" x14ac:dyDescent="0.25">
      <c r="A2522" s="2">
        <v>44486</v>
      </c>
      <c r="B2522" s="1">
        <v>-5.8784244020000012</v>
      </c>
      <c r="C2522" s="1">
        <v>-25.236191811111112</v>
      </c>
      <c r="D2522" s="1">
        <f t="shared" si="54"/>
        <v>21.791203404888897</v>
      </c>
      <c r="E2522" s="20" t="s">
        <v>15</v>
      </c>
      <c r="F2522" s="20" t="s">
        <v>13</v>
      </c>
      <c r="G2522" s="5" t="s">
        <v>4</v>
      </c>
    </row>
    <row r="2523" spans="1:7" x14ac:dyDescent="0.25">
      <c r="A2523" s="2">
        <v>44493</v>
      </c>
      <c r="B2523" s="1">
        <v>-6.3588213972500007</v>
      </c>
      <c r="C2523" s="1">
        <v>-28.647477703749999</v>
      </c>
      <c r="D2523" s="1">
        <f t="shared" si="54"/>
        <v>22.223093474250007</v>
      </c>
      <c r="E2523" s="20" t="s">
        <v>15</v>
      </c>
      <c r="F2523" s="20" t="s">
        <v>13</v>
      </c>
      <c r="G2523" s="5" t="s">
        <v>4</v>
      </c>
    </row>
    <row r="2524" spans="1:7" x14ac:dyDescent="0.25">
      <c r="A2524" s="2">
        <v>44506</v>
      </c>
      <c r="B2524" s="1">
        <v>-6.3230000000000004</v>
      </c>
      <c r="C2524" s="1">
        <v>-32.94</v>
      </c>
      <c r="D2524" s="1">
        <v>17.644000000000005</v>
      </c>
      <c r="E2524" s="20" t="s">
        <v>15</v>
      </c>
      <c r="F2524" s="20" t="s">
        <v>13</v>
      </c>
      <c r="G2524" s="5" t="s">
        <v>4</v>
      </c>
    </row>
    <row r="2525" spans="1:7" x14ac:dyDescent="0.25">
      <c r="A2525" s="2">
        <v>44520</v>
      </c>
      <c r="B2525" s="1">
        <v>-6.0869999999999997</v>
      </c>
      <c r="C2525" s="1">
        <v>-32.69</v>
      </c>
      <c r="D2525" s="1">
        <v>16.006</v>
      </c>
      <c r="E2525" s="20" t="s">
        <v>15</v>
      </c>
      <c r="F2525" s="20" t="s">
        <v>13</v>
      </c>
      <c r="G2525" s="5" t="s">
        <v>4</v>
      </c>
    </row>
    <row r="2526" spans="1:7" x14ac:dyDescent="0.25">
      <c r="A2526" s="2">
        <v>44534</v>
      </c>
      <c r="B2526" s="1">
        <v>-5.7809999999999997</v>
      </c>
      <c r="C2526" s="1">
        <v>-31.76</v>
      </c>
      <c r="D2526" s="1">
        <v>14.487999999999996</v>
      </c>
      <c r="E2526" s="20" t="s">
        <v>15</v>
      </c>
      <c r="F2526" s="20" t="s">
        <v>13</v>
      </c>
      <c r="G2526" s="5" t="s">
        <v>4</v>
      </c>
    </row>
    <row r="2527" spans="1:7" x14ac:dyDescent="0.25">
      <c r="A2527" s="2">
        <v>44548</v>
      </c>
      <c r="B2527" s="1">
        <v>-5.1630000000000003</v>
      </c>
      <c r="C2527" s="1">
        <v>-29.57</v>
      </c>
      <c r="D2527" s="1">
        <v>11.734000000000002</v>
      </c>
      <c r="E2527" s="20" t="s">
        <v>15</v>
      </c>
      <c r="F2527" s="20" t="s">
        <v>13</v>
      </c>
      <c r="G2527" s="5" t="s">
        <v>4</v>
      </c>
    </row>
    <row r="2528" spans="1:7" x14ac:dyDescent="0.25">
      <c r="A2528" s="2">
        <v>44569</v>
      </c>
      <c r="B2528" s="1">
        <v>-5.2610000000000001</v>
      </c>
      <c r="C2528" s="1">
        <v>-29.18</v>
      </c>
      <c r="D2528" s="1">
        <v>12.908000000000001</v>
      </c>
      <c r="E2528" s="20" t="s">
        <v>15</v>
      </c>
      <c r="F2528" s="20" t="s">
        <v>13</v>
      </c>
      <c r="G2528" s="5" t="s">
        <v>4</v>
      </c>
    </row>
    <row r="2529" spans="1:7" x14ac:dyDescent="0.25">
      <c r="A2529" s="2">
        <v>44583</v>
      </c>
      <c r="B2529" s="1">
        <v>-5.43</v>
      </c>
      <c r="C2529" s="1">
        <v>-29.73</v>
      </c>
      <c r="D2529" s="1">
        <v>13.709999999999997</v>
      </c>
      <c r="E2529" s="20" t="s">
        <v>15</v>
      </c>
      <c r="F2529" s="20" t="s">
        <v>13</v>
      </c>
      <c r="G2529" s="5" t="s">
        <v>4</v>
      </c>
    </row>
    <row r="2530" spans="1:7" x14ac:dyDescent="0.25">
      <c r="A2530" s="2">
        <v>44597</v>
      </c>
      <c r="B2530" s="1">
        <v>-5.3289999999999997</v>
      </c>
      <c r="C2530" s="1">
        <v>-29.17</v>
      </c>
      <c r="D2530" s="1">
        <v>13.461999999999996</v>
      </c>
      <c r="E2530" s="20" t="s">
        <v>15</v>
      </c>
      <c r="F2530" s="20" t="s">
        <v>13</v>
      </c>
      <c r="G2530" s="5" t="s">
        <v>4</v>
      </c>
    </row>
    <row r="2531" spans="1:7" x14ac:dyDescent="0.25">
      <c r="A2531" s="2">
        <v>44647</v>
      </c>
      <c r="B2531" s="1">
        <v>-3.6469999999999998</v>
      </c>
      <c r="C2531" s="1">
        <v>-14.84</v>
      </c>
      <c r="D2531" s="1">
        <v>14.335999999999999</v>
      </c>
      <c r="E2531" s="20" t="s">
        <v>15</v>
      </c>
      <c r="F2531" s="20" t="s">
        <v>13</v>
      </c>
      <c r="G2531" s="5" t="s">
        <v>4</v>
      </c>
    </row>
    <row r="2532" spans="1:7" x14ac:dyDescent="0.25">
      <c r="A2532" s="2">
        <v>44654</v>
      </c>
      <c r="B2532" s="1">
        <v>-4.7640000000000002</v>
      </c>
      <c r="C2532" s="1">
        <v>-25.25</v>
      </c>
      <c r="D2532" s="1">
        <v>12.862000000000002</v>
      </c>
      <c r="E2532" s="20" t="s">
        <v>15</v>
      </c>
      <c r="F2532" s="20" t="s">
        <v>13</v>
      </c>
      <c r="G2532" s="5" t="s">
        <v>4</v>
      </c>
    </row>
    <row r="2533" spans="1:7" x14ac:dyDescent="0.25">
      <c r="A2533" s="2">
        <v>44661</v>
      </c>
      <c r="B2533" s="1">
        <v>-4.6900000000000004</v>
      </c>
      <c r="C2533" s="1">
        <v>-25.47</v>
      </c>
      <c r="D2533" s="1">
        <v>12.050000000000004</v>
      </c>
      <c r="E2533" s="20" t="s">
        <v>15</v>
      </c>
      <c r="F2533" s="20" t="s">
        <v>13</v>
      </c>
      <c r="G2533" s="5" t="s">
        <v>4</v>
      </c>
    </row>
    <row r="2534" spans="1:7" x14ac:dyDescent="0.25">
      <c r="A2534" s="2">
        <v>44668</v>
      </c>
      <c r="B2534" s="1">
        <v>-4.899</v>
      </c>
      <c r="C2534" s="1">
        <v>-26.01</v>
      </c>
      <c r="D2534" s="1">
        <v>13.181999999999999</v>
      </c>
      <c r="E2534" s="20" t="s">
        <v>15</v>
      </c>
      <c r="F2534" s="20" t="s">
        <v>13</v>
      </c>
      <c r="G2534" s="5" t="s">
        <v>4</v>
      </c>
    </row>
    <row r="2535" spans="1:7" x14ac:dyDescent="0.25">
      <c r="A2535" s="2">
        <v>44675</v>
      </c>
      <c r="B2535" s="1">
        <v>-4.782</v>
      </c>
      <c r="C2535" s="1">
        <v>-24.5</v>
      </c>
      <c r="D2535" s="1">
        <v>13.756</v>
      </c>
      <c r="E2535" s="20" t="s">
        <v>15</v>
      </c>
      <c r="F2535" s="20" t="s">
        <v>13</v>
      </c>
      <c r="G2535" s="5" t="s">
        <v>4</v>
      </c>
    </row>
    <row r="2536" spans="1:7" x14ac:dyDescent="0.25">
      <c r="A2536" s="2">
        <v>44682</v>
      </c>
      <c r="B2536" s="1">
        <v>-4.7249999999999996</v>
      </c>
      <c r="C2536" s="1">
        <v>-26.07</v>
      </c>
      <c r="D2536" s="1">
        <v>11.729999999999997</v>
      </c>
      <c r="E2536" s="20" t="s">
        <v>15</v>
      </c>
      <c r="F2536" s="20" t="s">
        <v>13</v>
      </c>
      <c r="G2536" s="5" t="s">
        <v>4</v>
      </c>
    </row>
    <row r="2537" spans="1:7" x14ac:dyDescent="0.25">
      <c r="A2537" s="2">
        <v>44689</v>
      </c>
      <c r="B2537" s="1">
        <v>-4.4800000000000004</v>
      </c>
      <c r="C2537" s="1">
        <v>-23.69</v>
      </c>
      <c r="D2537" s="1">
        <v>12.150000000000002</v>
      </c>
      <c r="E2537" s="20" t="s">
        <v>15</v>
      </c>
      <c r="F2537" s="20" t="s">
        <v>13</v>
      </c>
      <c r="G2537" s="5" t="s">
        <v>4</v>
      </c>
    </row>
    <row r="2538" spans="1:7" x14ac:dyDescent="0.25">
      <c r="A2538" s="2">
        <v>44696</v>
      </c>
      <c r="B2538" s="1">
        <v>-5.0609999999999999</v>
      </c>
      <c r="C2538" s="1">
        <v>-27.01</v>
      </c>
      <c r="D2538" s="1">
        <v>13.477999999999998</v>
      </c>
      <c r="E2538" s="20" t="s">
        <v>15</v>
      </c>
      <c r="F2538" s="20" t="s">
        <v>13</v>
      </c>
      <c r="G2538" s="5" t="s">
        <v>4</v>
      </c>
    </row>
    <row r="2539" spans="1:7" x14ac:dyDescent="0.25">
      <c r="A2539" s="2">
        <v>44703</v>
      </c>
      <c r="B2539" s="1">
        <v>-6.726</v>
      </c>
      <c r="C2539" s="1">
        <v>-39.86</v>
      </c>
      <c r="D2539" s="1">
        <v>13.948</v>
      </c>
      <c r="E2539" s="20" t="s">
        <v>15</v>
      </c>
      <c r="F2539" s="20" t="s">
        <v>13</v>
      </c>
      <c r="G2539" s="5" t="s">
        <v>4</v>
      </c>
    </row>
    <row r="2540" spans="1:7" x14ac:dyDescent="0.25">
      <c r="A2540" s="2">
        <v>44710</v>
      </c>
      <c r="B2540" s="1">
        <v>-5.5570000000000004</v>
      </c>
      <c r="C2540" s="1">
        <v>-30.16</v>
      </c>
      <c r="D2540" s="1">
        <v>14.296000000000003</v>
      </c>
      <c r="E2540" s="20" t="s">
        <v>15</v>
      </c>
      <c r="F2540" s="20" t="s">
        <v>13</v>
      </c>
      <c r="G2540" s="5" t="s">
        <v>4</v>
      </c>
    </row>
    <row r="2541" spans="1:7" x14ac:dyDescent="0.25">
      <c r="A2541" s="2">
        <v>44717</v>
      </c>
      <c r="B2541" s="1">
        <v>-6.1609999999999996</v>
      </c>
      <c r="C2541" s="1">
        <v>-36.22</v>
      </c>
      <c r="D2541" s="1">
        <v>13.067999999999998</v>
      </c>
      <c r="E2541" s="20" t="s">
        <v>15</v>
      </c>
      <c r="F2541" s="20" t="s">
        <v>13</v>
      </c>
      <c r="G2541" s="5" t="s">
        <v>4</v>
      </c>
    </row>
    <row r="2542" spans="1:7" x14ac:dyDescent="0.25">
      <c r="A2542" s="2">
        <v>44724</v>
      </c>
      <c r="B2542" s="1">
        <v>-5.8819999999999997</v>
      </c>
      <c r="C2542" s="1">
        <v>-34.65</v>
      </c>
      <c r="D2542" s="1">
        <v>12.405999999999999</v>
      </c>
      <c r="E2542" s="20" t="s">
        <v>15</v>
      </c>
      <c r="F2542" s="20" t="s">
        <v>13</v>
      </c>
      <c r="G2542" s="5" t="s">
        <v>4</v>
      </c>
    </row>
    <row r="2543" spans="1:7" x14ac:dyDescent="0.25">
      <c r="A2543" s="2">
        <v>44731</v>
      </c>
      <c r="B2543" s="1">
        <v>-6.032</v>
      </c>
      <c r="C2543" s="1">
        <v>-34.700000000000003</v>
      </c>
      <c r="D2543" s="1">
        <v>13.555999999999997</v>
      </c>
      <c r="E2543" s="20" t="s">
        <v>15</v>
      </c>
      <c r="F2543" s="20" t="s">
        <v>13</v>
      </c>
      <c r="G2543" s="5" t="s">
        <v>4</v>
      </c>
    </row>
    <row r="2544" spans="1:7" x14ac:dyDescent="0.25">
      <c r="A2544" s="2">
        <v>44738</v>
      </c>
      <c r="B2544" s="1">
        <v>-6.0439999999999996</v>
      </c>
      <c r="C2544" s="1">
        <v>-34.880000000000003</v>
      </c>
      <c r="D2544" s="1">
        <v>13.471999999999994</v>
      </c>
      <c r="E2544" s="20" t="s">
        <v>15</v>
      </c>
      <c r="F2544" s="20" t="s">
        <v>13</v>
      </c>
      <c r="G2544" s="5" t="s">
        <v>4</v>
      </c>
    </row>
    <row r="2545" spans="1:7" x14ac:dyDescent="0.25">
      <c r="A2545" s="2">
        <v>44745</v>
      </c>
      <c r="B2545" s="1">
        <v>-6.1360000000000001</v>
      </c>
      <c r="C2545" s="1">
        <v>-36.32</v>
      </c>
      <c r="D2545" s="1">
        <v>12.768000000000001</v>
      </c>
      <c r="E2545" s="20" t="s">
        <v>15</v>
      </c>
      <c r="F2545" s="20" t="s">
        <v>13</v>
      </c>
      <c r="G2545" s="5" t="s">
        <v>4</v>
      </c>
    </row>
    <row r="2546" spans="1:7" x14ac:dyDescent="0.25">
      <c r="A2546" s="2">
        <v>44752</v>
      </c>
      <c r="B2546" s="1">
        <v>-5.6550000000000002</v>
      </c>
      <c r="C2546" s="1">
        <v>-32.5</v>
      </c>
      <c r="D2546" s="1">
        <v>12.740000000000002</v>
      </c>
      <c r="E2546" s="20" t="s">
        <v>15</v>
      </c>
      <c r="F2546" s="20" t="s">
        <v>13</v>
      </c>
      <c r="G2546" s="5" t="s">
        <v>4</v>
      </c>
    </row>
    <row r="2547" spans="1:7" x14ac:dyDescent="0.25">
      <c r="A2547" s="2">
        <v>44759</v>
      </c>
      <c r="B2547" s="1">
        <v>-5.415</v>
      </c>
      <c r="C2547" s="1">
        <v>-30.86</v>
      </c>
      <c r="D2547" s="1">
        <v>12.46</v>
      </c>
      <c r="E2547" s="20" t="s">
        <v>15</v>
      </c>
      <c r="F2547" s="20" t="s">
        <v>13</v>
      </c>
      <c r="G2547" s="5" t="s">
        <v>4</v>
      </c>
    </row>
    <row r="2548" spans="1:7" x14ac:dyDescent="0.25">
      <c r="A2548" s="2">
        <v>44766</v>
      </c>
      <c r="B2548" s="1">
        <v>-5.7359999999999998</v>
      </c>
      <c r="C2548" s="1">
        <v>-32.67</v>
      </c>
      <c r="D2548" s="1">
        <v>13.217999999999996</v>
      </c>
      <c r="E2548" s="20" t="s">
        <v>15</v>
      </c>
      <c r="F2548" s="20" t="s">
        <v>13</v>
      </c>
      <c r="G2548" s="5" t="s">
        <v>4</v>
      </c>
    </row>
    <row r="2549" spans="1:7" x14ac:dyDescent="0.25">
      <c r="A2549" s="2">
        <v>44773</v>
      </c>
      <c r="B2549" s="1">
        <v>-5.6150000000000002</v>
      </c>
      <c r="C2549" s="1">
        <v>-31.7</v>
      </c>
      <c r="D2549" s="1">
        <v>13.220000000000002</v>
      </c>
      <c r="E2549" s="20" t="s">
        <v>15</v>
      </c>
      <c r="F2549" s="20" t="s">
        <v>13</v>
      </c>
      <c r="G2549" s="5" t="s">
        <v>4</v>
      </c>
    </row>
    <row r="2550" spans="1:7" x14ac:dyDescent="0.25">
      <c r="A2550" s="2">
        <v>44780</v>
      </c>
      <c r="B2550" s="1">
        <v>-5.6879999999999997</v>
      </c>
      <c r="C2550" s="1">
        <v>-31.36</v>
      </c>
      <c r="D2550" s="1">
        <v>14.143999999999998</v>
      </c>
      <c r="E2550" s="20" t="s">
        <v>15</v>
      </c>
      <c r="F2550" s="20" t="s">
        <v>13</v>
      </c>
      <c r="G2550" s="5" t="s">
        <v>4</v>
      </c>
    </row>
    <row r="2551" spans="1:7" x14ac:dyDescent="0.25">
      <c r="A2551" s="2">
        <v>44787</v>
      </c>
      <c r="B2551" s="1">
        <v>-5.5750000000000002</v>
      </c>
      <c r="C2551" s="1">
        <v>-30.59</v>
      </c>
      <c r="D2551" s="1">
        <v>14.010000000000002</v>
      </c>
      <c r="E2551" s="20" t="s">
        <v>15</v>
      </c>
      <c r="F2551" s="20" t="s">
        <v>13</v>
      </c>
      <c r="G2551" s="5" t="s">
        <v>4</v>
      </c>
    </row>
    <row r="2552" spans="1:7" x14ac:dyDescent="0.25">
      <c r="A2552" s="2">
        <v>44794</v>
      </c>
      <c r="B2552" s="1">
        <v>-5.5990000000000002</v>
      </c>
      <c r="C2552" s="1">
        <v>-31.95</v>
      </c>
      <c r="D2552" s="1">
        <v>12.842000000000002</v>
      </c>
      <c r="E2552" s="20" t="s">
        <v>15</v>
      </c>
      <c r="F2552" s="20" t="s">
        <v>13</v>
      </c>
      <c r="G2552" s="5" t="s">
        <v>4</v>
      </c>
    </row>
    <row r="2553" spans="1:7" x14ac:dyDescent="0.25">
      <c r="A2553" s="2">
        <v>44801</v>
      </c>
      <c r="B2553" s="1">
        <v>-5.4580000000000002</v>
      </c>
      <c r="C2553" s="1">
        <v>-31.02</v>
      </c>
      <c r="D2553" s="1">
        <v>12.644000000000002</v>
      </c>
      <c r="E2553" s="20" t="s">
        <v>15</v>
      </c>
      <c r="F2553" s="20" t="s">
        <v>13</v>
      </c>
      <c r="G2553" s="5" t="s">
        <v>4</v>
      </c>
    </row>
    <row r="2554" spans="1:7" x14ac:dyDescent="0.25">
      <c r="A2554" s="2">
        <v>44808</v>
      </c>
      <c r="B2554" s="1">
        <v>-5.7460000000000004</v>
      </c>
      <c r="C2554" s="1">
        <v>-32.01</v>
      </c>
      <c r="D2554" s="1">
        <v>13.958000000000006</v>
      </c>
      <c r="E2554" s="20" t="s">
        <v>15</v>
      </c>
      <c r="F2554" s="20" t="s">
        <v>13</v>
      </c>
      <c r="G2554" s="5" t="s">
        <v>4</v>
      </c>
    </row>
    <row r="2555" spans="1:7" x14ac:dyDescent="0.25">
      <c r="A2555" s="2">
        <v>44815</v>
      </c>
      <c r="B2555" s="1">
        <v>-5.8490000000000002</v>
      </c>
      <c r="C2555" s="1">
        <v>-32.9</v>
      </c>
      <c r="D2555" s="1">
        <v>13.892000000000003</v>
      </c>
      <c r="E2555" s="20" t="s">
        <v>15</v>
      </c>
      <c r="F2555" s="20" t="s">
        <v>13</v>
      </c>
      <c r="G2555" s="5" t="s">
        <v>4</v>
      </c>
    </row>
    <row r="2556" spans="1:7" x14ac:dyDescent="0.25">
      <c r="A2556" s="2">
        <v>44822</v>
      </c>
      <c r="B2556" s="1">
        <v>-5.6340000000000003</v>
      </c>
      <c r="C2556" s="1">
        <v>-31.92</v>
      </c>
      <c r="D2556" s="1">
        <v>13.152000000000001</v>
      </c>
      <c r="E2556" s="20" t="s">
        <v>15</v>
      </c>
      <c r="F2556" s="20" t="s">
        <v>13</v>
      </c>
      <c r="G2556" s="5" t="s">
        <v>4</v>
      </c>
    </row>
    <row r="2557" spans="1:7" x14ac:dyDescent="0.25">
      <c r="A2557" s="2">
        <v>44829</v>
      </c>
      <c r="B2557" s="1">
        <v>-5.867</v>
      </c>
      <c r="C2557" s="1">
        <v>-34.5</v>
      </c>
      <c r="D2557" s="1">
        <v>12.436</v>
      </c>
      <c r="E2557" s="20" t="s">
        <v>15</v>
      </c>
      <c r="F2557" s="20" t="s">
        <v>13</v>
      </c>
      <c r="G2557" s="5" t="s">
        <v>4</v>
      </c>
    </row>
    <row r="2558" spans="1:7" x14ac:dyDescent="0.25">
      <c r="A2558" s="2">
        <v>44836</v>
      </c>
      <c r="B2558" s="1">
        <v>-6.8109999999999999</v>
      </c>
      <c r="C2558" s="1">
        <v>-36.57</v>
      </c>
      <c r="D2558" s="1">
        <v>17.917999999999999</v>
      </c>
      <c r="E2558" s="20" t="s">
        <v>15</v>
      </c>
      <c r="F2558" s="20" t="s">
        <v>13</v>
      </c>
      <c r="G2558" s="5" t="s">
        <v>4</v>
      </c>
    </row>
    <row r="2559" spans="1:7" x14ac:dyDescent="0.25">
      <c r="A2559" s="2">
        <v>44843</v>
      </c>
      <c r="B2559" s="1">
        <v>-6.8280000000000003</v>
      </c>
      <c r="C2559" s="1">
        <v>-36.26</v>
      </c>
      <c r="D2559" s="1">
        <v>18.364000000000004</v>
      </c>
      <c r="E2559" s="20" t="s">
        <v>15</v>
      </c>
      <c r="F2559" s="20" t="s">
        <v>13</v>
      </c>
      <c r="G2559" s="5" t="s">
        <v>4</v>
      </c>
    </row>
    <row r="2560" spans="1:7" x14ac:dyDescent="0.25">
      <c r="A2560" s="2">
        <v>44843</v>
      </c>
      <c r="B2560" s="1">
        <v>-6.6630000000000003</v>
      </c>
      <c r="C2560" s="1">
        <v>-36.520000000000003</v>
      </c>
      <c r="D2560" s="1">
        <v>16.783999999999999</v>
      </c>
      <c r="E2560" s="20" t="s">
        <v>15</v>
      </c>
      <c r="F2560" s="20" t="s">
        <v>13</v>
      </c>
      <c r="G2560" s="5" t="s">
        <v>4</v>
      </c>
    </row>
    <row r="2561" spans="1:7" x14ac:dyDescent="0.25">
      <c r="A2561" s="2">
        <v>44843</v>
      </c>
      <c r="B2561" s="1">
        <v>-6.5250000000000004</v>
      </c>
      <c r="C2561" s="1">
        <v>-36.24</v>
      </c>
      <c r="D2561" s="1">
        <v>15.96</v>
      </c>
      <c r="E2561" s="20" t="s">
        <v>15</v>
      </c>
      <c r="F2561" s="20" t="s">
        <v>13</v>
      </c>
      <c r="G2561" s="5" t="s">
        <v>4</v>
      </c>
    </row>
    <row r="2562" spans="1:7" x14ac:dyDescent="0.25">
      <c r="A2562" s="2">
        <v>44843</v>
      </c>
      <c r="B2562" s="1">
        <v>-6.3360000000000003</v>
      </c>
      <c r="C2562" s="1">
        <v>-35.520000000000003</v>
      </c>
      <c r="D2562" s="1">
        <v>15.167999999999999</v>
      </c>
      <c r="E2562" s="20" t="s">
        <v>15</v>
      </c>
      <c r="F2562" s="20" t="s">
        <v>13</v>
      </c>
      <c r="G2562" s="5" t="s">
        <v>4</v>
      </c>
    </row>
    <row r="2563" spans="1:7" x14ac:dyDescent="0.25">
      <c r="A2563" s="2">
        <v>44843</v>
      </c>
      <c r="B2563" s="1">
        <v>-6.0469999999999997</v>
      </c>
      <c r="C2563" s="1">
        <v>-34.840000000000003</v>
      </c>
      <c r="D2563" s="1">
        <v>13.535999999999994</v>
      </c>
      <c r="E2563" s="20" t="s">
        <v>15</v>
      </c>
      <c r="F2563" s="20" t="s">
        <v>13</v>
      </c>
      <c r="G2563" s="5" t="s">
        <v>4</v>
      </c>
    </row>
    <row r="2564" spans="1:7" x14ac:dyDescent="0.25">
      <c r="A2564" s="2">
        <v>44843</v>
      </c>
      <c r="B2564" s="1">
        <v>-6.2830000000000004</v>
      </c>
      <c r="C2564" s="1">
        <v>-34.97</v>
      </c>
      <c r="D2564" s="1">
        <v>15.294000000000004</v>
      </c>
      <c r="E2564" s="20" t="s">
        <v>15</v>
      </c>
      <c r="F2564" s="20" t="s">
        <v>13</v>
      </c>
      <c r="G2564" s="5" t="s">
        <v>4</v>
      </c>
    </row>
    <row r="2565" spans="1:7" x14ac:dyDescent="0.25">
      <c r="A2565" s="2">
        <v>44844</v>
      </c>
      <c r="B2565" s="1">
        <v>-6.8109999999999999</v>
      </c>
      <c r="C2565" s="1">
        <v>-38.950000000000003</v>
      </c>
      <c r="D2565" s="1">
        <v>15.537999999999997</v>
      </c>
      <c r="E2565" s="20" t="s">
        <v>15</v>
      </c>
      <c r="F2565" s="20" t="s">
        <v>13</v>
      </c>
      <c r="G2565" s="5" t="s">
        <v>4</v>
      </c>
    </row>
    <row r="2566" spans="1:7" x14ac:dyDescent="0.25">
      <c r="A2566" s="2">
        <v>44850</v>
      </c>
      <c r="B2566" s="1">
        <v>-6.0289999999999999</v>
      </c>
      <c r="C2566" s="1">
        <v>-33.17</v>
      </c>
      <c r="D2566" s="1">
        <v>15.061999999999998</v>
      </c>
      <c r="E2566" s="20" t="s">
        <v>15</v>
      </c>
      <c r="F2566" s="20" t="s">
        <v>13</v>
      </c>
      <c r="G2566" s="5" t="s">
        <v>4</v>
      </c>
    </row>
    <row r="2567" spans="1:7" x14ac:dyDescent="0.25">
      <c r="A2567" s="2">
        <v>44857</v>
      </c>
      <c r="B2567" s="1">
        <v>-6.7729999999999997</v>
      </c>
      <c r="C2567" s="1">
        <v>-35.75</v>
      </c>
      <c r="D2567" s="1">
        <v>18.433999999999997</v>
      </c>
      <c r="E2567" s="20" t="s">
        <v>15</v>
      </c>
      <c r="F2567" s="20" t="s">
        <v>13</v>
      </c>
      <c r="G2567" s="5" t="s">
        <v>4</v>
      </c>
    </row>
    <row r="2568" spans="1:7" x14ac:dyDescent="0.25">
      <c r="A2568" s="2">
        <v>44864</v>
      </c>
      <c r="B2568" s="1">
        <v>-6.1159999999999997</v>
      </c>
      <c r="C2568" s="1">
        <v>-32.28</v>
      </c>
      <c r="D2568" s="1">
        <v>16.647999999999996</v>
      </c>
      <c r="E2568" s="20" t="s">
        <v>15</v>
      </c>
      <c r="F2568" s="20" t="s">
        <v>13</v>
      </c>
      <c r="G2568" s="5" t="s">
        <v>4</v>
      </c>
    </row>
    <row r="2569" spans="1:7" x14ac:dyDescent="0.25">
      <c r="A2569" s="2">
        <v>44871</v>
      </c>
      <c r="B2569" s="1">
        <v>-6.3230000000000004</v>
      </c>
      <c r="C2569" s="1">
        <v>-32.94</v>
      </c>
      <c r="D2569" s="1">
        <v>17.644000000000005</v>
      </c>
      <c r="E2569" s="20" t="s">
        <v>15</v>
      </c>
      <c r="F2569" s="20" t="s">
        <v>13</v>
      </c>
      <c r="G2569" s="5" t="s">
        <v>4</v>
      </c>
    </row>
    <row r="2570" spans="1:7" x14ac:dyDescent="0.25">
      <c r="A2570" s="2">
        <v>44878</v>
      </c>
      <c r="B2570" s="1">
        <v>-6.3239999999999998</v>
      </c>
      <c r="C2570" s="1">
        <v>-32.770000000000003</v>
      </c>
      <c r="D2570" s="1">
        <v>17.821999999999996</v>
      </c>
      <c r="E2570" s="20" t="s">
        <v>15</v>
      </c>
      <c r="F2570" s="20" t="s">
        <v>13</v>
      </c>
      <c r="G2570" s="5" t="s">
        <v>4</v>
      </c>
    </row>
    <row r="2571" spans="1:7" x14ac:dyDescent="0.25">
      <c r="A2571" s="2">
        <v>44885</v>
      </c>
      <c r="B2571" s="1">
        <v>-6.0869999999999997</v>
      </c>
      <c r="C2571" s="1">
        <v>-32.69</v>
      </c>
      <c r="D2571" s="1">
        <v>16.006</v>
      </c>
      <c r="E2571" s="20" t="s">
        <v>15</v>
      </c>
      <c r="F2571" s="20" t="s">
        <v>13</v>
      </c>
      <c r="G2571" s="5" t="s">
        <v>4</v>
      </c>
    </row>
    <row r="2572" spans="1:7" x14ac:dyDescent="0.25">
      <c r="A2572" s="2">
        <v>44892</v>
      </c>
      <c r="B2572" s="1">
        <v>-5.9630000000000001</v>
      </c>
      <c r="C2572" s="1">
        <v>-31.81</v>
      </c>
      <c r="D2572" s="1">
        <v>15.894000000000002</v>
      </c>
      <c r="E2572" s="20" t="s">
        <v>15</v>
      </c>
      <c r="F2572" s="20" t="s">
        <v>13</v>
      </c>
      <c r="G2572" s="5" t="s">
        <v>4</v>
      </c>
    </row>
    <row r="2573" spans="1:7" x14ac:dyDescent="0.25">
      <c r="A2573" s="2">
        <v>44899</v>
      </c>
      <c r="B2573" s="1">
        <v>-5.7809999999999997</v>
      </c>
      <c r="C2573" s="1">
        <v>-31.76</v>
      </c>
      <c r="D2573" s="1">
        <v>14.487999999999996</v>
      </c>
      <c r="E2573" s="20" t="s">
        <v>15</v>
      </c>
      <c r="F2573" s="20" t="s">
        <v>13</v>
      </c>
      <c r="G2573" s="5" t="s">
        <v>4</v>
      </c>
    </row>
    <row r="2574" spans="1:7" x14ac:dyDescent="0.25">
      <c r="A2574" s="2">
        <v>44906</v>
      </c>
      <c r="B2574" s="1">
        <v>-5.3239999999999998</v>
      </c>
      <c r="C2574" s="1">
        <v>-30.64</v>
      </c>
      <c r="D2574" s="1">
        <v>11.951999999999998</v>
      </c>
      <c r="E2574" s="20" t="s">
        <v>15</v>
      </c>
      <c r="F2574" s="20" t="s">
        <v>13</v>
      </c>
      <c r="G2574" s="5" t="s">
        <v>4</v>
      </c>
    </row>
    <row r="2575" spans="1:7" x14ac:dyDescent="0.25">
      <c r="A2575" s="2">
        <v>44913</v>
      </c>
      <c r="B2575" s="1">
        <v>-5.1630000000000003</v>
      </c>
      <c r="C2575" s="1">
        <v>-29.57</v>
      </c>
      <c r="D2575" s="1">
        <v>11.734000000000002</v>
      </c>
      <c r="E2575" s="20" t="s">
        <v>15</v>
      </c>
      <c r="F2575" s="20" t="s">
        <v>13</v>
      </c>
      <c r="G2575" s="5" t="s">
        <v>4</v>
      </c>
    </row>
    <row r="2576" spans="1:7" x14ac:dyDescent="0.25">
      <c r="A2576" s="2">
        <v>44920</v>
      </c>
      <c r="B2576" s="1">
        <v>-4.97</v>
      </c>
      <c r="C2576" s="1">
        <v>-28.44</v>
      </c>
      <c r="D2576" s="1">
        <v>11.319999999999997</v>
      </c>
      <c r="E2576" s="20" t="s">
        <v>15</v>
      </c>
      <c r="F2576" s="20" t="s">
        <v>13</v>
      </c>
      <c r="G2576" s="5" t="s">
        <v>4</v>
      </c>
    </row>
    <row r="2577" spans="1:7" x14ac:dyDescent="0.25">
      <c r="A2577" s="2">
        <v>44927</v>
      </c>
      <c r="B2577" s="1">
        <v>-4.88</v>
      </c>
      <c r="C2577" s="1">
        <v>-26.54</v>
      </c>
      <c r="D2577" s="1">
        <v>12.5</v>
      </c>
      <c r="E2577" s="20" t="s">
        <v>15</v>
      </c>
      <c r="F2577" s="20" t="s">
        <v>13</v>
      </c>
      <c r="G2577" s="5" t="s">
        <v>4</v>
      </c>
    </row>
    <row r="2578" spans="1:7" x14ac:dyDescent="0.25">
      <c r="A2578" s="2">
        <v>44934</v>
      </c>
      <c r="B2578" s="1">
        <v>-5.2610000000000001</v>
      </c>
      <c r="C2578" s="1">
        <v>-29.18</v>
      </c>
      <c r="D2578" s="1">
        <v>12.908000000000001</v>
      </c>
      <c r="E2578" s="20" t="s">
        <v>15</v>
      </c>
      <c r="F2578" s="20" t="s">
        <v>13</v>
      </c>
      <c r="G2578" s="5" t="s">
        <v>4</v>
      </c>
    </row>
    <row r="2579" spans="1:7" x14ac:dyDescent="0.25">
      <c r="A2579" s="2">
        <v>44941</v>
      </c>
      <c r="B2579" s="1">
        <v>-5.5179999999999998</v>
      </c>
      <c r="C2579" s="1">
        <v>-29.15</v>
      </c>
      <c r="D2579" s="1">
        <v>14.994</v>
      </c>
      <c r="E2579" s="20" t="s">
        <v>15</v>
      </c>
      <c r="F2579" s="20" t="s">
        <v>13</v>
      </c>
      <c r="G2579" s="5" t="s">
        <v>4</v>
      </c>
    </row>
    <row r="2580" spans="1:7" x14ac:dyDescent="0.25">
      <c r="A2580" s="2">
        <v>44948</v>
      </c>
      <c r="B2580" s="1">
        <v>-5.43</v>
      </c>
      <c r="C2580" s="1">
        <v>-29.73</v>
      </c>
      <c r="D2580" s="1">
        <v>13.709999999999997</v>
      </c>
      <c r="E2580" s="20" t="s">
        <v>15</v>
      </c>
      <c r="F2580" s="20" t="s">
        <v>13</v>
      </c>
      <c r="G2580" s="5" t="s">
        <v>4</v>
      </c>
    </row>
    <row r="2581" spans="1:7" x14ac:dyDescent="0.25">
      <c r="A2581" s="2">
        <v>44955</v>
      </c>
      <c r="B2581" s="1">
        <v>-5.5049999999999999</v>
      </c>
      <c r="C2581" s="1">
        <v>-29.6</v>
      </c>
      <c r="D2581" s="1">
        <v>14.439999999999998</v>
      </c>
      <c r="E2581" s="20" t="s">
        <v>15</v>
      </c>
      <c r="F2581" s="20" t="s">
        <v>13</v>
      </c>
      <c r="G2581" s="5" t="s">
        <v>4</v>
      </c>
    </row>
    <row r="2582" spans="1:7" x14ac:dyDescent="0.25">
      <c r="A2582" s="2">
        <v>44962</v>
      </c>
      <c r="B2582" s="1">
        <v>-5.3289999999999997</v>
      </c>
      <c r="C2582" s="1">
        <v>-29.17</v>
      </c>
      <c r="D2582" s="1">
        <v>13.461999999999996</v>
      </c>
      <c r="E2582" s="20" t="s">
        <v>15</v>
      </c>
      <c r="F2582" s="20" t="s">
        <v>13</v>
      </c>
      <c r="G2582" s="5" t="s">
        <v>4</v>
      </c>
    </row>
    <row r="2583" spans="1:7" x14ac:dyDescent="0.25">
      <c r="A2583" s="2">
        <v>44085</v>
      </c>
      <c r="B2583" s="1">
        <v>-5.8876679601250004</v>
      </c>
      <c r="C2583" s="1">
        <v>-29.62676809125</v>
      </c>
      <c r="D2583" s="1">
        <f t="shared" ref="D2583:D2600" si="55">C2583-8*B2583</f>
        <v>17.474575589750003</v>
      </c>
      <c r="E2583" s="20" t="s">
        <v>15</v>
      </c>
      <c r="F2583" s="20" t="s">
        <v>13</v>
      </c>
      <c r="G2583" s="5" t="s">
        <v>4</v>
      </c>
    </row>
    <row r="2584" spans="1:7" x14ac:dyDescent="0.25">
      <c r="A2584" s="2">
        <v>44093</v>
      </c>
      <c r="B2584" s="1">
        <v>-5.8635174110000001</v>
      </c>
      <c r="C2584" s="1">
        <v>-28.836094196249995</v>
      </c>
      <c r="D2584" s="1">
        <f t="shared" si="55"/>
        <v>18.072045091750006</v>
      </c>
      <c r="E2584" s="20" t="s">
        <v>15</v>
      </c>
      <c r="F2584" s="20" t="s">
        <v>13</v>
      </c>
      <c r="G2584" s="5" t="s">
        <v>4</v>
      </c>
    </row>
    <row r="2585" spans="1:7" x14ac:dyDescent="0.25">
      <c r="A2585" s="2">
        <v>44101</v>
      </c>
      <c r="B2585" s="1">
        <v>-5.8022967916666666</v>
      </c>
      <c r="C2585" s="1">
        <v>-29.488390203333335</v>
      </c>
      <c r="D2585" s="1">
        <f t="shared" si="55"/>
        <v>16.929984129999998</v>
      </c>
      <c r="E2585" s="20" t="s">
        <v>15</v>
      </c>
      <c r="F2585" s="20" t="s">
        <v>13</v>
      </c>
      <c r="G2585" s="5" t="s">
        <v>4</v>
      </c>
    </row>
    <row r="2586" spans="1:7" x14ac:dyDescent="0.25">
      <c r="A2586" s="2">
        <v>44115</v>
      </c>
      <c r="B2586" s="1">
        <v>-5.9231235686666652</v>
      </c>
      <c r="C2586" s="1">
        <v>-29.568987100000001</v>
      </c>
      <c r="D2586" s="1">
        <f t="shared" si="55"/>
        <v>17.816001449333321</v>
      </c>
      <c r="E2586" s="20" t="s">
        <v>15</v>
      </c>
      <c r="F2586" s="20" t="s">
        <v>13</v>
      </c>
      <c r="G2586" s="5" t="s">
        <v>4</v>
      </c>
    </row>
    <row r="2587" spans="1:7" x14ac:dyDescent="0.25">
      <c r="A2587" s="2">
        <v>44122</v>
      </c>
      <c r="B2587" s="1">
        <v>-5.9204159359999995</v>
      </c>
      <c r="C2587" s="1">
        <v>-29.394146825000004</v>
      </c>
      <c r="D2587" s="1">
        <f t="shared" si="55"/>
        <v>17.969180662999992</v>
      </c>
      <c r="E2587" s="20" t="s">
        <v>15</v>
      </c>
      <c r="F2587" s="20" t="s">
        <v>13</v>
      </c>
      <c r="G2587" s="5" t="s">
        <v>4</v>
      </c>
    </row>
    <row r="2588" spans="1:7" x14ac:dyDescent="0.25">
      <c r="A2588" s="2">
        <v>44129</v>
      </c>
      <c r="B2588" s="1">
        <v>-5.7480558652499987</v>
      </c>
      <c r="C2588" s="1">
        <v>-29.516977811250001</v>
      </c>
      <c r="D2588" s="1">
        <f t="shared" si="55"/>
        <v>16.467469110749988</v>
      </c>
      <c r="E2588" s="20" t="s">
        <v>15</v>
      </c>
      <c r="F2588" s="20" t="s">
        <v>13</v>
      </c>
      <c r="G2588" s="5" t="s">
        <v>4</v>
      </c>
    </row>
    <row r="2589" spans="1:7" x14ac:dyDescent="0.25">
      <c r="A2589" s="2">
        <v>44108</v>
      </c>
      <c r="B2589" s="1">
        <v>-5.1215340125714288</v>
      </c>
      <c r="C2589" s="1">
        <v>-29.187295272857142</v>
      </c>
      <c r="D2589" s="1">
        <f t="shared" si="55"/>
        <v>11.784976827714289</v>
      </c>
      <c r="E2589" s="20" t="s">
        <v>15</v>
      </c>
      <c r="F2589" s="20" t="s">
        <v>13</v>
      </c>
      <c r="G2589" s="5" t="s">
        <v>4</v>
      </c>
    </row>
    <row r="2590" spans="1:7" x14ac:dyDescent="0.25">
      <c r="A2590" s="2">
        <v>44136</v>
      </c>
      <c r="B2590" s="1">
        <v>-4.5931430459999998</v>
      </c>
      <c r="C2590" s="1">
        <v>-27.482699444000001</v>
      </c>
      <c r="D2590" s="1">
        <f t="shared" si="55"/>
        <v>9.2624449239999969</v>
      </c>
      <c r="E2590" s="20" t="s">
        <v>15</v>
      </c>
      <c r="F2590" s="20" t="s">
        <v>13</v>
      </c>
      <c r="G2590" s="5" t="s">
        <v>4</v>
      </c>
    </row>
    <row r="2591" spans="1:7" x14ac:dyDescent="0.25">
      <c r="A2591" s="2">
        <v>44147</v>
      </c>
      <c r="B2591" s="1">
        <v>-5.8429278245000003</v>
      </c>
      <c r="C2591" s="1">
        <v>-31.854467062499999</v>
      </c>
      <c r="D2591" s="1">
        <f t="shared" si="55"/>
        <v>14.888955533500003</v>
      </c>
      <c r="E2591" s="20" t="s">
        <v>15</v>
      </c>
      <c r="F2591" s="20" t="s">
        <v>13</v>
      </c>
      <c r="G2591" s="5" t="s">
        <v>4</v>
      </c>
    </row>
    <row r="2592" spans="1:7" x14ac:dyDescent="0.25">
      <c r="A2592" s="2">
        <v>44149</v>
      </c>
      <c r="B2592" s="1">
        <v>-5.9452966680000001</v>
      </c>
      <c r="C2592" s="1">
        <v>-31.766405904999996</v>
      </c>
      <c r="D2592" s="1">
        <f t="shared" si="55"/>
        <v>15.795967439000005</v>
      </c>
      <c r="E2592" s="20" t="s">
        <v>15</v>
      </c>
      <c r="F2592" s="20" t="s">
        <v>13</v>
      </c>
      <c r="G2592" s="5" t="s">
        <v>4</v>
      </c>
    </row>
    <row r="2593" spans="1:7" x14ac:dyDescent="0.25">
      <c r="A2593" s="2">
        <v>44152</v>
      </c>
      <c r="B2593" s="1">
        <v>-10.189198853600001</v>
      </c>
      <c r="C2593" s="1">
        <v>-61.00728316</v>
      </c>
      <c r="D2593" s="1">
        <f t="shared" si="55"/>
        <v>20.506307668800005</v>
      </c>
      <c r="E2593" s="20" t="s">
        <v>15</v>
      </c>
      <c r="F2593" s="20" t="s">
        <v>13</v>
      </c>
      <c r="G2593" s="5" t="s">
        <v>4</v>
      </c>
    </row>
    <row r="2594" spans="1:7" x14ac:dyDescent="0.25">
      <c r="A2594" s="2">
        <v>44152</v>
      </c>
      <c r="B2594" s="1">
        <v>-10.665597946</v>
      </c>
      <c r="C2594" s="1">
        <v>-65.07110788</v>
      </c>
      <c r="D2594" s="1">
        <f t="shared" si="55"/>
        <v>20.253675688000001</v>
      </c>
      <c r="E2594" s="20" t="s">
        <v>15</v>
      </c>
      <c r="F2594" s="20" t="s">
        <v>13</v>
      </c>
      <c r="G2594" s="5" t="s">
        <v>4</v>
      </c>
    </row>
    <row r="2595" spans="1:7" x14ac:dyDescent="0.25">
      <c r="A2595" s="2">
        <v>44152</v>
      </c>
      <c r="B2595" s="1">
        <v>-9.0764379119999994</v>
      </c>
      <c r="C2595" s="1">
        <v>-55.287200537142844</v>
      </c>
      <c r="D2595" s="1">
        <f t="shared" si="55"/>
        <v>17.324302758857151</v>
      </c>
      <c r="E2595" s="20" t="s">
        <v>15</v>
      </c>
      <c r="F2595" s="20" t="s">
        <v>13</v>
      </c>
      <c r="G2595" s="5" t="s">
        <v>4</v>
      </c>
    </row>
    <row r="2596" spans="1:7" x14ac:dyDescent="0.25">
      <c r="A2596" s="2">
        <v>44153</v>
      </c>
      <c r="B2596" s="1">
        <v>-8.1687610778333326</v>
      </c>
      <c r="C2596" s="1">
        <v>-46.306169176666664</v>
      </c>
      <c r="D2596" s="1">
        <f t="shared" si="55"/>
        <v>19.043919445999997</v>
      </c>
      <c r="E2596" s="20" t="s">
        <v>15</v>
      </c>
      <c r="F2596" s="20" t="s">
        <v>13</v>
      </c>
      <c r="G2596" s="5" t="s">
        <v>4</v>
      </c>
    </row>
    <row r="2597" spans="1:7" x14ac:dyDescent="0.25">
      <c r="A2597" s="2">
        <v>44153</v>
      </c>
      <c r="B2597" s="1">
        <v>-8.7394154262000008</v>
      </c>
      <c r="C2597" s="1">
        <v>-52.079198095999992</v>
      </c>
      <c r="D2597" s="1">
        <f t="shared" si="55"/>
        <v>17.836125313600014</v>
      </c>
      <c r="E2597" s="20" t="s">
        <v>15</v>
      </c>
      <c r="F2597" s="20" t="s">
        <v>13</v>
      </c>
      <c r="G2597" s="5" t="s">
        <v>4</v>
      </c>
    </row>
    <row r="2598" spans="1:7" x14ac:dyDescent="0.25">
      <c r="A2598" s="2">
        <v>44171</v>
      </c>
      <c r="B2598" s="1">
        <v>-6.33344280511111</v>
      </c>
      <c r="C2598" s="1">
        <v>-33.20517014</v>
      </c>
      <c r="D2598" s="1">
        <f t="shared" si="55"/>
        <v>17.46237230088888</v>
      </c>
      <c r="E2598" s="20" t="s">
        <v>15</v>
      </c>
      <c r="F2598" s="20" t="s">
        <v>13</v>
      </c>
      <c r="G2598" s="5" t="s">
        <v>4</v>
      </c>
    </row>
    <row r="2599" spans="1:7" x14ac:dyDescent="0.25">
      <c r="A2599" s="2">
        <v>44178</v>
      </c>
      <c r="B2599" s="1">
        <v>-6.1620541603749999</v>
      </c>
      <c r="C2599" s="1">
        <v>-32.687169638750007</v>
      </c>
      <c r="D2599" s="1">
        <f t="shared" si="55"/>
        <v>16.609263644249992</v>
      </c>
      <c r="E2599" s="20" t="s">
        <v>15</v>
      </c>
      <c r="F2599" s="20" t="s">
        <v>13</v>
      </c>
      <c r="G2599" s="5" t="s">
        <v>4</v>
      </c>
    </row>
    <row r="2600" spans="1:7" x14ac:dyDescent="0.25">
      <c r="A2600" s="2">
        <v>44192</v>
      </c>
      <c r="B2600" s="1">
        <v>-6.3319763592500005</v>
      </c>
      <c r="C2600" s="1">
        <v>-32.602536470000004</v>
      </c>
      <c r="D2600" s="1">
        <f t="shared" si="55"/>
        <v>18.053274404</v>
      </c>
      <c r="E2600" s="20" t="s">
        <v>15</v>
      </c>
      <c r="F2600" s="20" t="s">
        <v>13</v>
      </c>
      <c r="G2600" s="5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chez Murillo, Ricardo</dc:creator>
  <cp:lastModifiedBy>Sanchez Murillo, Ricardo</cp:lastModifiedBy>
  <dcterms:created xsi:type="dcterms:W3CDTF">2024-02-20T18:35:23Z</dcterms:created>
  <dcterms:modified xsi:type="dcterms:W3CDTF">2024-08-14T16:29:26Z</dcterms:modified>
</cp:coreProperties>
</file>